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binary" PartName="/xl/metadata"/>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8.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1_Toy_measures" sheetId="1" r:id="rId4"/>
    <sheet state="visible" name="2_Mtg_rules" sheetId="2" r:id="rId5"/>
    <sheet state="visible" name="3_Mtg_measures" sheetId="3" r:id="rId6"/>
    <sheet state="visible" name="4_Mtg_computation" sheetId="4" r:id="rId7"/>
    <sheet state="visible" name="5_Cirrhosis_decisions" sheetId="5" r:id="rId8"/>
    <sheet state="visible" name="6_Cirrhosis_features" sheetId="6" r:id="rId9"/>
    <sheet state="visible" name="7_Meth_datasets" sheetId="7" r:id="rId10"/>
    <sheet state="visible" name="8_Meth_metadata" sheetId="8" r:id="rId11"/>
    <sheet state="visible" name="9_Meth_accuracy" sheetId="9" r:id="rId12"/>
    <sheet state="visible" name="10_Meth_decisions" sheetId="10" r:id="rId13"/>
    <sheet state="visible" name="11_Meth_features" sheetId="11" r:id="rId14"/>
    <sheet state="visible" name="12_Meth_order_chi2" sheetId="12" r:id="rId15"/>
    <sheet state="visible" name="13_Meth_genes" sheetId="13" r:id="rId16"/>
  </sheets>
  <definedNames/>
  <calcPr/>
  <extLst>
    <ext uri="GoogleSheetsCustomDataVersion1">
      <go:sheetsCustomData xmlns:go="http://customooxmlschemas.google.com/" r:id="rId17" roundtripDataSignature="AMtx7mifdVneEYJNS2n8l397ZXde+MbV2A=="/>
    </ext>
  </extLst>
</workbook>
</file>

<file path=xl/sharedStrings.xml><?xml version="1.0" encoding="utf-8"?>
<sst xmlns="http://schemas.openxmlformats.org/spreadsheetml/2006/main" count="3778" uniqueCount="2324">
  <si>
    <t>Parameters</t>
  </si>
  <si>
    <t>Average</t>
  </si>
  <si>
    <t>Simulation set</t>
  </si>
  <si>
    <t>r of target mis-labelling</t>
  </si>
  <si>
    <t>Number of bootstraps</t>
  </si>
  <si>
    <t>Number of samples</t>
  </si>
  <si>
    <t>ntrees</t>
  </si>
  <si>
    <t>alpha</t>
  </si>
  <si>
    <t>p_thr</t>
  </si>
  <si>
    <t>Discretization</t>
  </si>
  <si>
    <t>RF accuracy</t>
  </si>
  <si>
    <t>RF Cohen's kappa</t>
  </si>
  <si>
    <t>Number of decisions</t>
  </si>
  <si>
    <t>TP</t>
  </si>
  <si>
    <t>FP</t>
  </si>
  <si>
    <t>FN</t>
  </si>
  <si>
    <t>Weighted TP</t>
  </si>
  <si>
    <t>Weighted FP</t>
  </si>
  <si>
    <t>Precision</t>
  </si>
  <si>
    <t>Recall</t>
  </si>
  <si>
    <t>Weighted precision</t>
  </si>
  <si>
    <t>N repetitions</t>
  </si>
  <si>
    <t>Figure (alpha_r_n) G-H</t>
  </si>
  <si>
    <t>0.00</t>
  </si>
  <si>
    <t>0.7</t>
  </si>
  <si>
    <t>data = 2</t>
  </si>
  <si>
    <t>0.9521500</t>
  </si>
  <si>
    <t>0.9039467</t>
  </si>
  <si>
    <t>17.08000</t>
  </si>
  <si>
    <t>10.600000</t>
  </si>
  <si>
    <t>8.16000</t>
  </si>
  <si>
    <t>0.990000</t>
  </si>
  <si>
    <t>688.414497</t>
  </si>
  <si>
    <t>2.783662</t>
  </si>
  <si>
    <t>0.6038230</t>
  </si>
  <si>
    <t>0.9144394</t>
  </si>
  <si>
    <t>0.9960338</t>
  </si>
  <si>
    <t>0.05</t>
  </si>
  <si>
    <t>0.8897200</t>
  </si>
  <si>
    <t>0.7786800</t>
  </si>
  <si>
    <t>19.52000</t>
  </si>
  <si>
    <t>10.180000</t>
  </si>
  <si>
    <t>20.73000</t>
  </si>
  <si>
    <t>0.780000</t>
  </si>
  <si>
    <t>125.420093</t>
  </si>
  <si>
    <t>21.256509</t>
  </si>
  <si>
    <t>0.3590535</t>
  </si>
  <si>
    <t>0.9283030</t>
  </si>
  <si>
    <t>0.8441093</t>
  </si>
  <si>
    <t>0.10</t>
  </si>
  <si>
    <t>0.8209703</t>
  </si>
  <si>
    <t>0.6409310</t>
  </si>
  <si>
    <t>14.90099</t>
  </si>
  <si>
    <t>8.772277</t>
  </si>
  <si>
    <t>17.61386</t>
  </si>
  <si>
    <t>1.821782</t>
  </si>
  <si>
    <t>26.716427</t>
  </si>
  <si>
    <t>8.815178</t>
  </si>
  <si>
    <t>0.3526384</t>
  </si>
  <si>
    <t>0.8268827</t>
  </si>
  <si>
    <t>0.7334417</t>
  </si>
  <si>
    <t>0.20</t>
  </si>
  <si>
    <t>0.6910000</t>
  </si>
  <si>
    <t>0.3803170</t>
  </si>
  <si>
    <t>8.40000</t>
  </si>
  <si>
    <t>4.190000</t>
  </si>
  <si>
    <t>7.24000</t>
  </si>
  <si>
    <t>5.850000</t>
  </si>
  <si>
    <t>2.059375</t>
  </si>
  <si>
    <t>1.613412</t>
  </si>
  <si>
    <t>0.4633282</t>
  </si>
  <si>
    <t>0.4169091</t>
  </si>
  <si>
    <t>0.6285261</t>
  </si>
  <si>
    <t>Figure (alpha_r_n) E-F</t>
  </si>
  <si>
    <t>0.703800</t>
  </si>
  <si>
    <t>0.3994120</t>
  </si>
  <si>
    <t>7.73</t>
  </si>
  <si>
    <t>4.19</t>
  </si>
  <si>
    <t>4.60</t>
  </si>
  <si>
    <t>5.85</t>
  </si>
  <si>
    <t>61.67903</t>
  </si>
  <si>
    <t>7.823767</t>
  </si>
  <si>
    <t>0.5302916</t>
  </si>
  <si>
    <t>0.4162727</t>
  </si>
  <si>
    <t>0.8696461</t>
  </si>
  <si>
    <t>0.822220</t>
  </si>
  <si>
    <t>0.6419231</t>
  </si>
  <si>
    <t>13.65</t>
  </si>
  <si>
    <t>8.16</t>
  </si>
  <si>
    <t>10.18</t>
  </si>
  <si>
    <t>2.28</t>
  </si>
  <si>
    <t>126.55608</t>
  </si>
  <si>
    <t>13.454341</t>
  </si>
  <si>
    <t>0.5000871</t>
  </si>
  <si>
    <t>0.7796061</t>
  </si>
  <si>
    <t>0.8927113</t>
  </si>
  <si>
    <t>0.868925</t>
  </si>
  <si>
    <t>0.7368354</t>
  </si>
  <si>
    <t>9.86</t>
  </si>
  <si>
    <t>15.93</t>
  </si>
  <si>
    <t>0.98</t>
  </si>
  <si>
    <t>131.14598</t>
  </si>
  <si>
    <t>20.415339</t>
  </si>
  <si>
    <t>0.4256121</t>
  </si>
  <si>
    <t>0.9090303</t>
  </si>
  <si>
    <t>0.8562561</t>
  </si>
  <si>
    <t>0.889720</t>
  </si>
  <si>
    <t>19.52</t>
  </si>
  <si>
    <t>20.73</t>
  </si>
  <si>
    <t>0.78</t>
  </si>
  <si>
    <t>125.42009</t>
  </si>
  <si>
    <t>0.946200</t>
  </si>
  <si>
    <t>0.8922957</t>
  </si>
  <si>
    <t>11.32</t>
  </si>
  <si>
    <t>21.41</t>
  </si>
  <si>
    <t>0.66</t>
  </si>
  <si>
    <t>51.72448</t>
  </si>
  <si>
    <t>4.208058</t>
  </si>
  <si>
    <t>0.3795309</t>
  </si>
  <si>
    <t>0.9450000</t>
  </si>
  <si>
    <t>0.9290369</t>
  </si>
  <si>
    <t>Figure (B_ntree_K) C-D</t>
  </si>
  <si>
    <t>0.75519</t>
  </si>
  <si>
    <t>0.5210502</t>
  </si>
  <si>
    <t>5.97</t>
  </si>
  <si>
    <t>3.85</t>
  </si>
  <si>
    <t>3.38</t>
  </si>
  <si>
    <t>1.699098</t>
  </si>
  <si>
    <t>0.2223809</t>
  </si>
  <si>
    <t>0.5816336</t>
  </si>
  <si>
    <t>0.3830000</t>
  </si>
  <si>
    <t>0.8530993</t>
  </si>
  <si>
    <t>0.87337</t>
  </si>
  <si>
    <t>0.7458416</t>
  </si>
  <si>
    <t>13.55</t>
  </si>
  <si>
    <t>8.66</t>
  </si>
  <si>
    <t>11.63</t>
  </si>
  <si>
    <t>1.88</t>
  </si>
  <si>
    <t>22.635852</t>
  </si>
  <si>
    <t>3.4544310</t>
  </si>
  <si>
    <t>0.4597342</t>
  </si>
  <si>
    <t>0.8197879</t>
  </si>
  <si>
    <t>0.8536976</t>
  </si>
  <si>
    <t>0.88972</t>
  </si>
  <si>
    <t>21.2565095</t>
  </si>
  <si>
    <t>Figure (B_ntree_K) B</t>
  </si>
  <si>
    <t>20.730000</t>
  </si>
  <si>
    <t>125.4201</t>
  </si>
  <si>
    <t>21.25651</t>
  </si>
  <si>
    <t>0.050</t>
  </si>
  <si>
    <t>14.38000</t>
  </si>
  <si>
    <t>9.720000</t>
  </si>
  <si>
    <t>10.680000</t>
  </si>
  <si>
    <t>1.060000</t>
  </si>
  <si>
    <t>567.3801</t>
  </si>
  <si>
    <t>70.36407</t>
  </si>
  <si>
    <t>0.5192744</t>
  </si>
  <si>
    <t>0.9003788</t>
  </si>
  <si>
    <t>0.8840884</t>
  </si>
  <si>
    <t>0.8897475</t>
  </si>
  <si>
    <t>0.7787305</t>
  </si>
  <si>
    <t>13.87879</t>
  </si>
  <si>
    <t>9.727273</t>
  </si>
  <si>
    <t>9.808081</t>
  </si>
  <si>
    <t>1.040404</t>
  </si>
  <si>
    <t>1130.6331</t>
  </si>
  <si>
    <t>130.13820</t>
  </si>
  <si>
    <t>0.5360608</t>
  </si>
  <si>
    <t>0.9020508</t>
  </si>
  <si>
    <t>0.8932890</t>
  </si>
  <si>
    <t>Figure (alpha_r_n) A</t>
  </si>
  <si>
    <t>0.77868</t>
  </si>
  <si>
    <t>12.41</t>
  </si>
  <si>
    <t>8.45</t>
  </si>
  <si>
    <t>9.24</t>
  </si>
  <si>
    <t>110.6748</t>
  </si>
  <si>
    <t>15.00461</t>
  </si>
  <si>
    <t>0.5241038</t>
  </si>
  <si>
    <t>0.8058485</t>
  </si>
  <si>
    <t>0.8693998</t>
  </si>
  <si>
    <t>23.71</t>
  </si>
  <si>
    <t>10.51</t>
  </si>
  <si>
    <t>27.32</t>
  </si>
  <si>
    <t>0.67</t>
  </si>
  <si>
    <t>129.2688</t>
  </si>
  <si>
    <t>24.25346</t>
  </si>
  <si>
    <t>0.2943439</t>
  </si>
  <si>
    <t>0.9400909</t>
  </si>
  <si>
    <t>0.8288906</t>
  </si>
  <si>
    <t>26.45</t>
  </si>
  <si>
    <t>10.65</t>
  </si>
  <si>
    <t>31.41</t>
  </si>
  <si>
    <t>0.59</t>
  </si>
  <si>
    <t>131.4319</t>
  </si>
  <si>
    <t>25.76046</t>
  </si>
  <si>
    <t>0.2660498</t>
  </si>
  <si>
    <t>0.9474697</t>
  </si>
  <si>
    <t>0.8235837</t>
  </si>
  <si>
    <t>28.64</t>
  </si>
  <si>
    <t>10.76</t>
  </si>
  <si>
    <t>34.17</t>
  </si>
  <si>
    <t>132.7822</t>
  </si>
  <si>
    <t>26.83755</t>
  </si>
  <si>
    <t>0.2512741</t>
  </si>
  <si>
    <t>0.9477727</t>
  </si>
  <si>
    <t>0.8192289</t>
  </si>
  <si>
    <t>Figure (B_ntree_K) E-G</t>
  </si>
  <si>
    <t>data = 3</t>
  </si>
  <si>
    <t>39.14</t>
  </si>
  <si>
    <t>9.40</t>
  </si>
  <si>
    <t>31.86</t>
  </si>
  <si>
    <t>0.60</t>
  </si>
  <si>
    <t>101.3887</t>
  </si>
  <si>
    <t>18.25833</t>
  </si>
  <si>
    <t>0.2355737</t>
  </si>
  <si>
    <t>0.9400000</t>
  </si>
  <si>
    <t>0.8344954</t>
  </si>
  <si>
    <t>RF thr = 2</t>
  </si>
  <si>
    <t>21.90</t>
  </si>
  <si>
    <t>10.66</t>
  </si>
  <si>
    <t>17.31</t>
  </si>
  <si>
    <t>0.40</t>
  </si>
  <si>
    <t>260.5114</t>
  </si>
  <si>
    <t>29.28354</t>
  </si>
  <si>
    <t>0.4006742</t>
  </si>
  <si>
    <t>0.9637879</t>
  </si>
  <si>
    <t>0.8953921</t>
  </si>
  <si>
    <t>Standard deviations</t>
  </si>
  <si>
    <t>0.009330492</t>
  </si>
  <si>
    <t>0.01874467</t>
  </si>
  <si>
    <t>2.456408</t>
  </si>
  <si>
    <t>0.5504819</t>
  </si>
  <si>
    <t>4.996403</t>
  </si>
  <si>
    <t>0.1737873</t>
  </si>
  <si>
    <t>61.63540</t>
  </si>
  <si>
    <t>2.446605</t>
  </si>
  <si>
    <t>0.1572009</t>
  </si>
  <si>
    <t>0.01608028</t>
  </si>
  <si>
    <t>0.003352756</t>
  </si>
  <si>
    <t>0.015083659</t>
  </si>
  <si>
    <t>0.03040610</t>
  </si>
  <si>
    <t>3.688585</t>
  </si>
  <si>
    <t>0.9574799</t>
  </si>
  <si>
    <t>8.376078</t>
  </si>
  <si>
    <t>0.6126610</t>
  </si>
  <si>
    <t>58.66924</t>
  </si>
  <si>
    <t>11.534285</t>
  </si>
  <si>
    <t>0.1278311</t>
  </si>
  <si>
    <t>0.05813523</t>
  </si>
  <si>
    <t>0.075037796</t>
  </si>
  <si>
    <t>0.017426678</t>
  </si>
  <si>
    <t>0.03505398</t>
  </si>
  <si>
    <t>2.927473</t>
  </si>
  <si>
    <t>1.6726099</t>
  </si>
  <si>
    <t>6.598440</t>
  </si>
  <si>
    <t>1.4926221</t>
  </si>
  <si>
    <t>16.61978</t>
  </si>
  <si>
    <t>5.046123</t>
  </si>
  <si>
    <t>0.1084058</t>
  </si>
  <si>
    <t>0.14294949</t>
  </si>
  <si>
    <t>0.107831124</t>
  </si>
  <si>
    <t>0.023243550</t>
  </si>
  <si>
    <t>0.04662524</t>
  </si>
  <si>
    <t>2.498484</t>
  </si>
  <si>
    <t>1.8946762</t>
  </si>
  <si>
    <t>5.642766</t>
  </si>
  <si>
    <t>1.8715035</t>
  </si>
  <si>
    <t>2.69642</t>
  </si>
  <si>
    <t>1.847151</t>
  </si>
  <si>
    <t>0.2683903</t>
  </si>
  <si>
    <t>0.18796772</t>
  </si>
  <si>
    <t>0.217480016</t>
  </si>
  <si>
    <t>0.04011423</t>
  </si>
  <si>
    <t>0.081714787</t>
  </si>
  <si>
    <t>2.083388</t>
  </si>
  <si>
    <t>2.0035070</t>
  </si>
  <si>
    <t>3.493139</t>
  </si>
  <si>
    <t>1.9455985</t>
  </si>
  <si>
    <t>34.96760</t>
  </si>
  <si>
    <t>7.036120</t>
  </si>
  <si>
    <t>0.2455596</t>
  </si>
  <si>
    <t>0.19598310</t>
  </si>
  <si>
    <t>0.11311986</t>
  </si>
  <si>
    <t>0.02189949</t>
  </si>
  <si>
    <t>0.044782053</t>
  </si>
  <si>
    <t>3.745368</t>
  </si>
  <si>
    <t>1.8352332</t>
  </si>
  <si>
    <t>6.238331</t>
  </si>
  <si>
    <t>1.6580383</t>
  </si>
  <si>
    <t>46.22312</t>
  </si>
  <si>
    <t>9.593942</t>
  </si>
  <si>
    <t>0.1887006</t>
  </si>
  <si>
    <t>0.16417050</t>
  </si>
  <si>
    <t>0.08517047</t>
  </si>
  <si>
    <t>0.01440532</t>
  </si>
  <si>
    <t>0.029148877</t>
  </si>
  <si>
    <t>3.688037</t>
  </si>
  <si>
    <t>1.1193432</t>
  </si>
  <si>
    <t>8.048157</t>
  </si>
  <si>
    <t>0.8406347</t>
  </si>
  <si>
    <t>53.79286</t>
  </si>
  <si>
    <t>12.236594</t>
  </si>
  <si>
    <t>0.1568152</t>
  </si>
  <si>
    <t>0.07806909</t>
  </si>
  <si>
    <t>0.07928582</t>
  </si>
  <si>
    <t>0.01508366</t>
  </si>
  <si>
    <t>0.030406096</t>
  </si>
  <si>
    <t>0.07503780</t>
  </si>
  <si>
    <t>0.00370596</t>
  </si>
  <si>
    <t>0.007411865</t>
  </si>
  <si>
    <t>2.934900</t>
  </si>
  <si>
    <t>0.4688262</t>
  </si>
  <si>
    <t>9.601236</t>
  </si>
  <si>
    <t>0.4760952</t>
  </si>
  <si>
    <t>10.75490</t>
  </si>
  <si>
    <t>2.726615</t>
  </si>
  <si>
    <t>0.1269349</t>
  </si>
  <si>
    <t>0.03967460</t>
  </si>
  <si>
    <t>0.03459914</t>
  </si>
  <si>
    <t>0.02293588</t>
  </si>
  <si>
    <t>0.04575037</t>
  </si>
  <si>
    <t>1.982015</t>
  </si>
  <si>
    <t>2.0713291</t>
  </si>
  <si>
    <t>2.736879</t>
  </si>
  <si>
    <t>2.103844</t>
  </si>
  <si>
    <t>1.529715</t>
  </si>
  <si>
    <t>0.2146995</t>
  </si>
  <si>
    <t>0.2558963</t>
  </si>
  <si>
    <t>0.20571051</t>
  </si>
  <si>
    <t>0.14319013</t>
  </si>
  <si>
    <t>0.06</t>
  </si>
  <si>
    <t>0.8</t>
  </si>
  <si>
    <t>0.01589781</t>
  </si>
  <si>
    <t>0.03204937</t>
  </si>
  <si>
    <t>2.907236</t>
  </si>
  <si>
    <t>1.7245699</t>
  </si>
  <si>
    <t>5.645513</t>
  </si>
  <si>
    <t>1.512774</t>
  </si>
  <si>
    <t>12.296505</t>
  </si>
  <si>
    <t>2.0897086</t>
  </si>
  <si>
    <t>0.1526786</t>
  </si>
  <si>
    <t>0.14828135</t>
  </si>
  <si>
    <t>0.07946891</t>
  </si>
  <si>
    <t>0.07</t>
  </si>
  <si>
    <t>0.9</t>
  </si>
  <si>
    <t>0.612661</t>
  </si>
  <si>
    <t>58.669237</t>
  </si>
  <si>
    <t>11.5342853</t>
  </si>
  <si>
    <t>11.53429</t>
  </si>
  <si>
    <t>2.729487</t>
  </si>
  <si>
    <t>0.9957485</t>
  </si>
  <si>
    <t>5.870453</t>
  </si>
  <si>
    <t>0.5829219</t>
  </si>
  <si>
    <t>272.31699</t>
  </si>
  <si>
    <t>43.32687</t>
  </si>
  <si>
    <t>0.1646240</t>
  </si>
  <si>
    <t>0.05862320</t>
  </si>
  <si>
    <t>0.06749518</t>
  </si>
  <si>
    <t>0.01515791</t>
  </si>
  <si>
    <t>0.03055663</t>
  </si>
  <si>
    <t>2.536560</t>
  </si>
  <si>
    <t>1.0183839</t>
  </si>
  <si>
    <t>5.279295</t>
  </si>
  <si>
    <t>0.6047295</t>
  </si>
  <si>
    <t>540.63561</t>
  </si>
  <si>
    <t>82.68008</t>
  </si>
  <si>
    <t>0.1580389</t>
  </si>
  <si>
    <t>0.06055746</t>
  </si>
  <si>
    <t>0.06089332</t>
  </si>
  <si>
    <t>0.0304061</t>
  </si>
  <si>
    <t>2.605724</t>
  </si>
  <si>
    <t>1.7371462</t>
  </si>
  <si>
    <t>5.154423</t>
  </si>
  <si>
    <t>1.5406610</t>
  </si>
  <si>
    <t>59.88341</t>
  </si>
  <si>
    <t>10.68314</t>
  </si>
  <si>
    <t>0.17863380</t>
  </si>
  <si>
    <t>0.15125659</t>
  </si>
  <si>
    <t>0.07861441</t>
  </si>
  <si>
    <t>0.12783107</t>
  </si>
  <si>
    <t>4.048432</t>
  </si>
  <si>
    <t>0.8347866</t>
  </si>
  <si>
    <t>8.862451</t>
  </si>
  <si>
    <t>0.5135537</t>
  </si>
  <si>
    <t>58.30358</t>
  </si>
  <si>
    <t>11.36617</t>
  </si>
  <si>
    <t>0.07612521</t>
  </si>
  <si>
    <t>0.04596511</t>
  </si>
  <si>
    <t>0.07563503</t>
  </si>
  <si>
    <t>4.279089</t>
  </si>
  <si>
    <t>0.8453677</t>
  </si>
  <si>
    <t>9.207041</t>
  </si>
  <si>
    <t>0.5143398</t>
  </si>
  <si>
    <t>57.93187</t>
  </si>
  <si>
    <t>11.46481</t>
  </si>
  <si>
    <t>0.06381073</t>
  </si>
  <si>
    <t>0.04605413</t>
  </si>
  <si>
    <t>0.07357153</t>
  </si>
  <si>
    <t>4.549437</t>
  </si>
  <si>
    <t>0.8775540</t>
  </si>
  <si>
    <t>9.844298</t>
  </si>
  <si>
    <t>57.97339</t>
  </si>
  <si>
    <t>11.67849</t>
  </si>
  <si>
    <t>0.05931549</t>
  </si>
  <si>
    <t>0.04582264</t>
  </si>
  <si>
    <t>0.07381397</t>
  </si>
  <si>
    <t>6.322990</t>
  </si>
  <si>
    <t>0.9847319</t>
  </si>
  <si>
    <t>7.095339</t>
  </si>
  <si>
    <t>41.21756</t>
  </si>
  <si>
    <t>6.109294</t>
  </si>
  <si>
    <t>0.05350174</t>
  </si>
  <si>
    <t>0.09847319</t>
  </si>
  <si>
    <t>0.06443812</t>
  </si>
  <si>
    <t>3.551924</t>
  </si>
  <si>
    <t>0.8671327</t>
  </si>
  <si>
    <t>6.447449</t>
  </si>
  <si>
    <t>0.8164966</t>
  </si>
  <si>
    <t>83.55136</t>
  </si>
  <si>
    <t>13.857714</t>
  </si>
  <si>
    <t>0.09422319</t>
  </si>
  <si>
    <t>0.07412208</t>
  </si>
  <si>
    <t>0.04939248</t>
  </si>
  <si>
    <t>Full name condition</t>
  </si>
  <si>
    <t>condition</t>
  </si>
  <si>
    <t>Taxa 1</t>
  </si>
  <si>
    <t>Taxa 2</t>
  </si>
  <si>
    <t>X$s_Marvinbryantia_sp900066075&gt;0 &amp; X$g_Alistipes_A&gt;0</t>
  </si>
  <si>
    <t>X[,265]&gt;0 &amp; X[,350]&gt;0</t>
  </si>
  <si>
    <t>s_Marvinbryantia_sp900066075</t>
  </si>
  <si>
    <t>g_Alistipes_A</t>
  </si>
  <si>
    <t>X$s_Marvinbryantia_sp900066075&gt;0 &amp; X$f_Bacteroidaceae&gt;0.15</t>
  </si>
  <si>
    <t>X[,265]&gt;0 &amp; X[,482]&gt;0.15</t>
  </si>
  <si>
    <t>f_Bacteroidaceae</t>
  </si>
  <si>
    <t>X$s_Marvinbryantia_sp900066075&gt;0.0002 &amp; X$g_Dialister&gt;0.00316</t>
  </si>
  <si>
    <t>X[,265]&gt;0.0002 &amp; X[,403]&gt;0.00316</t>
  </si>
  <si>
    <t>g_Dialister</t>
  </si>
  <si>
    <t>X$s_Marvinbryantia_sp900066075&gt;0.0002 &amp; X$s_Oscillibacter_sp001916835&gt;0.0003</t>
  </si>
  <si>
    <t>X[,265]&gt;0.0002 &amp; X[,271]&gt;0.0003</t>
  </si>
  <si>
    <t>s_Oscillibacter_sp001916835</t>
  </si>
  <si>
    <t>X$s_Marvinbryantia_sp900066075&gt;0 &amp; X$s_Bacteroides_clarus&gt;0</t>
  </si>
  <si>
    <t>X[,265]&gt;0 &amp; X[,52]&gt;0</t>
  </si>
  <si>
    <t>s_Bacteroides_clarus</t>
  </si>
  <si>
    <t>X$s_Marvinbryantia_sp900066075&gt;0.0002 &amp; X$s_Faecalibacterium_prausnitzii_G&gt;0.005</t>
  </si>
  <si>
    <t>X[,265]&gt;0.0002 &amp; X[,220]&gt;0.005</t>
  </si>
  <si>
    <t>s_Faecalibacterium_prausnitzii_G</t>
  </si>
  <si>
    <t>X$s_Marvinbryantia_sp900066075&gt;0 &amp; X$s_Lawsonibacter_sp000177015&gt;0.0003</t>
  </si>
  <si>
    <t>X[,265]&gt;0 &amp; X[,261]&gt;0.0003</t>
  </si>
  <si>
    <t>s_Lawsonibacter_sp000177015</t>
  </si>
  <si>
    <t>X$s_Marvinbryantia_sp900066075&gt;0.0002 &amp; X$f_Anaerovoracaceae&gt;0.0003</t>
  </si>
  <si>
    <t>X[,265]&gt;0.0002 &amp; X[,480]&gt;0.0003</t>
  </si>
  <si>
    <t>f_Anaerovoracaceae</t>
  </si>
  <si>
    <t>X$s_Marvinbryantia_sp900066075&gt;0.0002 &amp; X$s_Eubacterium_I_ramulus_A&gt;0.0004</t>
  </si>
  <si>
    <t>X[,265]&gt;0.0002 &amp; X[,211]&gt;0.0004</t>
  </si>
  <si>
    <t>s_Eubacterium_I_ramulus_A</t>
  </si>
  <si>
    <t>X$s_Marvinbryantia_sp900066075&gt;0.0002 &amp; X$s_CAG_83_sp001916855&gt;0.0004</t>
  </si>
  <si>
    <t>X[,265]&gt;0.0002 &amp; X[,147]&gt;0.0004</t>
  </si>
  <si>
    <t>s_CAG_83_sp001916855</t>
  </si>
  <si>
    <t>X$s_Marvinbryantia_sp900066075&gt;0.0002 &amp; X$s_Intestinimonas_butyriciproducens&gt;0.0001</t>
  </si>
  <si>
    <t>X[,265]&gt;0.0002 &amp; X[,250]&gt;0.0001</t>
  </si>
  <si>
    <t>s_Intestinimonas_butyriciproducens</t>
  </si>
  <si>
    <t>X$s_Marvinbryantia_sp900066075&gt;0.0002 &amp; X$s_CAG_56_sp900066615&gt;0.0013</t>
  </si>
  <si>
    <t>X[,265]&gt;0.0002 &amp; X[,138]&gt;0.0013</t>
  </si>
  <si>
    <t>s_CAG_56_sp900066615</t>
  </si>
  <si>
    <t>X$s_Marvinbryantia_sp900066075&gt;0.0002 &amp; X$s_Alistipes_senegalensis&gt;0</t>
  </si>
  <si>
    <t>X[,265]&gt;0.0002 &amp; X[,24]&gt;0</t>
  </si>
  <si>
    <t>s_Alistipes_senegalensis</t>
  </si>
  <si>
    <t>X$s_Marvinbryantia_sp900066075&gt;0.00015 &amp; X$s_Blautia_A_sp900066165&gt;0.002</t>
  </si>
  <si>
    <t>X[,265]&gt;0.00015 &amp; X[,100]&gt;0.002</t>
  </si>
  <si>
    <t>s_Blautia_A_sp900066165</t>
  </si>
  <si>
    <t>X$s_Marvinbryantia_sp900066075&gt;0.00015 &amp; X$s_Bacteroides_intestinalis&gt;0.0002</t>
  </si>
  <si>
    <t>X[,265]&gt;0.00015 &amp; X[,64]&gt;0.0002</t>
  </si>
  <si>
    <t>s_Bacteroides_intestinalis</t>
  </si>
  <si>
    <t>X$s_Marvinbryantia_sp900066075&gt;0.00015 &amp; X$g_Blautia&gt;0.0002</t>
  </si>
  <si>
    <t>X[,265]&gt;0.00015 &amp; X[,364]&gt;0.0002</t>
  </si>
  <si>
    <t>g_Blautia</t>
  </si>
  <si>
    <t>X$s_Marvinbryantia_sp900066075&gt;0.0002 &amp; X$s_Eubacterium_I_ramulus&gt;0.001</t>
  </si>
  <si>
    <t>X[,265]&gt;0.0002 &amp; X[,210]&gt;0.001</t>
  </si>
  <si>
    <t>s_Eubacterium_I_ramulus</t>
  </si>
  <si>
    <t>X$s_Marvinbryantia_sp900066075&gt;0.0002 &amp; X$g_Erysipelatoclostridium&gt;0.001</t>
  </si>
  <si>
    <t>X[,265]&gt;0.0002 &amp; X[,408]&gt;0.001</t>
  </si>
  <si>
    <t>g_Erysipelatoclostridium</t>
  </si>
  <si>
    <t>X$g_Alistipes_A&gt;0.00001 &amp; X$f_Bacteroidaceae&gt;0.2</t>
  </si>
  <si>
    <t>X[,350]&gt;0.00001 &amp; X[,482]&gt;0.2</t>
  </si>
  <si>
    <t>X$g_Alistipes_A&gt;0.0001 &amp; X$g_Dialister&gt;0.001</t>
  </si>
  <si>
    <t>X[,350]&gt;0.0001 &amp; X[,403]&gt;0.001</t>
  </si>
  <si>
    <t>X$g_Alistipes_A&gt;0.0001 &amp; X$s_Oscillibacter_sp001916835&gt;0.0005</t>
  </si>
  <si>
    <t>X[,350]&gt;0.0001 &amp; X[,271]&gt;0.0005</t>
  </si>
  <si>
    <t>X$g_Alistipes_A&gt;0.0001 &amp; X$s_Bacteroides_clarus&gt;0</t>
  </si>
  <si>
    <t>X[,350]&gt;0.0001 &amp; X[,52]&gt;0</t>
  </si>
  <si>
    <t>X$g_Alistipes_A&gt;0.0001 &amp; X$s_Faecalibacterium_prausnitzii_G&gt;0.005</t>
  </si>
  <si>
    <t>X[,350]&gt;0.0001 &amp; X[,220]&gt;0.005</t>
  </si>
  <si>
    <t>X$g_Alistipes_A&gt;0.0001 &amp; X$s_Lawsonibacter_sp000177015&gt;0.0003</t>
  </si>
  <si>
    <t>X[,350]&gt;0.0001 &amp; X[,261]&gt;0.0003</t>
  </si>
  <si>
    <t>X$g_Alistipes_A&gt;0.0001 &amp; X$f_Anaerovoracaceae&gt;0.0003</t>
  </si>
  <si>
    <t>X[,350]&gt;0.0001 &amp; X[,480]&gt;0.0003</t>
  </si>
  <si>
    <t>X$g_Alistipes_A&gt;0.0001 &amp; X$s_Eubacterium_I_ramulus_A&gt;0.00025</t>
  </si>
  <si>
    <t>X[,350]&gt;0.0001 &amp; X[,211]&gt;0.00025</t>
  </si>
  <si>
    <t>X$g_Alistipes_A&gt;0.0002 &amp; X$s_CAG_83_sp001916855&gt;0.00025</t>
  </si>
  <si>
    <t>X[,350]&gt;0.0002 &amp; X[,147]&gt;0.00025</t>
  </si>
  <si>
    <t>X$g_Alistipes_A&gt;0.0002 &amp; X$s_Intestinimonas_butyriciproducens&gt;0.0001</t>
  </si>
  <si>
    <t>X[,350]&gt;0.0002 &amp; X[,250]&gt;0.0001</t>
  </si>
  <si>
    <t>X$g_Alistipes_A&gt;0.0002 &amp; X$s_CAG_56_sp900066615&gt;0.0013</t>
  </si>
  <si>
    <t>X[,350]&gt;0.0002 &amp; X[,138]&gt;0.0013</t>
  </si>
  <si>
    <t>X$g_Alistipes_A&gt;0.0002 &amp; X$s_Alistipes_senegalensis&gt;0.00025</t>
  </si>
  <si>
    <t>X[,350]&gt;0.0002 &amp; X[,24]&gt;0.00025</t>
  </si>
  <si>
    <t>X$g_Alistipes_A&gt;0.00015 &amp; X$s_Blautia_A_sp900066165&gt;0.002</t>
  </si>
  <si>
    <t>X[,350]&gt;0.00015 &amp; X[,100]&gt;0.002</t>
  </si>
  <si>
    <t>X$g_Alistipes_A&gt;0.00015 &amp; X$s_Bacteroides_intestinalis&gt;0.0002</t>
  </si>
  <si>
    <t>X[,350]&gt;0.00015 &amp; X[,64]&gt;0.0002</t>
  </si>
  <si>
    <t>X$g_Alistipes_A&gt;0.00015 &amp; X$g_Blautia&gt;0.0002</t>
  </si>
  <si>
    <t>X[,350]&gt;0.00015 &amp; X[,364]&gt;0.0002</t>
  </si>
  <si>
    <t>X$g_Alistipes_A&gt;0.0001 &amp; X$s_Eubacterium_I_ramulus&gt;0.0003</t>
  </si>
  <si>
    <t>X[,350]&gt;0.0001 &amp; X[,210]&gt;0.0003</t>
  </si>
  <si>
    <t>X$g_Alistipes_A&gt;0.0002 &amp; X$g_Erysipelatoclostridium&gt;0.001</t>
  </si>
  <si>
    <t>X[,350]&gt;0.0002 &amp; X[,408]&gt;0.001</t>
  </si>
  <si>
    <t>X$f_Bacteroidaceae&gt;0.1 &amp; X$g_Dialister&gt;0.00316</t>
  </si>
  <si>
    <t>X[,482]&gt;0.1 &amp; X[,403]&gt;0.00316</t>
  </si>
  <si>
    <t>X$f_Bacteroidaceae&gt;0.2 &amp; X$s_Oscillibacter_sp001916835&gt;0.0005</t>
  </si>
  <si>
    <t>X[,482]&gt;0.2 &amp; X[,271]&gt;0.0005</t>
  </si>
  <si>
    <t>X$f_Bacteroidaceae&gt;0.1 &amp; X$s_Bacteroides_clarus&gt;0</t>
  </si>
  <si>
    <t>X[,482]&gt;0.1 &amp; X[,52]&gt;0</t>
  </si>
  <si>
    <t>X$f_Bacteroidaceae&gt;0.1 &amp; X$s_Faecalibacterium_prausnitzii_G&gt;0.005</t>
  </si>
  <si>
    <t>X[,482]&gt;0.1 &amp; X[,220]&gt;0.005</t>
  </si>
  <si>
    <t>X$f_Bacteroidaceae&gt;0.1 &amp; X$s_Lawsonibacter_sp000177015&gt;0.0003</t>
  </si>
  <si>
    <t>X[,482]&gt;0.1 &amp; X[,261]&gt;0.0003</t>
  </si>
  <si>
    <t>X$f_Bacteroidaceae&gt;0.1 &amp; X$f_Anaerovoracaceae&gt;0.0003</t>
  </si>
  <si>
    <t>X[,482]&gt;0.1 &amp; X[,480]&gt;0.0003</t>
  </si>
  <si>
    <t>X$f_Bacteroidaceae&gt;0.2 &amp; X$s_Eubacterium_I_ramulus_A&gt;0.00025</t>
  </si>
  <si>
    <t>X[,482]&gt;0.2 &amp; X[,211]&gt;0.00025</t>
  </si>
  <si>
    <t>X$f_Bacteroidaceae&gt;0.2 &amp; X$s_CAG_83_sp001916855&gt;0.00025</t>
  </si>
  <si>
    <t>X[,482]&gt;0.2 &amp; X[,147]&gt;0.00025</t>
  </si>
  <si>
    <t>X$f_Bacteroidaceae&gt;0.1 &amp; X$s_Intestinimonas_butyriciproducens&gt;0.0001</t>
  </si>
  <si>
    <t>X[,482]&gt;0.1 &amp; X[,250]&gt;0.0001</t>
  </si>
  <si>
    <t>X$f_Bacteroidaceae&gt;0.1 &amp; X$s_CAG_56_sp900066615&gt;0.001</t>
  </si>
  <si>
    <t>X[,482]&gt;0.1 &amp; X[,138]&gt;0.001</t>
  </si>
  <si>
    <t>X$f_Bacteroidaceae&gt;0.1 &amp; X$s_Alistipes_senegalensis&gt;0.00025</t>
  </si>
  <si>
    <t>X[,482]&gt;0.1 &amp; X[,24]&gt;0.00025</t>
  </si>
  <si>
    <t>X$f_Bacteroidaceae&gt;0.1 &amp; X$s_Blautia_A_sp900066165&gt;0.002</t>
  </si>
  <si>
    <t>X[,482]&gt;0.1 &amp; X[,100]&gt;0.002</t>
  </si>
  <si>
    <t>X$f_Bacteroidaceae&gt;0.1 &amp; X$s_Bacteroides_intestinalis&gt;0.0003</t>
  </si>
  <si>
    <t>X[,482]&gt;0.1 &amp; X[,64]&gt;0.0003</t>
  </si>
  <si>
    <t>X$f_Bacteroidaceae&gt;0.1 &amp; X$g_Blautia&gt;0.0003</t>
  </si>
  <si>
    <t>X[,482]&gt;0.1 &amp; X[,364]&gt;0.0003</t>
  </si>
  <si>
    <t>X$f_Bacteroidaceae&gt;0.15 &amp; X$s_Eubacterium_I_ramulus&gt;0.0003</t>
  </si>
  <si>
    <t>X[,482]&gt;0.15 &amp; X[,210]&gt;0.0003</t>
  </si>
  <si>
    <t>X$f_Bacteroidaceae&gt;0.13 &amp; X$g_Erysipelatoclostridium&gt;0.001</t>
  </si>
  <si>
    <t>X[,482]&gt;0.13 &amp; X[,408]&gt;0.001</t>
  </si>
  <si>
    <t>X$s_Oscillibacter_sp001916835&gt;0 &amp; X$s_Bacteroides_clarus&gt;0</t>
  </si>
  <si>
    <t>X[,271]&gt;0 &amp; X[,52]&gt;0</t>
  </si>
  <si>
    <t>X$s_Oscillibacter_sp001916835&gt;0 &amp; X$s_Faecalibacterium_prausnitzii_G&gt;0.0045</t>
  </si>
  <si>
    <t>X[,271]&gt;0 &amp; X[,220]&gt;0.0045</t>
  </si>
  <si>
    <t>X$s_Oscillibacter_sp001916835&gt;0 &amp; X$s_Lawsonibacter_sp000177015&gt;0.0003</t>
  </si>
  <si>
    <t>X[,271]&gt;0 &amp; X[,261]&gt;0.0003</t>
  </si>
  <si>
    <t>X$s_Oscillibacter_sp001916835&gt;0 &amp; X$f_Anaerovoracaceae&gt;0.0003</t>
  </si>
  <si>
    <t>X[,271]&gt;0 &amp; X[,480]&gt;0.0003</t>
  </si>
  <si>
    <t>X$s_Oscillibacter_sp001916835&gt;0 &amp; X$s_Eubacterium_I_ramulus_A&gt;0.0003</t>
  </si>
  <si>
    <t>X[,271]&gt;0 &amp; X[,211]&gt;0.0003</t>
  </si>
  <si>
    <t>X$s_Oscillibacter_sp001916835&gt;0.0005 &amp; X$s_CAG_83_sp001916855&gt;0.00023</t>
  </si>
  <si>
    <t>X[,271]&gt;0.0005 &amp; X[,147]&gt;0.00023</t>
  </si>
  <si>
    <t>X$s_Oscillibacter_sp001916835&gt;0.0002 &amp; X$s_Intestinimonas_butyriciproducens&gt;0.0002</t>
  </si>
  <si>
    <t>X[,271]&gt;0.0002 &amp; X[,250]&gt;0.0002</t>
  </si>
  <si>
    <t>X$s_Oscillibacter_sp001916835&gt;0.0001 &amp; X$s_CAG_56_sp900066615&gt;0.001</t>
  </si>
  <si>
    <t>X[,271]&gt;0.0001 &amp; X[,138]&gt;0.001</t>
  </si>
  <si>
    <t>X$s_Oscillibacter_sp001916835&gt;0.0001 &amp; X$s_Alistipes_senegalensis&gt;0.00025</t>
  </si>
  <si>
    <t>X[,271]&gt;0.0001 &amp; X[,24]&gt;0.00025</t>
  </si>
  <si>
    <t>X$s_Oscillibacter_sp001916835&gt;0 &amp; X$s_Blautia_A_sp900066165&gt;0.002</t>
  </si>
  <si>
    <t>X[,271]&gt;0 &amp; X[,100]&gt;0.002</t>
  </si>
  <si>
    <t>X$s_Oscillibacter_sp001916835&gt;0 &amp; X$s_Bacteroides_intestinalis&gt;0.0003</t>
  </si>
  <si>
    <t>X[,271]&gt;0 &amp; X[,64]&gt;0.0003</t>
  </si>
  <si>
    <t>X$s_Oscillibacter_sp001916835&gt;0 &amp; X$g_Blautia&gt;0.0002</t>
  </si>
  <si>
    <t>X[,271]&gt;0 &amp; X[,364]&gt;0.0002</t>
  </si>
  <si>
    <t>X$s_Oscillibacter_sp001916835&gt;0 &amp; X$s_Eubacterium_I_ramulus&gt;0.0003</t>
  </si>
  <si>
    <t>X[,271]&gt;0 &amp; X[,210]&gt;0.0003</t>
  </si>
  <si>
    <t>X$s_Oscillibacter_sp001916835&gt;0.0005 &amp; X$g_Erysipelatoclostridium&gt;0.0001</t>
  </si>
  <si>
    <t>X[,271]&gt;0.0005 &amp; X[,408]&gt;0.0001</t>
  </si>
  <si>
    <t>X$s_Bacteroides_clarus&gt;0 &amp; X$s_Faecalibacterium_prausnitzii_G&gt;0.0045</t>
  </si>
  <si>
    <t>X[,52]&gt;0 &amp; X[,220]&gt;0.0045</t>
  </si>
  <si>
    <t>X$s_Bacteroides_clarus&gt;0 &amp; X$s_Lawsonibacter_sp000177015&gt;0.0003</t>
  </si>
  <si>
    <t>X[,52]&gt;0 &amp; X[,261]&gt;0.0003</t>
  </si>
  <si>
    <t>X$s_Bacteroides_clarus&gt;0 &amp; X$f_Anaerovoracaceae&gt;0.0003</t>
  </si>
  <si>
    <t>X[,52]&gt;0 &amp; X[,480]&gt;0.0003</t>
  </si>
  <si>
    <t>X$s_Bacteroides_clarus&gt;0 &amp; X$s_Eubacterium_I_ramulus_A&gt;0.0003</t>
  </si>
  <si>
    <t>X[,52]&gt;0 &amp; X[,211]&gt;0.0003</t>
  </si>
  <si>
    <t>X$s_Bacteroides_clarus&gt;0 &amp; X$s_CAG_83_sp001916855&gt;0.00023</t>
  </si>
  <si>
    <t>X[,52]&gt;0 &amp; X[,147]&gt;0.00023</t>
  </si>
  <si>
    <t>X$s_Bacteroides_clarus&gt;0 &amp; X$s_Intestinimonas_butyriciproducens&gt;0.00005</t>
  </si>
  <si>
    <t>X[,52]&gt;0 &amp; X[,250]&gt;0.00005</t>
  </si>
  <si>
    <t>X$s_Bacteroides_clarus&gt;0 &amp; X$s_CAG_56_sp900066615&gt;0.001</t>
  </si>
  <si>
    <t>X[,52]&gt;0 &amp; X[,138]&gt;0.001</t>
  </si>
  <si>
    <t>X$s_Bacteroides_clarus&gt;0 &amp; X$s_Alistipes_senegalensis&gt;0.00025</t>
  </si>
  <si>
    <t>X[,52]&gt;0 &amp; X[,24]&gt;0.00025</t>
  </si>
  <si>
    <t>X$s_Bacteroides_clarus&gt;0 &amp; X$s_Blautia_A_sp900066165&gt;0.002</t>
  </si>
  <si>
    <t>X[,52]&gt;0 &amp; X[,100]&gt;0.002</t>
  </si>
  <si>
    <t>X$s_Bacteroides_clarus&gt;0 &amp; X$s_Bacteroides_intestinalis&gt;0.0002</t>
  </si>
  <si>
    <t>X[,52]&gt;0 &amp; X[,64]&gt;0.0002</t>
  </si>
  <si>
    <t>X$s_Bacteroides_clarus&gt;0 &amp; X$g_Blautia&gt;0.0002</t>
  </si>
  <si>
    <t>X[,52]&gt;0 &amp; X[,364]&gt;0.0002</t>
  </si>
  <si>
    <t>X$s_Bacteroides_clarus&gt;0 &amp; X$s_Eubacterium_I_ramulus&gt;0.0003</t>
  </si>
  <si>
    <t>X[,52]&gt;0 &amp; X[,210]&gt;0.0003</t>
  </si>
  <si>
    <t>X$s_Bacteroides_clarus&gt;05 &amp; X$g_Erysipelatoclostridium&gt;0.0005</t>
  </si>
  <si>
    <t>X[,52]&gt;05 &amp; X[,408]&gt;0.0005</t>
  </si>
  <si>
    <t>X$s_Faecalibacterium_prausnitzii_G&gt;0.0025 &amp; X$s_Lawsonibacter_sp000177015&gt;0.0003</t>
  </si>
  <si>
    <t>X[,220]&gt;0.0025 &amp; X[,261]&gt;0.0003</t>
  </si>
  <si>
    <t>X$s_Faecalibacterium_prausnitzii_G&gt;0.0025 &amp; X$f_Anaerovoracaceae&gt;0.0003</t>
  </si>
  <si>
    <t>X[,220]&gt;0.0025 &amp; X[,480]&gt;0.0003</t>
  </si>
  <si>
    <t>X$s_Faecalibacterium_prausnitzii_G&gt;0.0025 &amp; X$s_Eubacterium_I_ramulus_A&gt;0.0003</t>
  </si>
  <si>
    <t>X[,220]&gt;0.0025 &amp; X[,211]&gt;0.0003</t>
  </si>
  <si>
    <t>X$s_Faecalibacterium_prausnitzii_G&gt;0.0025 &amp; X$s_CAG_83_sp001916855&gt;0.0002</t>
  </si>
  <si>
    <t>X[,220]&gt;0.0025 &amp; X[,147]&gt;0.0002</t>
  </si>
  <si>
    <t>X$s_Faecalibacterium_prausnitzii_G&gt;0.0025 &amp; X$s_Intestinimonas_butyriciproducens&gt;0.00005</t>
  </si>
  <si>
    <t>X[,220]&gt;0.0025 &amp; X[,250]&gt;0.00005</t>
  </si>
  <si>
    <t>X$s_Faecalibacterium_prausnitzii_G&gt;0.0025 &amp; X$s_CAG_56_sp900066615&gt;0.001</t>
  </si>
  <si>
    <t>X[,220]&gt;0.0025 &amp; X[,138]&gt;0.001</t>
  </si>
  <si>
    <t>X$s_Faecalibacterium_prausnitzii_G&gt;0.0025 &amp; X$s_Alistipes_senegalensis&gt;0.00025</t>
  </si>
  <si>
    <t>X[,220]&gt;0.0025 &amp; X[,24]&gt;0.00025</t>
  </si>
  <si>
    <t>X$s_Faecalibacterium_prausnitzii_G&gt;0.0025 &amp; X$s_Blautia_A_sp900066165&gt;0.002</t>
  </si>
  <si>
    <t>X[,220]&gt;0.0025 &amp; X[,100]&gt;0.002</t>
  </si>
  <si>
    <t>X$s_Faecalibacterium_prausnitzii_G&gt;0.0025 &amp; X$s_Bacteroides_intestinalis&gt;0.0002</t>
  </si>
  <si>
    <t>X[,220]&gt;0.0025 &amp; X[,64]&gt;0.0002</t>
  </si>
  <si>
    <t>X$s_Faecalibacterium_prausnitzii_G&gt;0.0025 &amp; X$g_Blautia&gt;0.0002</t>
  </si>
  <si>
    <t>X[,220]&gt;0.0025 &amp; X[,364]&gt;0.0002</t>
  </si>
  <si>
    <t>X$s_Faecalibacterium_prausnitzii_G&gt;0.003 &amp; X$s_Eubacterium_I_ramulus&gt;0.00045</t>
  </si>
  <si>
    <t>X[,220]&gt;0.003 &amp; X[,210]&gt;0.00045</t>
  </si>
  <si>
    <t>X$s_Faecalibacterium_prausnitzii_G&gt;0.004 &amp; X$g_Erysipelatoclostridium&gt;0.0005</t>
  </si>
  <si>
    <t>X[,220]&gt;0.004 &amp; X[,408]&gt;0.0005</t>
  </si>
  <si>
    <t>X$s_Lawsonibacter_sp000177015&gt;0.000398 &amp; X$f_Anaerovoracaceae&gt;0</t>
  </si>
  <si>
    <t>X[,261]&gt;0.000398 &amp; X[,480]&gt;0</t>
  </si>
  <si>
    <t>X$s_Lawsonibacter_sp000177015&gt;0.000398 &amp; X$s_Eubacterium_I_ramulus_A&gt;0.0003</t>
  </si>
  <si>
    <t>X[,261]&gt;0.000398 &amp; X[,211]&gt;0.0003</t>
  </si>
  <si>
    <t>X$s_Lawsonibacter_sp000177015&gt;0.000398 &amp; X$s_CAG_83_sp001916855&gt;0.0003</t>
  </si>
  <si>
    <t>X[,261]&gt;0.000398 &amp; X[,147]&gt;0.0003</t>
  </si>
  <si>
    <t>X$s_Lawsonibacter_sp000177015&gt;0.0003 &amp; X$s_Intestinimonas_butyriciproducens&gt;0.00005</t>
  </si>
  <si>
    <t>X[,261]&gt;0.0003 &amp; X[,250]&gt;0.00005</t>
  </si>
  <si>
    <t>X$s_Lawsonibacter_sp000177015&gt;0.000398 &amp; X$s_CAG_56_sp900066615&gt;0.001</t>
  </si>
  <si>
    <t>X[,261]&gt;0.000398 &amp; X[,138]&gt;0.001</t>
  </si>
  <si>
    <t>X$s_Lawsonibacter_sp000177015&gt;0.0003 &amp; X$s_Alistipes_senegalensis&gt;0.0002</t>
  </si>
  <si>
    <t>X[,261]&gt;0.0003 &amp; X[,24]&gt;0.0002</t>
  </si>
  <si>
    <t>X$s_Lawsonibacter_sp000177015&gt;0.0003 &amp; X$s_Blautia_A_sp900066165&gt;0.001</t>
  </si>
  <si>
    <t>X[,261]&gt;0.0003 &amp; X[,100]&gt;0.001</t>
  </si>
  <si>
    <t>X$s_Lawsonibacter_sp000177015&gt;0.0002 &amp; X$s_Bacteroides_intestinalis&gt;0.0001</t>
  </si>
  <si>
    <t>X[,261]&gt;0.0002 &amp; X[,64]&gt;0.0001</t>
  </si>
  <si>
    <t>X$s_Lawsonibacter_sp000177015&gt;0.0002 &amp; X$g_Blautia&gt;0.0001</t>
  </si>
  <si>
    <t>X[,261]&gt;0.0002 &amp; X[,364]&gt;0.0001</t>
  </si>
  <si>
    <t>X$s_Lawsonibacter_sp000177015&gt;0.0003 &amp; X$s_Eubacterium_I_ramulus&gt;0.00045</t>
  </si>
  <si>
    <t>X[,261]&gt;0.0003 &amp; X[,210]&gt;0.00045</t>
  </si>
  <si>
    <t>X$s_Lawsonibacter_sp000177015&gt;0.0003 &amp; X$g_Erysipelatoclostridium&gt;0.0005</t>
  </si>
  <si>
    <t>X[,261]&gt;0.0003 &amp; X[,408]&gt;0.0005</t>
  </si>
  <si>
    <t>X$f_Anaerovoracaceae&gt;0 &amp; X$s_Eubacterium_I_ramulus_A&gt;0.0003</t>
  </si>
  <si>
    <t>X[,480]&gt;0 &amp; X[,211]&gt;0.0003</t>
  </si>
  <si>
    <t>X$f_Anaerovoracaceae&gt;0.0002 &amp; X$s_CAG_83_sp001916855&gt;0.0002</t>
  </si>
  <si>
    <t>X[,480]&gt;0.0002 &amp; X[,147]&gt;0.0002</t>
  </si>
  <si>
    <t>X$f_Anaerovoracaceae&gt;0 &amp; X$s_Intestinimonas_butyriciproducens&gt;0</t>
  </si>
  <si>
    <t>X[,480]&gt;0 &amp; X[,250]&gt;0</t>
  </si>
  <si>
    <t>X$f_Anaerovoracaceae&gt;0 &amp; X$s_CAG_56_sp900066615&gt;0.0006</t>
  </si>
  <si>
    <t>X[,480]&gt;0 &amp; X[,138]&gt;0.0006</t>
  </si>
  <si>
    <t>X$f_Anaerovoracaceae&gt;0 &amp; X$s_Alistipes_senegalensis&gt;0.0001</t>
  </si>
  <si>
    <t>X[,480]&gt;0 &amp; X[,24]&gt;0.0001</t>
  </si>
  <si>
    <t>X$f_Anaerovoracaceae&gt;0.0001 &amp; X$s_Blautia_A_sp900066165&gt;0.0019</t>
  </si>
  <si>
    <t>X[,480]&gt;0.0001 &amp; X[,100]&gt;0.0019</t>
  </si>
  <si>
    <t>X$f_Anaerovoracaceae&gt;0 &amp; X$s_Bacteroides_intestinalis&gt;0.0001</t>
  </si>
  <si>
    <t>X[,480]&gt;0 &amp; X[,64]&gt;0.0001</t>
  </si>
  <si>
    <t>X$f_Anaerovoracaceae&gt;0 &amp; X$g_Blautia&gt;0.0001</t>
  </si>
  <si>
    <t>X[,480]&gt;0 &amp; X[,364]&gt;0.0001</t>
  </si>
  <si>
    <t>X$f_Anaerovoracaceae&gt;0 &amp; X$s_Eubacterium_I_ramulus&gt;0.00045</t>
  </si>
  <si>
    <t>X[,480]&gt;0 &amp; X[,210]&gt;0.00045</t>
  </si>
  <si>
    <t>X$f_Anaerovoracaceae&gt;0.0002 &amp; X$g_Erysipelatoclostridium&gt;0.0005</t>
  </si>
  <si>
    <t>X[,480]&gt;0.0002 &amp; X[,408]&gt;0.0005</t>
  </si>
  <si>
    <t>X$s_Eubacterium_I_ramulus_A&gt;0.0002 &amp; X$s_CAG_83_sp001916855&gt;0.0002</t>
  </si>
  <si>
    <t>X[,211]&gt;0.0002 &amp; X[,147]&gt;0.0002</t>
  </si>
  <si>
    <t>X$s_Eubacterium_I_ramulus_A&gt;0 &amp; X$s_Intestinimonas_butyriciproducens&gt;0</t>
  </si>
  <si>
    <t>X[,211]&gt;0 &amp; X[,250]&gt;0</t>
  </si>
  <si>
    <t>X$s_Eubacterium_I_ramulus_A&gt;0 &amp; X$s_Alistipes_senegalensis&gt;0.0002</t>
  </si>
  <si>
    <t>X[,211]&gt;0 &amp; X[,24]&gt;0.0002</t>
  </si>
  <si>
    <t>X$s_Eubacterium_I_ramulus_A&gt;0.0004 &amp; X$s_Blautia_A_sp900066165&gt;0.001</t>
  </si>
  <si>
    <t>X[,211]&gt;0.0004 &amp; X[,100]&gt;0.001</t>
  </si>
  <si>
    <t>X$s_Eubacterium_I_ramulus_A&gt;0 &amp; X$s_Bacteroides_intestinalis&gt;0.0001</t>
  </si>
  <si>
    <t>X[,211]&gt;0 &amp; X[,64]&gt;0.0001</t>
  </si>
  <si>
    <t>X$s_Eubacterium_I_ramulus_A&gt;0.00032 &amp; X$g_Erysipelatoclostridium&gt;0.0007</t>
  </si>
  <si>
    <t>X[,211]&gt;0.00032 &amp; X[,408]&gt;0.0007</t>
  </si>
  <si>
    <t>X$s_CAG_83_sp001916855&gt;0 &amp; X$s_Intestinimonas_butyriciproducens&gt;0</t>
  </si>
  <si>
    <t>X[,147]&gt;0 &amp; X[,250]&gt;0</t>
  </si>
  <si>
    <t>X$s_CAG_83_sp001916855&gt;0 &amp; X$s_CAG_56_sp900066615&gt;0.0006</t>
  </si>
  <si>
    <t>X[,147]&gt;0 &amp; X[,138]&gt;0.0006</t>
  </si>
  <si>
    <t>X$s_CAG_83_sp001916855&gt;0 &amp; X$s_Alistipes_senegalensis&gt;0.0001</t>
  </si>
  <si>
    <t>X[,147]&gt;0 &amp; X[,24]&gt;0.0001</t>
  </si>
  <si>
    <t>X$s_CAG_83_sp001916855&gt;0.0001 &amp; X$s_Blautia_A_sp900066165&gt;0.001</t>
  </si>
  <si>
    <t>X[,147]&gt;0.0001 &amp; X[,100]&gt;0.001</t>
  </si>
  <si>
    <t>X$s_CAG_83_sp001916855&gt;0 &amp; X$s_Bacteroides_intestinalis&gt;0</t>
  </si>
  <si>
    <t>X[,147]&gt;0 &amp; X[,64]&gt;0</t>
  </si>
  <si>
    <t>X$s_CAG_83_sp001916855&gt;0 &amp; X$g_Blautia&gt;0</t>
  </si>
  <si>
    <t>X[,147]&gt;0 &amp; X[,364]&gt;0</t>
  </si>
  <si>
    <t>X$s_CAG_83_sp001916855&gt;0 &amp; X$s_Eubacterium_I_ramulus&gt;0.00034</t>
  </si>
  <si>
    <t>X[,147]&gt;0 &amp; X[,210]&gt;0.00034</t>
  </si>
  <si>
    <t>X$s_CAG_83_sp001916855&gt;0.0002 &amp; X$g_Erysipelatoclostridium&gt;0.0005</t>
  </si>
  <si>
    <t>X[,147]&gt;0.0002 &amp; X[,408]&gt;0.0005</t>
  </si>
  <si>
    <t>X$s_Intestinimonas_butyriciproducens&gt;0 &amp; X$s_CAG_56_sp900066615&gt;0.0005</t>
  </si>
  <si>
    <t>X[,250]&gt;0 &amp; X[,138]&gt;0.0005</t>
  </si>
  <si>
    <t>X$s_Intestinimonas_butyriciproducens&gt;0 &amp; X$s_Alistipes_senegalensis&gt;0.0002</t>
  </si>
  <si>
    <t>X[,250]&gt;0 &amp; X[,24]&gt;0.0002</t>
  </si>
  <si>
    <t>X$s_Intestinimonas_butyriciproducens&gt;0.0001 &amp; X$s_Blautia_A_sp900066165&gt;0.001</t>
  </si>
  <si>
    <t>X[,250]&gt;0.0001 &amp; X[,100]&gt;0.001</t>
  </si>
  <si>
    <t>X$s_Intestinimonas_butyriciproducens&gt;0 &amp; X$s_Bacteroides_intestinalis&gt;0</t>
  </si>
  <si>
    <t>X[,250]&gt;0 &amp; X[,64]&gt;0</t>
  </si>
  <si>
    <t>X$s_Intestinimonas_butyriciproducens&gt;0 &amp; X$g_Blautia&gt;0</t>
  </si>
  <si>
    <t>X[,250]&gt;0 &amp; X[,364]&gt;0</t>
  </si>
  <si>
    <t>X$s_Intestinimonas_butyriciproducens&gt;0 &amp; X$s_Eubacterium_I_ramulus&gt;0.00034</t>
  </si>
  <si>
    <t>X[,250]&gt;0 &amp; X[,210]&gt;0.00034</t>
  </si>
  <si>
    <t>X$s_Intestinimonas_butyriciproducens&gt;0 &amp; X$g_Erysipelatoclostridium&gt;0.0005</t>
  </si>
  <si>
    <t>X[,250]&gt;0 &amp; X[,408]&gt;0.0005</t>
  </si>
  <si>
    <t>X$s_CAG_56_sp900066615&gt;0.0004 &amp; X$s_Alistipes_senegalensis&gt;0.00016</t>
  </si>
  <si>
    <t>X[,138]&gt;0.0004 &amp; X[,24]&gt;0.00016</t>
  </si>
  <si>
    <t>X$s_CAG_56_sp900066615&gt;0.0005 &amp; X$s_Blautia_A_sp900066165&gt;0.002</t>
  </si>
  <si>
    <t>X[,138]&gt;0.0005 &amp; X[,100]&gt;0.002</t>
  </si>
  <si>
    <t>X$s_CAG_56_sp900066615&gt;0.0005 &amp; X$s_Bacteroides_intestinalis&gt;0</t>
  </si>
  <si>
    <t>X[,138]&gt;0.0005 &amp; X[,64]&gt;0</t>
  </si>
  <si>
    <t>X$s_CAG_56_sp900066615&gt;0.0005 &amp; X$g_Blautia&gt;0</t>
  </si>
  <si>
    <t>X[,138]&gt;0.0005 &amp; X[,364]&gt;0</t>
  </si>
  <si>
    <t>X$s_CAG_56_sp900066615&gt;0.0007 &amp; X$s_Eubacterium_I_ramulus&gt;0.00045</t>
  </si>
  <si>
    <t>X[,138]&gt;0.0007 &amp; X[,210]&gt;0.00045</t>
  </si>
  <si>
    <t>X$s_CAG_56_sp900066615&gt;0.0007 &amp; X$g_Erysipelatoclostridium&gt;0.00045</t>
  </si>
  <si>
    <t>X[,138]&gt;0.0007 &amp; X[,408]&gt;0.00045</t>
  </si>
  <si>
    <t>X$s_Alistipes_senegalensis&gt;0 &amp; X$s_Blautia_A_sp900066165&gt;0.001</t>
  </si>
  <si>
    <t>X[,24]&gt;0 &amp; X[,100]&gt;0.001</t>
  </si>
  <si>
    <t>X$s_Alistipes_senegalensis&gt;0.00013 &amp; X$s_Bacteroides_intestinalis&gt;0</t>
  </si>
  <si>
    <t>X[,24]&gt;0.00013 &amp; X[,64]&gt;0</t>
  </si>
  <si>
    <t>X$s_Alistipes_senegalensis&gt;0 &amp; X$g_Blautia&gt;0</t>
  </si>
  <si>
    <t>X[,24]&gt;0 &amp; X[,364]&gt;0</t>
  </si>
  <si>
    <t>X$s_Alistipes_senegalensis&gt;0 &amp; X$s_Eubacterium_I_ramulus&gt;0.00045</t>
  </si>
  <si>
    <t>X[,24]&gt;0 &amp; X[,210]&gt;0.00045</t>
  </si>
  <si>
    <t>X$s_Alistipes_senegalensis&gt;0 &amp; X$g_Erysipelatoclostridium&gt;0.00045</t>
  </si>
  <si>
    <t>X[,24]&gt;0 &amp; X[,408]&gt;0.00045</t>
  </si>
  <si>
    <t>X$s_Blautia_A_sp900066165&gt;0.0001 &amp; X$s_Bacteroides_intestinalis&gt;0</t>
  </si>
  <si>
    <t>X[,100]&gt;0.0001 &amp; X[,64]&gt;0</t>
  </si>
  <si>
    <t>X$s_Blautia_A_sp900066165&gt;0.002 &amp; X$s_Eubacterium_I_ramulus&gt;0.0004</t>
  </si>
  <si>
    <t>X[,100]&gt;0.002 &amp; X[,210]&gt;0.0004</t>
  </si>
  <si>
    <t>X$s_Blautia_A_sp900066165&gt;0.001 &amp; X$g_Erysipelatoclostridium&gt;0.0005</t>
  </si>
  <si>
    <t>X[,100]&gt;0.001 &amp; X[,408]&gt;0.0005</t>
  </si>
  <si>
    <t>X$s_Bacteroides_intestinalis&gt;0 &amp; X$s_Eubacterium_I_ramulus&gt;0.00022</t>
  </si>
  <si>
    <t>X[,64]&gt;0 &amp; X[,210]&gt;0.00022</t>
  </si>
  <si>
    <t>X$s_Bacteroides_intestinalis&gt;0 &amp; X$g_Erysipelatoclostridium&gt;0.0005</t>
  </si>
  <si>
    <t>X[,64]&gt;0 &amp; X[,408]&gt;0.0005</t>
  </si>
  <si>
    <t>X$s_Eubacterium_I_ramulus&gt;0.0005 &amp; X$g_Erysipelatoclostridium&gt;0.0005</t>
  </si>
  <si>
    <t>X[,210]&gt;0.0005 &amp; X[,408]&gt;0.0005</t>
  </si>
  <si>
    <t>p of target mis-labelling</t>
  </si>
  <si>
    <t>pi threshold</t>
  </si>
  <si>
    <t>Figure (alpha_r_n) C-D</t>
  </si>
  <si>
    <t>10</t>
  </si>
  <si>
    <t>5</t>
  </si>
  <si>
    <t>0.9580307</t>
  </si>
  <si>
    <t>24.70</t>
  </si>
  <si>
    <t>8.20</t>
  </si>
  <si>
    <t>15.40</t>
  </si>
  <si>
    <t>1.10</t>
  </si>
  <si>
    <t>898.62283</t>
  </si>
  <si>
    <t>19.40421</t>
  </si>
  <si>
    <t>0.3836248</t>
  </si>
  <si>
    <t>0.8867648</t>
  </si>
  <si>
    <t>0.9757764</t>
  </si>
  <si>
    <t>50</t>
  </si>
  <si>
    <t>0.9058784</t>
  </si>
  <si>
    <t>26.10</t>
  </si>
  <si>
    <t>7.76</t>
  </si>
  <si>
    <t>17.42</t>
  </si>
  <si>
    <t>1.82</t>
  </si>
  <si>
    <t>225.55613</t>
  </si>
  <si>
    <t>20.34507</t>
  </si>
  <si>
    <t>0.3400354</t>
  </si>
  <si>
    <t>0.8169406</t>
  </si>
  <si>
    <t>0.8989458</t>
  </si>
  <si>
    <t>0.8452213</t>
  </si>
  <si>
    <t>31.32</t>
  </si>
  <si>
    <t>7.24</t>
  </si>
  <si>
    <t>20.40</t>
  </si>
  <si>
    <t>2.40</t>
  </si>
  <si>
    <t>79.42469</t>
  </si>
  <si>
    <t>20.59334</t>
  </si>
  <si>
    <t>0.2829908</t>
  </si>
  <si>
    <t>0.7528333</t>
  </si>
  <si>
    <t>0.7664447</t>
  </si>
  <si>
    <t>Figure (B_ntree_K) A</t>
  </si>
  <si>
    <t>0.8943911</t>
  </si>
  <si>
    <t>34.00</t>
  </si>
  <si>
    <t>8.06</t>
  </si>
  <si>
    <t>24.40</t>
  </si>
  <si>
    <t>1.40</t>
  </si>
  <si>
    <t>207.9937</t>
  </si>
  <si>
    <t>26.48173</t>
  </si>
  <si>
    <t>0.2738901</t>
  </si>
  <si>
    <t>0.8571010</t>
  </si>
  <si>
    <t>0.8594167</t>
  </si>
  <si>
    <t>90</t>
  </si>
  <si>
    <t>28.46</t>
  </si>
  <si>
    <t>7.88</t>
  </si>
  <si>
    <t>18.46</t>
  </si>
  <si>
    <t>1.56</t>
  </si>
  <si>
    <t>1840.1451</t>
  </si>
  <si>
    <t>190.96422</t>
  </si>
  <si>
    <t>0.3263706</t>
  </si>
  <si>
    <t>0.8414192</t>
  </si>
  <si>
    <t>0.8818576</t>
  </si>
  <si>
    <t>Figure (alpha_r_n) B</t>
  </si>
  <si>
    <t>1</t>
  </si>
  <si>
    <t>13.52</t>
  </si>
  <si>
    <t>5.98</t>
  </si>
  <si>
    <t>5.42</t>
  </si>
  <si>
    <t>3.36</t>
  </si>
  <si>
    <t>199.4929</t>
  </si>
  <si>
    <t>10.57733</t>
  </si>
  <si>
    <t>0.5785970</t>
  </si>
  <si>
    <t>0.6421162</t>
  </si>
  <si>
    <t>0.9260560</t>
  </si>
  <si>
    <t>225.5561</t>
  </si>
  <si>
    <t>35.12</t>
  </si>
  <si>
    <t>8.12</t>
  </si>
  <si>
    <t>24.22</t>
  </si>
  <si>
    <t>1.42</t>
  </si>
  <si>
    <t>225.1526</t>
  </si>
  <si>
    <t>23.93220</t>
  </si>
  <si>
    <t>0.2820590</t>
  </si>
  <si>
    <t>0.8586744</t>
  </si>
  <si>
    <t>0.8819917</t>
  </si>
  <si>
    <t>15</t>
  </si>
  <si>
    <t>42.14</t>
  </si>
  <si>
    <t>28.78</t>
  </si>
  <si>
    <t>1.34</t>
  </si>
  <si>
    <t>222.7476</t>
  </si>
  <si>
    <t>26.16670</t>
  </si>
  <si>
    <t>0.2493476</t>
  </si>
  <si>
    <t>0.8675633</t>
  </si>
  <si>
    <t>0.8720742</t>
  </si>
  <si>
    <t>20</t>
  </si>
  <si>
    <t>48.30</t>
  </si>
  <si>
    <t>8.26</t>
  </si>
  <si>
    <t>32.52</t>
  </si>
  <si>
    <t>1.30</t>
  </si>
  <si>
    <t>219.4942</t>
  </si>
  <si>
    <t>27.68999</t>
  </si>
  <si>
    <t>0.2306994</t>
  </si>
  <si>
    <t>0.8730431</t>
  </si>
  <si>
    <t>0.8658533</t>
  </si>
  <si>
    <t>Figure (B_ntree_K) H-I</t>
  </si>
  <si>
    <t>43.44</t>
  </si>
  <si>
    <t>8.22</t>
  </si>
  <si>
    <t>27.50</t>
  </si>
  <si>
    <t>154.7232</t>
  </si>
  <si>
    <t>23.43904</t>
  </si>
  <si>
    <t>0.2565080</t>
  </si>
  <si>
    <t>0.8571263</t>
  </si>
  <si>
    <t>0.8573458</t>
  </si>
  <si>
    <t>model = 2</t>
  </si>
  <si>
    <t>21.22</t>
  </si>
  <si>
    <t>7.52</t>
  </si>
  <si>
    <t>12.42</t>
  </si>
  <si>
    <t>331.6374</t>
  </si>
  <si>
    <t>45.81113</t>
  </si>
  <si>
    <t>0.3991589</t>
  </si>
  <si>
    <t>0.7883535</t>
  </si>
  <si>
    <t>0.8521649</t>
  </si>
  <si>
    <t>Standard deviation</t>
  </si>
  <si>
    <t>0.01965757</t>
  </si>
  <si>
    <t>10.664168</t>
  </si>
  <si>
    <t>1.551826</t>
  </si>
  <si>
    <t>7.892130</t>
  </si>
  <si>
    <t>1.681229</t>
  </si>
  <si>
    <t>328.07144</t>
  </si>
  <si>
    <t>14.52853</t>
  </si>
  <si>
    <t>0.1256266</t>
  </si>
  <si>
    <t>0.1785004</t>
  </si>
  <si>
    <t>0.02049733</t>
  </si>
  <si>
    <t>0.02310016</t>
  </si>
  <si>
    <t>9.463679</t>
  </si>
  <si>
    <t>1.756155</t>
  </si>
  <si>
    <t>8.689872</t>
  </si>
  <si>
    <t>1.976288</t>
  </si>
  <si>
    <t>137.39915</t>
  </si>
  <si>
    <t>17.18017</t>
  </si>
  <si>
    <t>0.1113845</t>
  </si>
  <si>
    <t>0.2017214</t>
  </si>
  <si>
    <t>0.07610635</t>
  </si>
  <si>
    <t>0.03182804</t>
  </si>
  <si>
    <t>12.243182</t>
  </si>
  <si>
    <t>1.974945</t>
  </si>
  <si>
    <t>9.598044</t>
  </si>
  <si>
    <t>1.969150</t>
  </si>
  <si>
    <t>54.14119</t>
  </si>
  <si>
    <t>17.64019</t>
  </si>
  <si>
    <t>0.1129482</t>
  </si>
  <si>
    <t>0.2129018</t>
  </si>
  <si>
    <t>0.15387751</t>
  </si>
  <si>
    <t>0.03108126</t>
  </si>
  <si>
    <t>12.36519</t>
  </si>
  <si>
    <t>1.73099</t>
  </si>
  <si>
    <t>11.159328</t>
  </si>
  <si>
    <t>1.862629</t>
  </si>
  <si>
    <t>104.2260</t>
  </si>
  <si>
    <t>17.17862</t>
  </si>
  <si>
    <t>0.09133768</t>
  </si>
  <si>
    <t>0.1977314</t>
  </si>
  <si>
    <t>0.1258553</t>
  </si>
  <si>
    <t>10.36716</t>
  </si>
  <si>
    <t>1.79159</t>
  </si>
  <si>
    <t>8.647779</t>
  </si>
  <si>
    <t>2.011802</t>
  </si>
  <si>
    <t>891.6479</t>
  </si>
  <si>
    <t>125.69554</t>
  </si>
  <si>
    <t>0.10067972</t>
  </si>
  <si>
    <t>0.2111204</t>
  </si>
  <si>
    <t>0.1159579</t>
  </si>
  <si>
    <t>5.470664</t>
  </si>
  <si>
    <t>2.142762</t>
  </si>
  <si>
    <t>3.703776</t>
  </si>
  <si>
    <t>2.220131</t>
  </si>
  <si>
    <t>143.6663</t>
  </si>
  <si>
    <t>9.540971</t>
  </si>
  <si>
    <t>0.18435851</t>
  </si>
  <si>
    <t>0.2389765</t>
  </si>
  <si>
    <t>0.08341997</t>
  </si>
  <si>
    <t>137.3991</t>
  </si>
  <si>
    <t>17.180169</t>
  </si>
  <si>
    <t>0.11138452</t>
  </si>
  <si>
    <t>12.894612</t>
  </si>
  <si>
    <t>1.598979</t>
  </si>
  <si>
    <t>11.258176</t>
  </si>
  <si>
    <t>1.852632</t>
  </si>
  <si>
    <t>134.3077</t>
  </si>
  <si>
    <t>18.114229</t>
  </si>
  <si>
    <t>0.10520535</t>
  </si>
  <si>
    <t>0.1910722</t>
  </si>
  <si>
    <t>0.09038170</t>
  </si>
  <si>
    <t>15.388851</t>
  </si>
  <si>
    <t>1.525297</t>
  </si>
  <si>
    <t>12.434793</t>
  </si>
  <si>
    <t>1.813892</t>
  </si>
  <si>
    <t>133.6264</t>
  </si>
  <si>
    <t>18.900509</t>
  </si>
  <si>
    <t>0.09838827</t>
  </si>
  <si>
    <t>0.1856247</t>
  </si>
  <si>
    <t>0.09361102</t>
  </si>
  <si>
    <t>17.708813</t>
  </si>
  <si>
    <t>1.454199</t>
  </si>
  <si>
    <t>14.494531</t>
  </si>
  <si>
    <t>1.798525</t>
  </si>
  <si>
    <t>132.4889</t>
  </si>
  <si>
    <t>19.741646</t>
  </si>
  <si>
    <t>0.09550695</t>
  </si>
  <si>
    <t>0.1809680</t>
  </si>
  <si>
    <t>0.09257037</t>
  </si>
  <si>
    <t>16.005305</t>
  </si>
  <si>
    <t>1.298193</t>
  </si>
  <si>
    <t>13.482036</t>
  </si>
  <si>
    <t>1.429857</t>
  </si>
  <si>
    <t>71.52831</t>
  </si>
  <si>
    <t>16.84148</t>
  </si>
  <si>
    <t>0.07821406</t>
  </si>
  <si>
    <t>0.1481539</t>
  </si>
  <si>
    <t>0.08858018</t>
  </si>
  <si>
    <t>6.890662</t>
  </si>
  <si>
    <t>1.887013</t>
  </si>
  <si>
    <t>6.240389</t>
  </si>
  <si>
    <t>2.068619</t>
  </si>
  <si>
    <t>192.83635</t>
  </si>
  <si>
    <t>37.15301</t>
  </si>
  <si>
    <t>0.12188834</t>
  </si>
  <si>
    <t>0.2166217</t>
  </si>
  <si>
    <t>0.15881310</t>
  </si>
  <si>
    <t>job ID</t>
  </si>
  <si>
    <t>method</t>
  </si>
  <si>
    <t># variables</t>
  </si>
  <si>
    <t># samples</t>
  </si>
  <si>
    <t># bootstraps</t>
  </si>
  <si>
    <t>ru_utime (s)</t>
  </si>
  <si>
    <t>cpu</t>
  </si>
  <si>
    <t>mem (GBs)</t>
  </si>
  <si>
    <t>maxvmem (GB)</t>
  </si>
  <si>
    <t>cmq9172</t>
  </si>
  <si>
    <t>endoR</t>
  </si>
  <si>
    <t>45.744</t>
  </si>
  <si>
    <t>1543.940</t>
  </si>
  <si>
    <t>442.141</t>
  </si>
  <si>
    <t>2.356</t>
  </si>
  <si>
    <t>39.870</t>
  </si>
  <si>
    <t>1551.440</t>
  </si>
  <si>
    <t>439.111</t>
  </si>
  <si>
    <t>2.347</t>
  </si>
  <si>
    <t>41.900</t>
  </si>
  <si>
    <t>2118.090</t>
  </si>
  <si>
    <t>608.976</t>
  </si>
  <si>
    <t>2.544</t>
  </si>
  <si>
    <t>cmq6172</t>
  </si>
  <si>
    <t>SHAP</t>
  </si>
  <si>
    <t>N/A</t>
  </si>
  <si>
    <t>18.710</t>
  </si>
  <si>
    <t>27933.040</t>
  </si>
  <si>
    <t>1.147</t>
  </si>
  <si>
    <t>23.432</t>
  </si>
  <si>
    <t>33849.000</t>
  </si>
  <si>
    <t>1.140</t>
  </si>
  <si>
    <t>22.380</t>
  </si>
  <si>
    <t>34067.280</t>
  </si>
  <si>
    <t>1.158</t>
  </si>
  <si>
    <t>cmq8321</t>
  </si>
  <si>
    <t>35.361</t>
  </si>
  <si>
    <t>2408.260</t>
  </si>
  <si>
    <t>683.342</t>
  </si>
  <si>
    <t>3.744</t>
  </si>
  <si>
    <t>34.224</t>
  </si>
  <si>
    <t>2410.620</t>
  </si>
  <si>
    <t>686.467</t>
  </si>
  <si>
    <t>3.742</t>
  </si>
  <si>
    <t>43.132</t>
  </si>
  <si>
    <t>3540.460</t>
  </si>
  <si>
    <t>1015.222</t>
  </si>
  <si>
    <t>3.746</t>
  </si>
  <si>
    <t>cmq7050</t>
  </si>
  <si>
    <t>34.234</t>
  </si>
  <si>
    <t>136766.670</t>
  </si>
  <si>
    <t>3.483</t>
  </si>
  <si>
    <t>48.321</t>
  </si>
  <si>
    <t>165037.150</t>
  </si>
  <si>
    <t>58.644</t>
  </si>
  <si>
    <t>177546.250</t>
  </si>
  <si>
    <t>3.485</t>
  </si>
  <si>
    <t>cmq9502</t>
  </si>
  <si>
    <t>36.743</t>
  </si>
  <si>
    <t>1379.750</t>
  </si>
  <si>
    <t>363.402</t>
  </si>
  <si>
    <t>3.950</t>
  </si>
  <si>
    <t>40.391</t>
  </si>
  <si>
    <t>1388.420</t>
  </si>
  <si>
    <t>365.483</t>
  </si>
  <si>
    <t>3.957</t>
  </si>
  <si>
    <t>38.098</t>
  </si>
  <si>
    <t>1380.890</t>
  </si>
  <si>
    <t>363.024</t>
  </si>
  <si>
    <t>3.939</t>
  </si>
  <si>
    <t>cmq9171</t>
  </si>
  <si>
    <t>20.068</t>
  </si>
  <si>
    <t>17597.410</t>
  </si>
  <si>
    <t>1.748</t>
  </si>
  <si>
    <t>20.623</t>
  </si>
  <si>
    <t>15783.090</t>
  </si>
  <si>
    <t>1.707</t>
  </si>
  <si>
    <t>20.594</t>
  </si>
  <si>
    <t>23703.070</t>
  </si>
  <si>
    <t>1.710</t>
  </si>
  <si>
    <t>cmq6187</t>
  </si>
  <si>
    <t>39.895</t>
  </si>
  <si>
    <t>2061.550</t>
  </si>
  <si>
    <t>561.469</t>
  </si>
  <si>
    <t>3.631</t>
  </si>
  <si>
    <t>36.538</t>
  </si>
  <si>
    <t>1336.160</t>
  </si>
  <si>
    <t>359.772</t>
  </si>
  <si>
    <t>3.619</t>
  </si>
  <si>
    <t>46.118</t>
  </si>
  <si>
    <t xml:space="preserve"> 2344.680</t>
  </si>
  <si>
    <t>637.807</t>
  </si>
  <si>
    <t>3.649</t>
  </si>
  <si>
    <t>cmq8920</t>
  </si>
  <si>
    <t>69.193</t>
  </si>
  <si>
    <t>18199.810</t>
  </si>
  <si>
    <t>3.658</t>
  </si>
  <si>
    <t>72.147</t>
  </si>
  <si>
    <t>19074.880</t>
  </si>
  <si>
    <t>3.648</t>
  </si>
  <si>
    <t>79.454</t>
  </si>
  <si>
    <t>20228.700</t>
  </si>
  <si>
    <t>4.148</t>
  </si>
  <si>
    <t>79.162</t>
  </si>
  <si>
    <t>26887.390</t>
  </si>
  <si>
    <t>3.653</t>
  </si>
  <si>
    <t>91.022</t>
  </si>
  <si>
    <t>26853.870</t>
  </si>
  <si>
    <t>3.652</t>
  </si>
  <si>
    <t>125.969</t>
  </si>
  <si>
    <t>49785.670</t>
  </si>
  <si>
    <t>3.660</t>
  </si>
  <si>
    <t>cmq7689</t>
  </si>
  <si>
    <t>77.982</t>
  </si>
  <si>
    <t>12517.070</t>
  </si>
  <si>
    <t>4.011</t>
  </si>
  <si>
    <t>76.973</t>
  </si>
  <si>
    <t>13126.430</t>
  </si>
  <si>
    <t>3.936</t>
  </si>
  <si>
    <t>81.455</t>
  </si>
  <si>
    <t>14366.740</t>
  </si>
  <si>
    <t>3.976</t>
  </si>
  <si>
    <t>cmq8033</t>
  </si>
  <si>
    <t>129.849</t>
  </si>
  <si>
    <t>28941.540</t>
  </si>
  <si>
    <t>5.154</t>
  </si>
  <si>
    <t>151.312</t>
  </si>
  <si>
    <t>37523.430</t>
  </si>
  <si>
    <t>5.160</t>
  </si>
  <si>
    <t>152.240</t>
  </si>
  <si>
    <t>40578.970</t>
  </si>
  <si>
    <t>5.158</t>
  </si>
  <si>
    <t>cmq7945</t>
  </si>
  <si>
    <t>26.553</t>
  </si>
  <si>
    <t>46999.720</t>
  </si>
  <si>
    <t>2.598</t>
  </si>
  <si>
    <t>26.464</t>
  </si>
  <si>
    <t>56312.810</t>
  </si>
  <si>
    <t>2.567</t>
  </si>
  <si>
    <t>25.740</t>
  </si>
  <si>
    <t>59926.260</t>
  </si>
  <si>
    <t>2.546</t>
  </si>
  <si>
    <t>cmq9854</t>
  </si>
  <si>
    <t>37.492</t>
  </si>
  <si>
    <t>135069.030</t>
  </si>
  <si>
    <t>3.454</t>
  </si>
  <si>
    <t>32.319</t>
  </si>
  <si>
    <t>146205.600</t>
  </si>
  <si>
    <t>40.085</t>
  </si>
  <si>
    <t>146105.300</t>
  </si>
  <si>
    <t>3.487</t>
  </si>
  <si>
    <t>cmq6037</t>
  </si>
  <si>
    <t>170.069</t>
  </si>
  <si>
    <t>73703.650</t>
  </si>
  <si>
    <t>3.820</t>
  </si>
  <si>
    <t>187.048</t>
  </si>
  <si>
    <t>79547.430</t>
  </si>
  <si>
    <t>3.811</t>
  </si>
  <si>
    <t>181.566</t>
  </si>
  <si>
    <t>79501.680</t>
  </si>
  <si>
    <t>3.809</t>
  </si>
  <si>
    <t>Rule</t>
  </si>
  <si>
    <t>Number of times selected in boostraps</t>
  </si>
  <si>
    <t>Number of variables in the rule</t>
  </si>
  <si>
    <t>Support</t>
  </si>
  <si>
    <t>Error</t>
  </si>
  <si>
    <t>Prediction</t>
  </si>
  <si>
    <t>Decision importance (mean)</t>
  </si>
  <si>
    <t>Decision importance (standard deviation)</t>
  </si>
  <si>
    <t>Decision multiplicity (mean)</t>
  </si>
  <si>
    <t>Decision multiplicity (standard deviation)</t>
  </si>
  <si>
    <t>s_Megasphaera_micronuciformis__High&gt;0.5</t>
  </si>
  <si>
    <t>0.3325773</t>
  </si>
  <si>
    <t>0.08223299</t>
  </si>
  <si>
    <t>0.9758546</t>
  </si>
  <si>
    <t>0.2759222</t>
  </si>
  <si>
    <t>0.07549542</t>
  </si>
  <si>
    <t>92.852681</t>
  </si>
  <si>
    <t>50.54727757</t>
  </si>
  <si>
    <t>s_Veillonella_parvula__High&gt;0.5</t>
  </si>
  <si>
    <t>0.3337113</t>
  </si>
  <si>
    <t>0.13921422</t>
  </si>
  <si>
    <t>0.9547858</t>
  </si>
  <si>
    <t>0.2371671</t>
  </si>
  <si>
    <t>0.08041435</t>
  </si>
  <si>
    <t>35.268681</t>
  </si>
  <si>
    <t>32.72294244</t>
  </si>
  <si>
    <t>s_Megasphaera_micronuciformis__Low&gt;0.5 &amp; s_Adlercreutzia_equolifaciens__High&gt;0.5</t>
  </si>
  <si>
    <t>0.2265979</t>
  </si>
  <si>
    <t>0.00000000</t>
  </si>
  <si>
    <t>0.0000000</t>
  </si>
  <si>
    <t>0.04092299</t>
  </si>
  <si>
    <t>3.574815</t>
  </si>
  <si>
    <t>0.27674606</t>
  </si>
  <si>
    <t>s_Clostridium_symbiosum__Medium&gt;0.5 &amp; s_Megasphaera_micronuciformis__Low&gt;0.5</t>
  </si>
  <si>
    <t>0.1758763</t>
  </si>
  <si>
    <t>0.03840141</t>
  </si>
  <si>
    <t>2.513627</t>
  </si>
  <si>
    <t>0.37510258</t>
  </si>
  <si>
    <t>g_Streptococcus__High&gt;0.5</t>
  </si>
  <si>
    <t>0.3327085</t>
  </si>
  <si>
    <t>0.19116688</t>
  </si>
  <si>
    <t>0.9346965</t>
  </si>
  <si>
    <t>0.2007038</t>
  </si>
  <si>
    <t>0.07835386</t>
  </si>
  <si>
    <t>22.948697</t>
  </si>
  <si>
    <t>18.68879391</t>
  </si>
  <si>
    <t>f_Veillonellaceae__High&gt;0.5</t>
  </si>
  <si>
    <t>0.3329168</t>
  </si>
  <si>
    <t>0.19814400</t>
  </si>
  <si>
    <t>0.9289553</t>
  </si>
  <si>
    <t>0.1947522</t>
  </si>
  <si>
    <t>0.07872461</t>
  </si>
  <si>
    <t>27.860266</t>
  </si>
  <si>
    <t>24.21832575</t>
  </si>
  <si>
    <t>g_Leptotrichia__High&gt;0.5</t>
  </si>
  <si>
    <t>0.3371555</t>
  </si>
  <si>
    <t>0.18970890</t>
  </si>
  <si>
    <t>0.9356017</t>
  </si>
  <si>
    <t>0.2027485</t>
  </si>
  <si>
    <t>0.07191983</t>
  </si>
  <si>
    <t>17.279431</t>
  </si>
  <si>
    <t>17.94806037</t>
  </si>
  <si>
    <t>s_Lachnoanaerobaculum_saburreum__Medium&gt;0.5 &amp; s_Megasphaera_micronuciformis__Low&gt;0.5</t>
  </si>
  <si>
    <t>0.1782032</t>
  </si>
  <si>
    <t>0.03759562</t>
  </si>
  <si>
    <t>2.334201</t>
  </si>
  <si>
    <t>0.28694461</t>
  </si>
  <si>
    <t>s_Lactobacillus_salivarius__High&gt;0.5</t>
  </si>
  <si>
    <t>0.3368771</t>
  </si>
  <si>
    <t>0.23286661</t>
  </si>
  <si>
    <t>0.9134655</t>
  </si>
  <si>
    <t>0.1721755</t>
  </si>
  <si>
    <t>0.06869253</t>
  </si>
  <si>
    <t>15.224248</t>
  </si>
  <si>
    <t>17.19599346</t>
  </si>
  <si>
    <t>s_Veillonella_parvula__Low&gt;0.5 &amp; s_Adlercreutzia_equolifaciens__High&gt;0.5</t>
  </si>
  <si>
    <t>0.1675258</t>
  </si>
  <si>
    <t>0.03334722</t>
  </si>
  <si>
    <t>2.148438</t>
  </si>
  <si>
    <t>0.10537674</t>
  </si>
  <si>
    <t>g_Campylobacter__High&gt;0.5</t>
  </si>
  <si>
    <t>0.3367698</t>
  </si>
  <si>
    <t>0.24644128</t>
  </si>
  <si>
    <t>0.9075018</t>
  </si>
  <si>
    <t>0.1610949</t>
  </si>
  <si>
    <t>0.06018892</t>
  </si>
  <si>
    <t>11.325876</t>
  </si>
  <si>
    <t>8.01526494</t>
  </si>
  <si>
    <t>s_Fusobacterium_nucleatum__High&gt;0.5</t>
  </si>
  <si>
    <t>0.3360825</t>
  </si>
  <si>
    <t>0.22840401</t>
  </si>
  <si>
    <t>0.9176652</t>
  </si>
  <si>
    <t>0.1710481</t>
  </si>
  <si>
    <t>0.06309959</t>
  </si>
  <si>
    <t>14.889017</t>
  </si>
  <si>
    <t>11.46125716</t>
  </si>
  <si>
    <t>s_Adlercreutzia_equolifaciens__High&gt;0.5</t>
  </si>
  <si>
    <t>0.3230972</t>
  </si>
  <si>
    <t>0.28142265</t>
  </si>
  <si>
    <t>0.1094742</t>
  </si>
  <si>
    <t>0.1475728</t>
  </si>
  <si>
    <t>0.04419778</t>
  </si>
  <si>
    <t>21.150709</t>
  </si>
  <si>
    <t>4.57943209</t>
  </si>
  <si>
    <t>s_Lactobacillus_salivarius__High&gt;0.5 &amp; s_Collinsella_stercoris__Low&gt;0.5</t>
  </si>
  <si>
    <t>0.2652699</t>
  </si>
  <si>
    <t>1.0000000</t>
  </si>
  <si>
    <t>0.04264570</t>
  </si>
  <si>
    <t>1.606481</t>
  </si>
  <si>
    <t>0.43699089</t>
  </si>
  <si>
    <t>s_Megasphaera_micronuciformis__Low&gt;0.5</t>
  </si>
  <si>
    <t>0.4383734</t>
  </si>
  <si>
    <t>0.35759792</t>
  </si>
  <si>
    <t>0.1694066</t>
  </si>
  <si>
    <t>0.1321227</t>
  </si>
  <si>
    <t>0.04355354</t>
  </si>
  <si>
    <t>14.205143</t>
  </si>
  <si>
    <t>4.83885020</t>
  </si>
  <si>
    <t>f_Veillonellaceae__Low&gt;0.5 &amp; s_Adlercreutzia_equolifaciens__High&gt;0.5</t>
  </si>
  <si>
    <t>0.1580366</t>
  </si>
  <si>
    <t>0.03532448</t>
  </si>
  <si>
    <t>2.277357</t>
  </si>
  <si>
    <t>0.45838823</t>
  </si>
  <si>
    <t>s_Rikenella_microfusus__Low&gt;0.5 &amp; f_Pasteurellaceae__High&gt;0.5</t>
  </si>
  <si>
    <t>0.1770559</t>
  </si>
  <si>
    <t>0.03568408</t>
  </si>
  <si>
    <t>1.559432</t>
  </si>
  <si>
    <t>0.03560593</t>
  </si>
  <si>
    <t>s_Barnesiella_viscericola__Low&gt;0.5 &amp; f_Veillonellaceae__High&gt;0.5</t>
  </si>
  <si>
    <t>0.1708914</t>
  </si>
  <si>
    <t>0.04112578</t>
  </si>
  <si>
    <t>1.937500</t>
  </si>
  <si>
    <t>0.21330865</t>
  </si>
  <si>
    <t>s_Kingella_denitrificans__High&gt;0.5</t>
  </si>
  <si>
    <t>0.3396907</t>
  </si>
  <si>
    <t>0.29098501</t>
  </si>
  <si>
    <t>0.8823397</t>
  </si>
  <si>
    <t>0.1322230</t>
  </si>
  <si>
    <t>0.05391686</t>
  </si>
  <si>
    <t>10.713137</t>
  </si>
  <si>
    <t>4.44523623</t>
  </si>
  <si>
    <t>s_Rikenella_microfusus__Low&gt;0.5 &amp; f_Veillonellaceae__High&gt;0.5</t>
  </si>
  <si>
    <t>0.1694845</t>
  </si>
  <si>
    <t>0.03390687</t>
  </si>
  <si>
    <t>1.557407</t>
  </si>
  <si>
    <t>0.16700000</t>
  </si>
  <si>
    <t>f_Eggerthellaceae__High&gt;0.5</t>
  </si>
  <si>
    <t>0.3241237</t>
  </si>
  <si>
    <t>0.31139276</t>
  </si>
  <si>
    <t>0.1309270</t>
  </si>
  <si>
    <t>0.1249543</t>
  </si>
  <si>
    <t>0.03877000</t>
  </si>
  <si>
    <t>13.667443</t>
  </si>
  <si>
    <t>7.83313327</t>
  </si>
  <si>
    <t>f_Veillonellaceae__High&gt;0.5 &amp; g_Erysipelatoclostridium__High&gt;0.5</t>
  </si>
  <si>
    <t>0.1818952</t>
  </si>
  <si>
    <t>0.03835773</t>
  </si>
  <si>
    <t>1.883562</t>
  </si>
  <si>
    <t>0.34942688</t>
  </si>
  <si>
    <t>s_Fermentimonas_caenicola__Medium&gt;0.5 &amp; s_Megasphaera_micronuciformis__Low&gt;0.5</t>
  </si>
  <si>
    <t>0.1927262</t>
  </si>
  <si>
    <t>0.03253824</t>
  </si>
  <si>
    <t>1.371142</t>
  </si>
  <si>
    <t>0.20035424</t>
  </si>
  <si>
    <t>s_Veillonella_parvula__Low&gt;0.5 &amp; s_Bacteroides_uniformis__High&gt;0.5</t>
  </si>
  <si>
    <t>0.1384593</t>
  </si>
  <si>
    <t>0.03142366</t>
  </si>
  <si>
    <t>2.371914</t>
  </si>
  <si>
    <t>0.44064828</t>
  </si>
  <si>
    <t>s_Lachnoanaerobaculum_saburreum__Medium&gt;0.5 &amp; f_Veillonellaceae__Low&gt;0.5</t>
  </si>
  <si>
    <t>0.1395383</t>
  </si>
  <si>
    <t>0.02336827</t>
  </si>
  <si>
    <t>2.104509</t>
  </si>
  <si>
    <t>0.25416191</t>
  </si>
  <si>
    <t>Variable 1</t>
  </si>
  <si>
    <t>Variable 2</t>
  </si>
  <si>
    <t>Importance</t>
  </si>
  <si>
    <t>Influence</t>
  </si>
  <si>
    <t>s_Veillonella_parvula__High</t>
  </si>
  <si>
    <t>2.79596222</t>
  </si>
  <si>
    <t>0.42695076</t>
  </si>
  <si>
    <t>s_Megasphaera_micronuciformis__High</t>
  </si>
  <si>
    <t>10.00619499</t>
  </si>
  <si>
    <t>0.44801959</t>
  </si>
  <si>
    <t>f_Veillonellaceae__High</t>
  </si>
  <si>
    <t>1.72376194</t>
  </si>
  <si>
    <t>0.37706647</t>
  </si>
  <si>
    <t>g_Streptococcus__High</t>
  </si>
  <si>
    <t>1.30409219</t>
  </si>
  <si>
    <t>0.40673645</t>
  </si>
  <si>
    <t>s_Adlercreutzia_equolifaciens__High</t>
  </si>
  <si>
    <t>1.04027605</t>
  </si>
  <si>
    <t>-0.34314730</t>
  </si>
  <si>
    <t>g_Leptotrichia__High</t>
  </si>
  <si>
    <t>0.99843850</t>
  </si>
  <si>
    <t>0.40793494</t>
  </si>
  <si>
    <t>s_Lactobacillus_salivarius__High</t>
  </si>
  <si>
    <t>0.80692971</t>
  </si>
  <si>
    <t>0.38826883</t>
  </si>
  <si>
    <t>s_Megasphaera_micronuciformis__Low</t>
  </si>
  <si>
    <t>0.76512143</t>
  </si>
  <si>
    <t>-0.29754029</t>
  </si>
  <si>
    <t>s_Fusobacterium_nucleatum__High</t>
  </si>
  <si>
    <t>0.62492825</t>
  </si>
  <si>
    <t>0.38614051</t>
  </si>
  <si>
    <t>g_Campylobacter__High</t>
  </si>
  <si>
    <t>0.41901681</t>
  </si>
  <si>
    <t>0.37936608</t>
  </si>
  <si>
    <t>f_Eggerthellaceae__High</t>
  </si>
  <si>
    <t>0.34911611</t>
  </si>
  <si>
    <t>-0.38976025</t>
  </si>
  <si>
    <t>s_Kingella_denitrificans__High</t>
  </si>
  <si>
    <t>0.26383097</t>
  </si>
  <si>
    <t>0.35424689</t>
  </si>
  <si>
    <t>f_Veillonellaceae__Low</t>
  </si>
  <si>
    <t>0.13845850</t>
  </si>
  <si>
    <t>-0.21185110</t>
  </si>
  <si>
    <t>s_Lachnoanaerobaculum_saburreum__Medium</t>
  </si>
  <si>
    <t>0.13358752</t>
  </si>
  <si>
    <t>-0.18825172</t>
  </si>
  <si>
    <t>s_Veillonella_parvula__Low</t>
  </si>
  <si>
    <t>0.13190321</t>
  </si>
  <si>
    <t>-0.19162724</t>
  </si>
  <si>
    <t>M_micronuciformis__Low</t>
  </si>
  <si>
    <t>A_equolifaciens__High</t>
  </si>
  <si>
    <t>0.11308376</t>
  </si>
  <si>
    <t>-0.2174808</t>
  </si>
  <si>
    <t>C_symbiosum__Medium</t>
  </si>
  <si>
    <t>0.10685143</t>
  </si>
  <si>
    <t>-0.3217031</t>
  </si>
  <si>
    <t>L_saburreum__Medium</t>
  </si>
  <si>
    <t>0.10034445</t>
  </si>
  <si>
    <t>-0.3226144</t>
  </si>
  <si>
    <t>L_salivarius__High</t>
  </si>
  <si>
    <t>C_stercoris__Low</t>
  </si>
  <si>
    <t>0.08099686</t>
  </si>
  <si>
    <t>0.4060143</t>
  </si>
  <si>
    <t>s_Clostridium_symbiosum__Medium</t>
  </si>
  <si>
    <t>0.07964943</t>
  </si>
  <si>
    <t>-0.18016673</t>
  </si>
  <si>
    <t>V_parvula__Low</t>
  </si>
  <si>
    <t>B_uniformis__High</t>
  </si>
  <si>
    <t>0.07616673</t>
  </si>
  <si>
    <t>-0.2996295</t>
  </si>
  <si>
    <t>Veillonellaceae__Low</t>
  </si>
  <si>
    <t>0.07396699</t>
  </si>
  <si>
    <t>-0.3343282</t>
  </si>
  <si>
    <t>s_Bacteroides_uniformis__High</t>
  </si>
  <si>
    <t>0.06770520</t>
  </si>
  <si>
    <t>-0.20615833</t>
  </si>
  <si>
    <t>s_Rikenella_microfusus__Low</t>
  </si>
  <si>
    <t>0.06656339</t>
  </si>
  <si>
    <t>0.12325117</t>
  </si>
  <si>
    <t>f_Pasteurellaceae__High</t>
  </si>
  <si>
    <t>0.06306403</t>
  </si>
  <si>
    <t>0.22840472</t>
  </si>
  <si>
    <t>F_caenicola__Medium</t>
  </si>
  <si>
    <t>0.06192182</t>
  </si>
  <si>
    <t>-0.3107740</t>
  </si>
  <si>
    <t>0.05396574</t>
  </si>
  <si>
    <t>-0.2200366</t>
  </si>
  <si>
    <t>0.05341722</t>
  </si>
  <si>
    <t>-0.2136665</t>
  </si>
  <si>
    <t>R_microfusus__Low</t>
  </si>
  <si>
    <t>Pasteurellaceae__High</t>
  </si>
  <si>
    <t>0.05096363</t>
  </si>
  <si>
    <t>0.2609835</t>
  </si>
  <si>
    <t>Veillonellaceae__High</t>
  </si>
  <si>
    <t>Erysipelatoclostridium__High</t>
  </si>
  <si>
    <t>0.04767793</t>
  </si>
  <si>
    <t>0.2293402</t>
  </si>
  <si>
    <t>s_Fermentimonas_caenicola__Medium</t>
  </si>
  <si>
    <t>0.04755703</t>
  </si>
  <si>
    <t>-0.17996640</t>
  </si>
  <si>
    <t>B_viscericola__Low</t>
  </si>
  <si>
    <t>0.04269074</t>
  </si>
  <si>
    <t>0.2012741</t>
  </si>
  <si>
    <t>s_Collinsella_stercoris__Low</t>
  </si>
  <si>
    <t>0.04135234</t>
  </si>
  <si>
    <t>0.09703678</t>
  </si>
  <si>
    <t>0.03478249</t>
  </si>
  <si>
    <t>0.2065790</t>
  </si>
  <si>
    <t>g_Erysipelatoclostridium__High</t>
  </si>
  <si>
    <t>0.02907320</t>
  </si>
  <si>
    <t>0.08485780</t>
  </si>
  <si>
    <t>s_Barnesiella_viscericola__Low</t>
  </si>
  <si>
    <t>0.02809660</t>
  </si>
  <si>
    <t>Dataset</t>
  </si>
  <si>
    <t>Country (a)</t>
  </si>
  <si>
    <t>Region</t>
  </si>
  <si>
    <t>Complete host information (b)</t>
  </si>
  <si>
    <t>Non-westernized</t>
  </si>
  <si>
    <t>AsnicarF_2017</t>
  </si>
  <si>
    <t>ITA</t>
  </si>
  <si>
    <t>Europe</t>
  </si>
  <si>
    <t>Bengtsson-PalmeJ_2015</t>
  </si>
  <si>
    <t>SWE</t>
  </si>
  <si>
    <t>BritoIL_2016</t>
  </si>
  <si>
    <t>FJI</t>
  </si>
  <si>
    <t>Fiji</t>
  </si>
  <si>
    <t>CosteaPI_2017</t>
  </si>
  <si>
    <t>DEU</t>
  </si>
  <si>
    <t>KAZ</t>
  </si>
  <si>
    <t>Central Asia</t>
  </si>
  <si>
    <t>DhakanDB_2019</t>
  </si>
  <si>
    <t>IND</t>
  </si>
  <si>
    <t>India</t>
  </si>
  <si>
    <t>FengQ_2015</t>
  </si>
  <si>
    <t>AUT</t>
  </si>
  <si>
    <t>HanniganGD_2017</t>
  </si>
  <si>
    <t>CAN</t>
  </si>
  <si>
    <t>North America</t>
  </si>
  <si>
    <t>USA</t>
  </si>
  <si>
    <t>HansenLBS_2018</t>
  </si>
  <si>
    <t>DNK</t>
  </si>
  <si>
    <t>Heitz-BuschartA_2016</t>
  </si>
  <si>
    <t>LUX</t>
  </si>
  <si>
    <t>HMP_2012</t>
  </si>
  <si>
    <t>JieZ_2017</t>
  </si>
  <si>
    <t>CHN</t>
  </si>
  <si>
    <t>KarlssonFH_2013</t>
  </si>
  <si>
    <t>FRA</t>
  </si>
  <si>
    <t>ISL</t>
  </si>
  <si>
    <t>LiJ_2017</t>
  </si>
  <si>
    <t>LiuW_2016</t>
  </si>
  <si>
    <t>MNG</t>
  </si>
  <si>
    <t>LouisS_2016</t>
  </si>
  <si>
    <t>Obregon-TitoAJ_2015</t>
  </si>
  <si>
    <t>PER</t>
  </si>
  <si>
    <t>Peru</t>
  </si>
  <si>
    <t>PasolliE_2018</t>
  </si>
  <si>
    <t>MDG</t>
  </si>
  <si>
    <t>Africa</t>
  </si>
  <si>
    <t>PehrssonE_2016</t>
  </si>
  <si>
    <t>SLV</t>
  </si>
  <si>
    <t>RaymondF_2016</t>
  </si>
  <si>
    <t>SchirmerM_2016</t>
  </si>
  <si>
    <t>NLD</t>
  </si>
  <si>
    <t>TettAJ_2019_a</t>
  </si>
  <si>
    <t>TZA</t>
  </si>
  <si>
    <t>TettAJ_2019_b</t>
  </si>
  <si>
    <t>GHA</t>
  </si>
  <si>
    <t>TettAJ_2019_c</t>
  </si>
  <si>
    <t>ETH</t>
  </si>
  <si>
    <t>XieH_2016</t>
  </si>
  <si>
    <t>GBR</t>
  </si>
  <si>
    <t>YeZ_2018</t>
  </si>
  <si>
    <t>YuJ_2015</t>
  </si>
  <si>
    <t>(a)</t>
  </si>
  <si>
    <t>ISO 3166 alpha-3 three-letter country code</t>
  </si>
  <si>
    <t>(b)</t>
  </si>
  <si>
    <t>number of samples for which both age and BMI were reported.</t>
  </si>
  <si>
    <t>Variable</t>
  </si>
  <si>
    <t>Number of samples with available information</t>
  </si>
  <si>
    <t>Summary</t>
  </si>
  <si>
    <t>Metadata</t>
  </si>
  <si>
    <t>See Supplementary Table 6, Additional File 3</t>
  </si>
  <si>
    <t>Number of reads</t>
  </si>
  <si>
    <t>1.42 - 356.01 million reads (52.18 and 58.92+/-43.69 million reads)</t>
  </si>
  <si>
    <t>Host descriptors</t>
  </si>
  <si>
    <t>Country</t>
  </si>
  <si>
    <t>Africa (190), Central Asia (377), Europe (1159), Fiji (115), India (88), North America (219), Peru (55)</t>
  </si>
  <si>
    <t>Westernized</t>
  </si>
  <si>
    <t>False (517), True (1686)</t>
  </si>
  <si>
    <t>Gender</t>
  </si>
  <si>
    <t>Female (1109), Male (671)</t>
  </si>
  <si>
    <t>Age</t>
  </si>
  <si>
    <t>19 - 84 years old (33 and 40.34+/-17.70 years old)</t>
  </si>
  <si>
    <t>BMI</t>
  </si>
  <si>
    <t>16.02 - 36.41 kg.m-2 (23.27 and 24.03+/-3.76 kg.m-2)</t>
  </si>
  <si>
    <t>Enterotype</t>
  </si>
  <si>
    <t>ETF (882), ETB (622), ETP (699)</t>
  </si>
  <si>
    <t>For numeric variables: minimal - maximal values (median and mean $\pm$ standard deviation). For categorical variables: each level (number of samples in the level).</t>
  </si>
  <si>
    <t>Regions group samples from countries of a same geographic area. Countries from unique region are desginated with their country name to prevent confusion.</t>
  </si>
  <si>
    <t>Samples</t>
  </si>
  <si>
    <t>Feature selection</t>
  </si>
  <si>
    <t>Model</t>
  </si>
  <si>
    <t>Model parameter</t>
  </si>
  <si>
    <t>Cohen's kappa</t>
  </si>
  <si>
    <t>Accuracy</t>
  </si>
  <si>
    <t>Number of selected features</t>
  </si>
  <si>
    <t>all</t>
  </si>
  <si>
    <t>taxa-aware gRRF (k = 1, gamma = 0.8)</t>
  </si>
  <si>
    <t>RF</t>
  </si>
  <si>
    <t>500 trees</t>
  </si>
  <si>
    <t>0.6024 +/- 0.0191</t>
  </si>
  <si>
    <t>0.8256 +/- 0.0079</t>
  </si>
  <si>
    <t xml:space="preserve">275.2 +/- 8.56        </t>
  </si>
  <si>
    <t>taxa-aware gRRF (k = 1, gamma = 0.2)</t>
  </si>
  <si>
    <t>250 trees</t>
  </si>
  <si>
    <t>0.6004 +/- 0.0223</t>
  </si>
  <si>
    <t>0.8247 +/- 0.0089</t>
  </si>
  <si>
    <t>332.5 +/- 7.79</t>
  </si>
  <si>
    <t>taxa-aware gRRF (k = 0.9, gamma = 0.4)</t>
  </si>
  <si>
    <t>0.5957 +/- 0.0253</t>
  </si>
  <si>
    <t>0.8228 +/- 0.0103</t>
  </si>
  <si>
    <t>123.9 +/- 4.77</t>
  </si>
  <si>
    <t>Boruta</t>
  </si>
  <si>
    <t>0.5827 +/- 0.0332</t>
  </si>
  <si>
    <t>0.8161 +/- 0.0138</t>
  </si>
  <si>
    <t>195.8 +/- 17.03</t>
  </si>
  <si>
    <t>0.5801 +/- 0.0302</t>
  </si>
  <si>
    <t>0.8148 +/- 0.0122</t>
  </si>
  <si>
    <t>None</t>
  </si>
  <si>
    <t>0.5779 +/- 0.0283</t>
  </si>
  <si>
    <t>0.8142 +/- 0.0119</t>
  </si>
  <si>
    <t>0.5765 +/- 0.0305</t>
  </si>
  <si>
    <t>0.8135 +/- 0.0128</t>
  </si>
  <si>
    <t>taxa-aware gRRF (k = 0, gamma = 0)</t>
  </si>
  <si>
    <t>XGBoost</t>
  </si>
  <si>
    <t>250 rounds, maximal depth = 1</t>
  </si>
  <si>
    <t>0.5748 +/- 0.0088</t>
  </si>
  <si>
    <t>0.8117 +/- 0.0030</t>
  </si>
  <si>
    <t>883.2 +/- 24.88</t>
  </si>
  <si>
    <t>complete metadata</t>
  </si>
  <si>
    <t>taxa-aware gRRF (k = 0.8, gamma = 0.2)</t>
  </si>
  <si>
    <t xml:space="preserve">RF </t>
  </si>
  <si>
    <t>0.5514 +/- 0.0643</t>
  </si>
  <si>
    <t>0.8013 +/- 0.0288</t>
  </si>
  <si>
    <t>99.7 +/- 4.60</t>
  </si>
  <si>
    <r>
      <rPr>
        <rFont val="Arial"/>
        <color theme="1"/>
      </rPr>
      <t xml:space="preserve">Models trained on CV sets from </t>
    </r>
    <r>
      <rPr>
        <rFont val="Arial"/>
        <i/>
        <color theme="1"/>
      </rPr>
      <t>all</t>
    </r>
    <r>
      <rPr>
        <rFont val="Arial"/>
        <color theme="1"/>
      </rPr>
      <t xml:space="preserve"> samples (n = 2203 samples in total, train = 1542 and test = 661 samples), or only the set of samples with </t>
    </r>
    <r>
      <rPr>
        <rFont val="Arial"/>
        <i/>
        <color theme="1"/>
      </rPr>
      <t>complete metadata</t>
    </r>
    <r>
      <rPr>
        <rFont val="Arial"/>
        <color theme="1"/>
      </rPr>
      <t xml:space="preserve"> information for age, gender and BMI (n = 748 samples in total, train = 524 and test = 224 samples).</t>
    </r>
  </si>
  <si>
    <t>Feature selection algorithm and its tuned parameters</t>
  </si>
  <si>
    <t>Random forest (RF) were fitted using the ranger R-package (Wright et al., 2017); ntrees = 250 and 500 were tested for parameter tuning. Gradient boosted model (XGBoost) were fitted using the XGBoost R-package (Chen et al., 2016); nrounds in {10, 50, 100, 250, 500, 750, 1000, 1500} and max_depth in {1, ...,10} were tested for hyperparameter tuning (only the results of the model with highest average Cohen's kappa are given). Sample weights were provided to increase the probability of samples from the under-represented class to be sampled at each bootstrap.</t>
  </si>
  <si>
    <t>Accuracy, Cohen's kappa and Number of selected features</t>
  </si>
  <si>
    <t>Average +/- standard deviation across 10x cross-validation 70-30 % train-test sets.</t>
  </si>
  <si>
    <t xml:space="preserve">The selected model is indicated in bold. </t>
  </si>
  <si>
    <t>g_Phil1__Low&gt;0.5</t>
  </si>
  <si>
    <t>0.417148047229791</t>
  </si>
  <si>
    <t>0.41508126822154</t>
  </si>
  <si>
    <t>0.228615459512433</t>
  </si>
  <si>
    <t>0.0726511533498774</t>
  </si>
  <si>
    <t>0.00970936856412352</t>
  </si>
  <si>
    <t>54.4559279025844</t>
  </si>
  <si>
    <t>5.24707029349023</t>
  </si>
  <si>
    <t>f_CAG_138__Low&gt;0.5</t>
  </si>
  <si>
    <t>0.422234332425068</t>
  </si>
  <si>
    <t>0.427061573777059</t>
  </si>
  <si>
    <t>0.246472098576998</t>
  </si>
  <si>
    <t>0.063283168092723</t>
  </si>
  <si>
    <t>0.00948790935864292</t>
  </si>
  <si>
    <t>59.3188142865419</t>
  </si>
  <si>
    <t>10.7828861819749</t>
  </si>
  <si>
    <t>s_CAG_170_sp002404795__Low&gt;0.5</t>
  </si>
  <si>
    <t>0.421525885558583</t>
  </si>
  <si>
    <t>0.426019889883881</t>
  </si>
  <si>
    <t>0.244545028447063</t>
  </si>
  <si>
    <t>0.0640680799927588</t>
  </si>
  <si>
    <t>0.00809763820452586</t>
  </si>
  <si>
    <t>55.8631871505061</t>
  </si>
  <si>
    <t>10.1023352079064</t>
  </si>
  <si>
    <t>s_CAG_83_sp000435555__Low&gt;0.5</t>
  </si>
  <si>
    <t>0.419645776566758</t>
  </si>
  <si>
    <t>0.429266253050803</t>
  </si>
  <si>
    <t>0.249758367504348</t>
  </si>
  <si>
    <t>0.0610402125657676</t>
  </si>
  <si>
    <t>0.00834606109125119</t>
  </si>
  <si>
    <t>29.9827484377203</t>
  </si>
  <si>
    <t>7.55249636164568</t>
  </si>
  <si>
    <t>g_Phil1__High&gt;0.5</t>
  </si>
  <si>
    <t>0.582851952770209</t>
  </si>
  <si>
    <t>0.455111913094083</t>
  </si>
  <si>
    <t>0.703231335767115</t>
  </si>
  <si>
    <t>0.0498314632581147</t>
  </si>
  <si>
    <t>0.00708734503200761</t>
  </si>
  <si>
    <t>35.5701786879447</t>
  </si>
  <si>
    <t>15.7786081664649</t>
  </si>
  <si>
    <t>f_CAG_382__High&gt;0.5</t>
  </si>
  <si>
    <t>0.409082652134423</t>
  </si>
  <si>
    <t>0.431070640038485</t>
  </si>
  <si>
    <t>0.747249555086893</t>
  </si>
  <si>
    <t>0.0543894505086776</t>
  </si>
  <si>
    <t>0.00800338063654302</t>
  </si>
  <si>
    <t>21.4407939304797</t>
  </si>
  <si>
    <t>3.86589746584434</t>
  </si>
  <si>
    <t>s_CAG_170_sp000432135__Low&gt;0.5</t>
  </si>
  <si>
    <t>0.422988192552225</t>
  </si>
  <si>
    <t>0.437714396658685</t>
  </si>
  <si>
    <t>0.263803862867739</t>
  </si>
  <si>
    <t>0.0543330132306346</t>
  </si>
  <si>
    <t>0.00780583672110413</t>
  </si>
  <si>
    <t>20.6370704386865</t>
  </si>
  <si>
    <t>7.40113625686082</t>
  </si>
  <si>
    <t>g_F23_B02__Low&gt;0.5</t>
  </si>
  <si>
    <t>0.425858310626703</t>
  </si>
  <si>
    <t>0.440252447014515</t>
  </si>
  <si>
    <t>0.268103588713063</t>
  </si>
  <si>
    <t>0.0525214029212656</t>
  </si>
  <si>
    <t>0.00763669829618354</t>
  </si>
  <si>
    <t>21.2063656189192</t>
  </si>
  <si>
    <t>6.86038390489326</t>
  </si>
  <si>
    <t>s_CAG_145_sp000435615__High&gt;0.5</t>
  </si>
  <si>
    <t>0.248065395095368</t>
  </si>
  <si>
    <t>0.345328516686084</t>
  </si>
  <si>
    <t>0.847985908805012</t>
  </si>
  <si>
    <t>0.0754721770730387</t>
  </si>
  <si>
    <t>0.0119579084396246</t>
  </si>
  <si>
    <t>14.3066712443444</t>
  </si>
  <si>
    <t>1.46377842895405</t>
  </si>
  <si>
    <t>f_CAG_508__Low&gt;0.5</t>
  </si>
  <si>
    <t>0.427652462147813</t>
  </si>
  <si>
    <t>0.449051356008383</t>
  </si>
  <si>
    <t>0.284630437124325</t>
  </si>
  <si>
    <t>0.0449335182635284</t>
  </si>
  <si>
    <t>0.00702742364745131</t>
  </si>
  <si>
    <t>23.6542809647516</t>
  </si>
  <si>
    <t>12.7482441724197</t>
  </si>
  <si>
    <t>f_CAG_138__High&gt;0.5</t>
  </si>
  <si>
    <t>0.577765667574932</t>
  </si>
  <si>
    <t>0.459186951186716</t>
  </si>
  <si>
    <t>0.694247077283709</t>
  </si>
  <si>
    <t>0.0447672820073674</t>
  </si>
  <si>
    <t>0.00686067145123896</t>
  </si>
  <si>
    <t>20.2985948026986</t>
  </si>
  <si>
    <t>10.7803317195069</t>
  </si>
  <si>
    <t>s_CAG_170_sp002404795__High&gt;0.5</t>
  </si>
  <si>
    <t>0.578474114441417</t>
  </si>
  <si>
    <t>0.458840756992009</t>
  </si>
  <si>
    <t>0.695063543091711</t>
  </si>
  <si>
    <t>0.0451811983247242</t>
  </si>
  <si>
    <t>0.00591279649141287</t>
  </si>
  <si>
    <t>18.2138404317758</t>
  </si>
  <si>
    <t>13.0390262721436</t>
  </si>
  <si>
    <t>g_CAG_110__Low&gt;0.5</t>
  </si>
  <si>
    <t>0.426893732970027</t>
  </si>
  <si>
    <t>0.442873684243464</t>
  </si>
  <si>
    <t>0.272957891887471</t>
  </si>
  <si>
    <t>0.0503520813212616</t>
  </si>
  <si>
    <t>0.00755398248689802</t>
  </si>
  <si>
    <t>15.4288971191406</t>
  </si>
  <si>
    <t>5.21558637317465</t>
  </si>
  <si>
    <t>g_Ruminococcus_F__High&gt;0.5</t>
  </si>
  <si>
    <t>0.382343324250681</t>
  </si>
  <si>
    <t>0.431821405896035</t>
  </si>
  <si>
    <t>0.746091553408781</t>
  </si>
  <si>
    <t>0.050279953665283</t>
  </si>
  <si>
    <t>0.00759566908337169</t>
  </si>
  <si>
    <t>13.8155172433669</t>
  </si>
  <si>
    <t>1.37369710350145</t>
  </si>
  <si>
    <t>s_ER4_sp900317525__Low&gt;0.5</t>
  </si>
  <si>
    <t>0.431581941118726</t>
  </si>
  <si>
    <t>0.451466974342566</t>
  </si>
  <si>
    <t>0.28944590229126</t>
  </si>
  <si>
    <t>0.0433554461435579</t>
  </si>
  <si>
    <t>0.00712494246502649</t>
  </si>
  <si>
    <t>13.7119864004918</t>
  </si>
  <si>
    <t>5.98509046839272</t>
  </si>
  <si>
    <t>g_Ruminiclostridium_E__Low&gt;0.5</t>
  </si>
  <si>
    <t>0.434118715606134</t>
  </si>
  <si>
    <t>0.451177689506923</t>
  </si>
  <si>
    <t>0.288552113681719</t>
  </si>
  <si>
    <t>0.0428970353888275</t>
  </si>
  <si>
    <t>0.00610140325862705</t>
  </si>
  <si>
    <t>12.3733304610957</t>
  </si>
  <si>
    <t>7.04354813874249</t>
  </si>
  <si>
    <t>s_CAG_83_sp000435555__High&gt;0.5</t>
  </si>
  <si>
    <t>0.580354223433242</t>
  </si>
  <si>
    <t>0.461103718038197</t>
  </si>
  <si>
    <t>0.689870823394801</t>
  </si>
  <si>
    <t>0.042753375139518</t>
  </si>
  <si>
    <t>0.00616573372813032</t>
  </si>
  <si>
    <t>12.2659826179219</t>
  </si>
  <si>
    <t>9.19940273320181</t>
  </si>
  <si>
    <t>s_CAG_110_sp002436765__High&gt;0.5</t>
  </si>
  <si>
    <t>0.48732970027248</t>
  </si>
  <si>
    <t>0.450950901443116</t>
  </si>
  <si>
    <t>0.71179183418377</t>
  </si>
  <si>
    <t>0.0456809670897486</t>
  </si>
  <si>
    <t>0.00655030223477224</t>
  </si>
  <si>
    <t>10.0110642254455</t>
  </si>
  <si>
    <t>4.36273578703113</t>
  </si>
  <si>
    <t>g_UBA738__Low&gt;0.5</t>
  </si>
  <si>
    <t>0.48036713035996</t>
  </si>
  <si>
    <t>0.452403527149127</t>
  </si>
  <si>
    <t>0.290962133621962</t>
  </si>
  <si>
    <t>0.0469957031329841</t>
  </si>
  <si>
    <t>0.00615647166243259</t>
  </si>
  <si>
    <t>8.24356521597003</t>
  </si>
  <si>
    <t>3.99823732862727</t>
  </si>
  <si>
    <t>g_CAG_460__High&gt;0.5</t>
  </si>
  <si>
    <t>0.181625794732062</t>
  </si>
  <si>
    <t>0.338346657182606</t>
  </si>
  <si>
    <t>0.853510763387306</t>
  </si>
  <si>
    <t>0.0576571573850393</t>
  </si>
  <si>
    <t>0.0101007637693965</t>
  </si>
  <si>
    <t>6.00346669921875</t>
  </si>
  <si>
    <t>1.05398016874052</t>
  </si>
  <si>
    <t>g_UBA738__High&gt;0.5</t>
  </si>
  <si>
    <t>0.519700272479564</t>
  </si>
  <si>
    <t>0.455768468120665</t>
  </si>
  <si>
    <t>0.70167784696062</t>
  </si>
  <si>
    <t>0.0437221830383267</t>
  </si>
  <si>
    <t>0.00646945741451538</t>
  </si>
  <si>
    <t>7.69496445608784</t>
  </si>
  <si>
    <t>4.41271779800376</t>
  </si>
  <si>
    <t>s_CAG_170_sp000432135__High&gt;0.5</t>
  </si>
  <si>
    <t>0.576748410535876</t>
  </si>
  <si>
    <t>0.464079989840904</t>
  </si>
  <si>
    <t>0.68296483763447</t>
  </si>
  <si>
    <t>0.0389944522288723</t>
  </si>
  <si>
    <t>0.00586345885689691</t>
  </si>
  <si>
    <t>7.47558013332714</t>
  </si>
  <si>
    <t>5.53687466682113</t>
  </si>
  <si>
    <t>f_CAG_272__Low&gt;0.5</t>
  </si>
  <si>
    <t>0.454722510931955</t>
  </si>
  <si>
    <t>0.454415454227745</t>
  </si>
  <si>
    <t>0.295469325116584</t>
  </si>
  <si>
    <t>0.0428163133258744</t>
  </si>
  <si>
    <t>0.00692374787978539</t>
  </si>
  <si>
    <t>6.41715483075231</t>
  </si>
  <si>
    <t>4.02242113624919</t>
  </si>
  <si>
    <t>g_CAG_269__Low&gt;0.5</t>
  </si>
  <si>
    <t>0.433914244626097</t>
  </si>
  <si>
    <t>0.454191247697125</t>
  </si>
  <si>
    <t>0.294987946583757</t>
  </si>
  <si>
    <t>0.0409456009333777</t>
  </si>
  <si>
    <t>0.00693802966777306</t>
  </si>
  <si>
    <t>5.78489845513299</t>
  </si>
  <si>
    <t>3.70074994981987</t>
  </si>
  <si>
    <t>f_CAG_302__High&gt;0.5</t>
  </si>
  <si>
    <t>0.374416279048432</t>
  </si>
  <si>
    <t>0.4435113288733</t>
  </si>
  <si>
    <t>0.725779414899246</t>
  </si>
  <si>
    <t>0.040632622455862</t>
  </si>
  <si>
    <t>0.00738948158365776</t>
  </si>
  <si>
    <t>5.78696942738952</t>
  </si>
  <si>
    <t>2.38762575067191</t>
  </si>
  <si>
    <t>g_F23_B02__High&gt;0.5</t>
  </si>
  <si>
    <t>0.574411413526008</t>
  </si>
  <si>
    <t>0.463577944852474</t>
  </si>
  <si>
    <t>0.684300324585806</t>
  </si>
  <si>
    <t>0.0389095869962167</t>
  </si>
  <si>
    <t>0.00545642178535784</t>
  </si>
  <si>
    <t>4.62892058755267</t>
  </si>
  <si>
    <t>3.38890010428912</t>
  </si>
  <si>
    <t>f_CAG_1000__High&gt;0.5</t>
  </si>
  <si>
    <t>0.436827126854375</t>
  </si>
  <si>
    <t>0.456972510628114</t>
  </si>
  <si>
    <t>0.699322093278301</t>
  </si>
  <si>
    <t>0.0354421798457519</t>
  </si>
  <si>
    <t>0.0056079499415488</t>
  </si>
  <si>
    <t>4.70015727010352</t>
  </si>
  <si>
    <t>3.81644570750449</t>
  </si>
  <si>
    <t>s_CAG_841_sp000437375__High&gt;0.5</t>
  </si>
  <si>
    <t>0.20991825613079</t>
  </si>
  <si>
    <t>0.369969104858781</t>
  </si>
  <si>
    <t>0.824303592979163</t>
  </si>
  <si>
    <t>0.0535260790028692</t>
  </si>
  <si>
    <t>0.00999139423846099</t>
  </si>
  <si>
    <t>2.45115176188152</t>
  </si>
  <si>
    <t>0.446010341719309</t>
  </si>
  <si>
    <t>g_CAG_177__High&gt;0.5</t>
  </si>
  <si>
    <t>0.511186003155027</t>
  </si>
  <si>
    <t>0.45764246864275</t>
  </si>
  <si>
    <t>0.698010883083359</t>
  </si>
  <si>
    <t>0.0403761395105372</t>
  </si>
  <si>
    <t>0.00597914683514763</t>
  </si>
  <si>
    <t>3.22265547906353</t>
  </si>
  <si>
    <t>2.86664981753299</t>
  </si>
  <si>
    <t>f_CAG_611__High&gt;0.5</t>
  </si>
  <si>
    <t>0.26570250820932</t>
  </si>
  <si>
    <t>0.434202394098642</t>
  </si>
  <si>
    <t>0.741700773871582</t>
  </si>
  <si>
    <t>0.0334962357559309</t>
  </si>
  <si>
    <t>0.00642123507218672</t>
  </si>
  <si>
    <t>3.69647098378506</t>
  </si>
  <si>
    <t>0.909518386223868</t>
  </si>
  <si>
    <t>g_CAG_110__High&gt;0.5</t>
  </si>
  <si>
    <t>0.573201395860223</t>
  </si>
  <si>
    <t>0.465481874253213</t>
  </si>
  <si>
    <t>0.679712697301321</t>
  </si>
  <si>
    <t>0.037079204404752</t>
  </si>
  <si>
    <t>0.00519371013740052</t>
  </si>
  <si>
    <t>3.30298725342599</t>
  </si>
  <si>
    <t>2.38676588011518</t>
  </si>
  <si>
    <t>g_Phil1__High&gt;0.5 &amp; f_Peptostreptococcaceae__High&gt;0.5</t>
  </si>
  <si>
    <t>0.349275280048441</t>
  </si>
  <si>
    <t>0.380397870867484</t>
  </si>
  <si>
    <t>0.813613600816622</t>
  </si>
  <si>
    <t>0.0817669873519238</t>
  </si>
  <si>
    <t>0.0130011037565657</t>
  </si>
  <si>
    <t>1.48983575091654</t>
  </si>
  <si>
    <t>0.836520541262869</t>
  </si>
  <si>
    <t>s_ER4_sp900317525__High&gt;0.5</t>
  </si>
  <si>
    <t>0.567748327966312</t>
  </si>
  <si>
    <t>0.467142990208306</t>
  </si>
  <si>
    <t>0.675536924960792</t>
  </si>
  <si>
    <t>0.0337700888712157</t>
  </si>
  <si>
    <t>0.00521283570967395</t>
  </si>
  <si>
    <t>3.05374720982447</t>
  </si>
  <si>
    <t>2.28234605354689</t>
  </si>
  <si>
    <t>f_CAG_272__High&gt;0.5</t>
  </si>
  <si>
    <t>0.544595821980018</t>
  </si>
  <si>
    <t>0.464339002432883</t>
  </si>
  <si>
    <t>0.68238180238514</t>
  </si>
  <si>
    <t>0.0361312604633288</t>
  </si>
  <si>
    <t>0.00549572984964805</t>
  </si>
  <si>
    <t>2.81027331098557</t>
  </si>
  <si>
    <t>2.33865579548884</t>
  </si>
  <si>
    <t>g_Phil1__High&gt;0.5 &amp; g_Ruminiclostridium_E__High&gt;0.5</t>
  </si>
  <si>
    <t>0.43670737040401</t>
  </si>
  <si>
    <t>0.410012104201734</t>
  </si>
  <si>
    <t>0.778545215180918</t>
  </si>
  <si>
    <t>0.0759543018879071</t>
  </si>
  <si>
    <t>0.00911084293798826</t>
  </si>
  <si>
    <t>1.28920717592593</t>
  </si>
  <si>
    <t>0.898213260918424</t>
  </si>
  <si>
    <t>f_CAG_138__High&gt;0.5 &amp; s_Blautia_A_sp900120195__High&gt;0.5</t>
  </si>
  <si>
    <t>0.333438133165654</t>
  </si>
  <si>
    <t>0.394261852686497</t>
  </si>
  <si>
    <t>0.798097759271245</t>
  </si>
  <si>
    <t>0.0685029372264681</t>
  </si>
  <si>
    <t>0.00990200765718053</t>
  </si>
  <si>
    <t>1.0074908603766</t>
  </si>
  <si>
    <t>0.550026797454366</t>
  </si>
  <si>
    <t>f_CAG_138__Low&gt;0.5 &amp; f_CAG_508__Low&gt;0.5</t>
  </si>
  <si>
    <t>0.275013736109709</t>
  </si>
  <si>
    <t>0.352986821049717</t>
  </si>
  <si>
    <t>0.158730473324495</t>
  </si>
  <si>
    <t>0.0821658329942885</t>
  </si>
  <si>
    <t>0.0113082170204449</t>
  </si>
  <si>
    <t>0.816123890817901</t>
  </si>
  <si>
    <t>0.539689209759621</t>
  </si>
  <si>
    <t>s_CAG_302_sp001916775__High&gt;0.5</t>
  </si>
  <si>
    <t>0.288818246038955</t>
  </si>
  <si>
    <t>0.43750232511137</t>
  </si>
  <si>
    <t>0.736366206126756</t>
  </si>
  <si>
    <t>0.0347358198920595</t>
  </si>
  <si>
    <t>0.0060039208825418</t>
  </si>
  <si>
    <t>1.91214605310362</t>
  </si>
  <si>
    <t>0.763525768292903</t>
  </si>
  <si>
    <t>dataset_nameLouisS_2016&gt;0.5</t>
  </si>
  <si>
    <t>0.0319173711544284</t>
  </si>
  <si>
    <t>0.00465600480164027</t>
  </si>
  <si>
    <t>2.06975777192214</t>
  </si>
  <si>
    <t>0.421512666689898</t>
  </si>
  <si>
    <t>g_Phil1__High&gt;0.5 &amp; f_Clostridiaceae__High&gt;0.5</t>
  </si>
  <si>
    <t>0.347032109846664</t>
  </si>
  <si>
    <t>0.377669508626983</t>
  </si>
  <si>
    <t>0.817068255038337</t>
  </si>
  <si>
    <t>0.0829790142773574</t>
  </si>
  <si>
    <t>0.010112958133962</t>
  </si>
  <si>
    <t>0.777661764705883</t>
  </si>
  <si>
    <t>0.406996836215746</t>
  </si>
  <si>
    <t>f_Peptostreptococcaceae__High&gt;0.5 &amp; s_CAG_110_sp002436765__High&gt;0.5</t>
  </si>
  <si>
    <t>0.28832722603276</t>
  </si>
  <si>
    <t>0.366594685815406</t>
  </si>
  <si>
    <t>0.828159093253836</t>
  </si>
  <si>
    <t>0.0753694898383083</t>
  </si>
  <si>
    <t>0.0118376558221133</t>
  </si>
  <si>
    <t>0.84682910909842</t>
  </si>
  <si>
    <t>0.409521296369701</t>
  </si>
  <si>
    <t>f_CAG_138__High&gt;0.5 &amp; f_Peptostreptococcaceae__High&gt;0.5</t>
  </si>
  <si>
    <t>0.348213184422691</t>
  </si>
  <si>
    <t>0.386382793123094</t>
  </si>
  <si>
    <t>0.807208443422565</t>
  </si>
  <si>
    <t>0.076592614376825</t>
  </si>
  <si>
    <t>0.0118618462728487</t>
  </si>
  <si>
    <t>0.824637345679012</t>
  </si>
  <si>
    <t>0.427197884790606</t>
  </si>
  <si>
    <t>g_Coprococcus__Low&gt;0.5 &amp; s_ER4_sp900317525__Low&gt;0.5</t>
  </si>
  <si>
    <t>0.265201491467087</t>
  </si>
  <si>
    <t>0.351956429401261</t>
  </si>
  <si>
    <t>0.15778017916441</t>
  </si>
  <si>
    <t>0.0799862499547613</t>
  </si>
  <si>
    <t>0.0113207906610525</t>
  </si>
  <si>
    <t>0.751934107730263</t>
  </si>
  <si>
    <t>0.450208456069418</t>
  </si>
  <si>
    <t>g_Ruminiclostridium_E__Low&gt;0.5 &amp; f_CAG_508__Low&gt;0.5</t>
  </si>
  <si>
    <t>0.275417409537906</t>
  </si>
  <si>
    <t>0.361085457762017</t>
  </si>
  <si>
    <t>0.166418443439306</t>
  </si>
  <si>
    <t>0.0775044601193475</t>
  </si>
  <si>
    <t>0.0111156474927801</t>
  </si>
  <si>
    <t>0.749946309166667</t>
  </si>
  <si>
    <t>0.412153226053307</t>
  </si>
  <si>
    <t>f_CAG_382__High&gt;0.5 &amp; f_Peptostreptococcaceae__High&gt;0.5</t>
  </si>
  <si>
    <t>0.248720171744695</t>
  </si>
  <si>
    <t>0.356371095750185</t>
  </si>
  <si>
    <t>0.838035503819854</t>
  </si>
  <si>
    <t>0.0702672570756239</t>
  </si>
  <si>
    <t>0.0104899885664478</t>
  </si>
  <si>
    <t>0.822722834256037</t>
  </si>
  <si>
    <t>0.408518549866966</t>
  </si>
  <si>
    <t>g_CAG_177__High&gt;0.5 &amp; f_Peptostreptococcaceae__High&gt;0.5</t>
  </si>
  <si>
    <t>0.294488264257374</t>
  </si>
  <si>
    <t>0.364441892032145</t>
  </si>
  <si>
    <t>0.83014248678822</t>
  </si>
  <si>
    <t>0.0782852875326571</t>
  </si>
  <si>
    <t>0.012566511164125</t>
  </si>
  <si>
    <t>0.723824835526315</t>
  </si>
  <si>
    <t>0.261639337972988</t>
  </si>
  <si>
    <t>f_CAG_508__Low&gt;0.5 &amp; f_Clostridiaceae__Low&gt;0.5</t>
  </si>
  <si>
    <t>0.249084249084249</t>
  </si>
  <si>
    <t>0.352071197486788</t>
  </si>
  <si>
    <t>0.15817733099184</t>
  </si>
  <si>
    <t>0.0747927046384739</t>
  </si>
  <si>
    <t>0.0117734542447721</t>
  </si>
  <si>
    <t>0.738919628549107</t>
  </si>
  <si>
    <t>0.402062488967328</t>
  </si>
  <si>
    <t>f_CAG_382__High&gt;0.5 &amp; f_CAG_508__High&gt;0.5</t>
  </si>
  <si>
    <t>0.298639844809993</t>
  </si>
  <si>
    <t>0.364979465496078</t>
  </si>
  <si>
    <t>0.829668021836396</t>
  </si>
  <si>
    <t>0.0788726541119098</t>
  </si>
  <si>
    <t>0.0119969715088059</t>
  </si>
  <si>
    <t>0.695172164351852</t>
  </si>
  <si>
    <t>0.383933471498477</t>
  </si>
  <si>
    <t>f_CAG_508__Low&gt;0.5 &amp; f_Peptostreptococcaceae__Low&gt;0.5</t>
  </si>
  <si>
    <t>0.232138301237894</t>
  </si>
  <si>
    <t>0.352959187318412</t>
  </si>
  <si>
    <t>0.159184863418736</t>
  </si>
  <si>
    <t>0.0692596470240187</t>
  </si>
  <si>
    <t>0.0116958299384102</t>
  </si>
  <si>
    <t>0.784880508251404</t>
  </si>
  <si>
    <t>0.444338177988287</t>
  </si>
  <si>
    <t>f_Peptostreptococcaceae__High&gt;0.5 &amp; s_CAG_170_sp002404795__High&gt;0.5</t>
  </si>
  <si>
    <t>0.354347853134759</t>
  </si>
  <si>
    <t>0.391402702684358</t>
  </si>
  <si>
    <t>0.801946638223669</t>
  </si>
  <si>
    <t>0.0739160450073443</t>
  </si>
  <si>
    <t>0.00872448058092999</t>
  </si>
  <si>
    <t>0.659416381386986</t>
  </si>
  <si>
    <t>0.351491614867344</t>
  </si>
  <si>
    <t>g_UBA738__High&gt;0.5 &amp; f_Peptostreptococcaceae__High&gt;0.5</t>
  </si>
  <si>
    <t>0.305647658754911</t>
  </si>
  <si>
    <t>0.37141382404205</t>
  </si>
  <si>
    <t>0.823425089081767</t>
  </si>
  <si>
    <t>0.0766922792729351</t>
  </si>
  <si>
    <t>0.0106315241813413</t>
  </si>
  <si>
    <t>0.622969455948795</t>
  </si>
  <si>
    <t>0.287592344652817</t>
  </si>
  <si>
    <t>g_Phil1__High&gt;0.5 &amp; s_Blautia_A_sp900120195__High&gt;0.5</t>
  </si>
  <si>
    <t>0.338169231902202</t>
  </si>
  <si>
    <t>0.388967513051239</t>
  </si>
  <si>
    <t>0.804376563226281</t>
  </si>
  <si>
    <t>0.0730995664145626</t>
  </si>
  <si>
    <t>0.0103812712231541</t>
  </si>
  <si>
    <t>0.642017525337838</t>
  </si>
  <si>
    <t>0.369522241239423</t>
  </si>
  <si>
    <t>g_Coprococcus__Low&gt;0.5 &amp; s_CAG_170_sp000432135__Low&gt;0.5</t>
  </si>
  <si>
    <t>0.269145274630718</t>
  </si>
  <si>
    <t>0.349954872434209</t>
  </si>
  <si>
    <t>0.156370891506845</t>
  </si>
  <si>
    <t>0.0819057103538312</t>
  </si>
  <si>
    <t>0.012853365045117</t>
  </si>
  <si>
    <t>0.564970076711586</t>
  </si>
  <si>
    <t>0.280398066116581</t>
  </si>
  <si>
    <t>f_Peptostreptococcaceae__Low&gt;0.5 &amp; s_CAG_170_sp002404795__Low&gt;0.5</t>
  </si>
  <si>
    <t>0.221642297015517</t>
  </si>
  <si>
    <t>0.338488077113198</t>
  </si>
  <si>
    <t>0.145906334237128</t>
  </si>
  <si>
    <t>0.0724909275546351</t>
  </si>
  <si>
    <t>0.0105264573192675</t>
  </si>
  <si>
    <t>0.581706371038732</t>
  </si>
  <si>
    <t>0.27428559004598</t>
  </si>
  <si>
    <t>g_UBA738__High&gt;0.5 &amp; f_CAG_508__High&gt;0.5</t>
  </si>
  <si>
    <t>0.372098597234837</t>
  </si>
  <si>
    <t>0.398878145671642</t>
  </si>
  <si>
    <t>0.792496332303681</t>
  </si>
  <si>
    <t>0.0734132673936164</t>
  </si>
  <si>
    <t>0.0102818521131285</t>
  </si>
  <si>
    <t>0.549331597222222</t>
  </si>
  <si>
    <t>0.272155883850257</t>
  </si>
  <si>
    <t>s_Marvinbryantia_sp900066075__High&gt;0.5 &amp; g_Phil1__High&gt;0.5</t>
  </si>
  <si>
    <t>0.353509796289088</t>
  </si>
  <si>
    <t>0.396694800837745</t>
  </si>
  <si>
    <t>0.795157900377963</t>
  </si>
  <si>
    <t>0.0712870843117743</t>
  </si>
  <si>
    <t>0.0105488261378274</t>
  </si>
  <si>
    <t>0.51775390625</t>
  </si>
  <si>
    <t>0.270338450975855</t>
  </si>
  <si>
    <t>f_Anaerovoracaceae__Low&gt;0.5 &amp; f_CAG_508__Low&gt;0.5</t>
  </si>
  <si>
    <t>0.241836425760132</t>
  </si>
  <si>
    <t>0.334107334714575</t>
  </si>
  <si>
    <t>0.141940572702235</t>
  </si>
  <si>
    <t>0.0810057242923944</t>
  </si>
  <si>
    <t>0.00994923594405841</t>
  </si>
  <si>
    <t>0.434186662946428</t>
  </si>
  <si>
    <t>0.172389882044902</t>
  </si>
  <si>
    <t>g_Holdemanella__Low&gt;0.5 &amp; f_CAG_138__Low&gt;0.5</t>
  </si>
  <si>
    <t>0.253854229331068</t>
  </si>
  <si>
    <t>0.341546807109411</t>
  </si>
  <si>
    <t>0.148205296272826</t>
  </si>
  <si>
    <t>0.0815664903927618</t>
  </si>
  <si>
    <t>0.0104012113714732</t>
  </si>
  <si>
    <t>0.411605874594156</t>
  </si>
  <si>
    <t>0.209733639436574</t>
  </si>
  <si>
    <t>f_CAG_382__High&gt;0.5 &amp; f_Clostridiaceae__High&gt;0.5</t>
  </si>
  <si>
    <t>0.243320711985562</t>
  </si>
  <si>
    <t>0.340453602733438</t>
  </si>
  <si>
    <t>0.852399125788191</t>
  </si>
  <si>
    <t>0.0764183430426823</t>
  </si>
  <si>
    <t>0.0104739199704522</t>
  </si>
  <si>
    <t>0.426503652597403</t>
  </si>
  <si>
    <t>0.138981429423215</t>
  </si>
  <si>
    <t>g_Angelakisella__Low&gt;0.5 &amp; s_Bacteroides_gallinarum__High&gt;0.5</t>
  </si>
  <si>
    <t>0.182933368350787</t>
  </si>
  <si>
    <t>0.3180572591831</t>
  </si>
  <si>
    <t>0.129713718888023</t>
  </si>
  <si>
    <t>0.0673536690010439</t>
  </si>
  <si>
    <t>0.00982320141256765</t>
  </si>
  <si>
    <t>0.446512612951807</t>
  </si>
  <si>
    <t>0.196251987620919</t>
  </si>
  <si>
    <t>Phylum</t>
  </si>
  <si>
    <t>Class</t>
  </si>
  <si>
    <t>Order</t>
  </si>
  <si>
    <t>Family</t>
  </si>
  <si>
    <t>Genus</t>
  </si>
  <si>
    <t>Species</t>
  </si>
  <si>
    <t>Importance Low</t>
  </si>
  <si>
    <t>Influence Low</t>
  </si>
  <si>
    <t>Importance High</t>
  </si>
  <si>
    <t>Firmicutes_A</t>
  </si>
  <si>
    <t>Clostridia</t>
  </si>
  <si>
    <t>Christensenellales</t>
  </si>
  <si>
    <t>CAG 138</t>
  </si>
  <si>
    <t>Phil1</t>
  </si>
  <si>
    <t>NA</t>
  </si>
  <si>
    <t>g_Phil1</t>
  </si>
  <si>
    <t>0.4358003947</t>
  </si>
  <si>
    <t>0.3465998521</t>
  </si>
  <si>
    <t>-0.27657073</t>
  </si>
  <si>
    <t>0.0892005426</t>
  </si>
  <si>
    <t>0.19113962</t>
  </si>
  <si>
    <t>f_CAG_138</t>
  </si>
  <si>
    <t>0.3284668039</t>
  </si>
  <si>
    <t>0.2877616363</t>
  </si>
  <si>
    <t>-0.25613981</t>
  </si>
  <si>
    <t>0.0407051676</t>
  </si>
  <si>
    <t>0.18725475</t>
  </si>
  <si>
    <t>Oscillospirales</t>
  </si>
  <si>
    <t>Oscillospiraceae</t>
  </si>
  <si>
    <t>CAG 170</t>
  </si>
  <si>
    <t>CAG 170 sp002404795</t>
  </si>
  <si>
    <t>s_CAG_170_sp002404795</t>
  </si>
  <si>
    <t>0.3103565473</t>
  </si>
  <si>
    <t>0.2765792159</t>
  </si>
  <si>
    <t>-0.25988840</t>
  </si>
  <si>
    <t>0.0337773314</t>
  </si>
  <si>
    <t>0.18822146</t>
  </si>
  <si>
    <t>Peptostreptococcales</t>
  </si>
  <si>
    <t>Anaerovoracaceae</t>
  </si>
  <si>
    <t>CAG 145</t>
  </si>
  <si>
    <t>CAG 145 sp000435615</t>
  </si>
  <si>
    <t>s_CAG_145_sp000435615</t>
  </si>
  <si>
    <t>0.1629742349</t>
  </si>
  <si>
    <t>0.34279971</t>
  </si>
  <si>
    <t>CAG 83</t>
  </si>
  <si>
    <t>CAG 83 sp000435555</t>
  </si>
  <si>
    <t>s_CAG_83_sp000435555</t>
  </si>
  <si>
    <t>0.1532445556</t>
  </si>
  <si>
    <t>0.1339877148</t>
  </si>
  <si>
    <t>-0.25542783</t>
  </si>
  <si>
    <t>0.0192568408</t>
  </si>
  <si>
    <t>0.18468463</t>
  </si>
  <si>
    <t>CAG 382</t>
  </si>
  <si>
    <t>f_CAG_382</t>
  </si>
  <si>
    <t>0.0849494308</t>
  </si>
  <si>
    <t>0.23564464</t>
  </si>
  <si>
    <t>CAG 170 sp000432135</t>
  </si>
  <si>
    <t>s_CAG_170_sp000432135</t>
  </si>
  <si>
    <t>0.0844677376</t>
  </si>
  <si>
    <t>0.0746792474</t>
  </si>
  <si>
    <t>-0.23870821</t>
  </si>
  <si>
    <t>0.0097884902</t>
  </si>
  <si>
    <t>0.17702130</t>
  </si>
  <si>
    <t>F23 B02</t>
  </si>
  <si>
    <t>g_F23_B02</t>
  </si>
  <si>
    <t>0.0751509451</t>
  </si>
  <si>
    <t>0.0691410981</t>
  </si>
  <si>
    <t>-0.23708261</t>
  </si>
  <si>
    <t>0.0060098470</t>
  </si>
  <si>
    <t>0.17645510</t>
  </si>
  <si>
    <t>TANB77</t>
  </si>
  <si>
    <t>CAG 508</t>
  </si>
  <si>
    <t>f_CAG_508</t>
  </si>
  <si>
    <t>0.0670319237</t>
  </si>
  <si>
    <t>0.0659059986</t>
  </si>
  <si>
    <t>-0.20431573</t>
  </si>
  <si>
    <t>0.0011259251</t>
  </si>
  <si>
    <t>0.08236602</t>
  </si>
  <si>
    <t>Firmicutes</t>
  </si>
  <si>
    <t>Bacilli</t>
  </si>
  <si>
    <t>RF39</t>
  </si>
  <si>
    <t>CAG 1000</t>
  </si>
  <si>
    <t>CAG 460</t>
  </si>
  <si>
    <t>g_CAG_460</t>
  </si>
  <si>
    <t>0.0546428742</t>
  </si>
  <si>
    <t>0.34832457</t>
  </si>
  <si>
    <t>CAG 110</t>
  </si>
  <si>
    <t>g_CAG_110</t>
  </si>
  <si>
    <t>0.0500304288</t>
  </si>
  <si>
    <t>0.0461089105</t>
  </si>
  <si>
    <t>-0.23222830</t>
  </si>
  <si>
    <t>0.0039215183</t>
  </si>
  <si>
    <t>0.17315892</t>
  </si>
  <si>
    <t>Ruminococcaceae</t>
  </si>
  <si>
    <t>Ruminococcus F</t>
  </si>
  <si>
    <t>g_Ruminococcus_F</t>
  </si>
  <si>
    <t>0.0455058286</t>
  </si>
  <si>
    <t>0.24090536</t>
  </si>
  <si>
    <t>UBA738</t>
  </si>
  <si>
    <t>g_UBA738</t>
  </si>
  <si>
    <t>0.0362906541</t>
  </si>
  <si>
    <t>0.0189332268</t>
  </si>
  <si>
    <t>-0.21256276</t>
  </si>
  <si>
    <t>0.0173574273</t>
  </si>
  <si>
    <t>0.18787915</t>
  </si>
  <si>
    <t>ER4</t>
  </si>
  <si>
    <t>ER4 sp900317525</t>
  </si>
  <si>
    <t>s_ER4_sp900317525</t>
  </si>
  <si>
    <t>0.0360276106</t>
  </si>
  <si>
    <t>0.0330207525</t>
  </si>
  <si>
    <t>-0.21173372</t>
  </si>
  <si>
    <t>0.0030068581</t>
  </si>
  <si>
    <t>0.16536744</t>
  </si>
  <si>
    <t>dataset_nameLouisS_2016</t>
  </si>
  <si>
    <t>0.0332998493</t>
  </si>
  <si>
    <t>-0.50407555</t>
  </si>
  <si>
    <t>Ruminiclostridium E</t>
  </si>
  <si>
    <t>g_Ruminiclostridium_E</t>
  </si>
  <si>
    <t>0.0279737592</t>
  </si>
  <si>
    <t>0.0271890564</t>
  </si>
  <si>
    <t>-0.20243593</t>
  </si>
  <si>
    <t>0.0007847028</t>
  </si>
  <si>
    <t>0.07246995</t>
  </si>
  <si>
    <t>CAG 110 sp002436765</t>
  </si>
  <si>
    <t>s_CAG_110_sp002436765</t>
  </si>
  <si>
    <t>0.0248551039</t>
  </si>
  <si>
    <t>0.20486560</t>
  </si>
  <si>
    <t>CAG 272</t>
  </si>
  <si>
    <t>CAG 841</t>
  </si>
  <si>
    <t>CAG 841 sp000437375</t>
  </si>
  <si>
    <t>s_CAG_841_sp000437375</t>
  </si>
  <si>
    <t>0.0165969776</t>
  </si>
  <si>
    <t>0.31911740</t>
  </si>
  <si>
    <t>f_CAG_272</t>
  </si>
  <si>
    <t>0.0162374805</t>
  </si>
  <si>
    <t>0.0129332000</t>
  </si>
  <si>
    <t>-0.20862407</t>
  </si>
  <si>
    <t>0.0033042805</t>
  </si>
  <si>
    <t>0.17438082</t>
  </si>
  <si>
    <t>CAG 302</t>
  </si>
  <si>
    <t>f_CAG_302</t>
  </si>
  <si>
    <t>0.0126985892</t>
  </si>
  <si>
    <t>0.22055460</t>
  </si>
  <si>
    <t>Peptostreptococcaceae</t>
  </si>
  <si>
    <t>f_Peptostreptococcaceae</t>
  </si>
  <si>
    <t>0.0118554392</t>
  </si>
  <si>
    <t>0.0023388440</t>
  </si>
  <si>
    <t>-0.11249001</t>
  </si>
  <si>
    <t>0.0095165951</t>
  </si>
  <si>
    <t>0.11055512</t>
  </si>
  <si>
    <t>CAG 269</t>
  </si>
  <si>
    <t>g_CAG_269</t>
  </si>
  <si>
    <t>0.0111758146</t>
  </si>
  <si>
    <t>-0.20883708</t>
  </si>
  <si>
    <t>Acutalibacteraceae</t>
  </si>
  <si>
    <t>CAG 177</t>
  </si>
  <si>
    <t>g_CAG_177</t>
  </si>
  <si>
    <t>0.0081749452</t>
  </si>
  <si>
    <t>0.18992553</t>
  </si>
  <si>
    <t>CAG 611</t>
  </si>
  <si>
    <t>f_CAG_611</t>
  </si>
  <si>
    <t>0.0077752393</t>
  </si>
  <si>
    <t>0.23580869</t>
  </si>
  <si>
    <t>f_CAG_1000</t>
  </si>
  <si>
    <t>0.0065443650</t>
  </si>
  <si>
    <t>0.19047625</t>
  </si>
  <si>
    <t>CAG 302 sp001916775</t>
  </si>
  <si>
    <t>s_CAG_302_sp001916775</t>
  </si>
  <si>
    <t>0.0039748779</t>
  </si>
  <si>
    <t>0.23114873</t>
  </si>
  <si>
    <t>Clostridiales</t>
  </si>
  <si>
    <t>Clostridiaceae</t>
  </si>
  <si>
    <t>f_Clostridiaceae</t>
  </si>
  <si>
    <t>0.0035156276</t>
  </si>
  <si>
    <t>0.0015535854</t>
  </si>
  <si>
    <t>-0.12511778</t>
  </si>
  <si>
    <t>0.0019620422</t>
  </si>
  <si>
    <t>0.10767284</t>
  </si>
  <si>
    <t>Angelakisella</t>
  </si>
  <si>
    <t>g_Angelakisella</t>
  </si>
  <si>
    <t>0.0032650098</t>
  </si>
  <si>
    <t>-0.26428994</t>
  </si>
  <si>
    <t>Lachnospirales</t>
  </si>
  <si>
    <t>Lachnospiraceae</t>
  </si>
  <si>
    <t>Coprococcus</t>
  </si>
  <si>
    <t>g_Coprococcus</t>
  </si>
  <si>
    <t>0.0028764945</t>
  </si>
  <si>
    <t>-0.12080712</t>
  </si>
  <si>
    <t>Bacteroidota</t>
  </si>
  <si>
    <t>Bacteroidia</t>
  </si>
  <si>
    <t>Bacteroidales</t>
  </si>
  <si>
    <t>Bacteroidaceae</t>
  </si>
  <si>
    <t>Bacteroides</t>
  </si>
  <si>
    <t>Bacteroides gallinarum</t>
  </si>
  <si>
    <t>s_Bacteroides_gallinarum</t>
  </si>
  <si>
    <t>0.0023647413</t>
  </si>
  <si>
    <t>-0.21504839</t>
  </si>
  <si>
    <t>Blautia A</t>
  </si>
  <si>
    <t>Blautia A sp900120195</t>
  </si>
  <si>
    <t>s_Blautia_A_sp900120195</t>
  </si>
  <si>
    <t>0.0017981901</t>
  </si>
  <si>
    <t>0.09902289</t>
  </si>
  <si>
    <t>0.0012630488</t>
  </si>
  <si>
    <t>-0.13993059</t>
  </si>
  <si>
    <t>Erysipelotrichales</t>
  </si>
  <si>
    <t>Erysipelotrichaceae</t>
  </si>
  <si>
    <t>Holdemanella</t>
  </si>
  <si>
    <t>g_Holdemanella</t>
  </si>
  <si>
    <t>0.0006161945</t>
  </si>
  <si>
    <t>-0.09518614</t>
  </si>
  <si>
    <t>Marvinbryantia</t>
  </si>
  <si>
    <t>Marvinbryantia sp900066075</t>
  </si>
  <si>
    <t>0.0004826211</t>
  </si>
  <si>
    <t>0.09068318</t>
  </si>
  <si>
    <t>Taxonomic order</t>
  </si>
  <si>
    <t>Number of families, genera and species used by endoR</t>
  </si>
  <si>
    <t>Number of families, genera and species in the whole dataset</t>
  </si>
  <si>
    <t>right-tailed p-value</t>
  </si>
  <si>
    <t>0.000999001</t>
  </si>
  <si>
    <t>0.803196803</t>
  </si>
  <si>
    <t>0.026973027</t>
  </si>
  <si>
    <t>0.109890110</t>
  </si>
  <si>
    <t>0.085914086</t>
  </si>
  <si>
    <t>1.000000000</t>
  </si>
  <si>
    <t>0.325674326</t>
  </si>
  <si>
    <t>0.455544456</t>
  </si>
  <si>
    <t>k</t>
  </si>
  <si>
    <t>p</t>
  </si>
  <si>
    <t>c</t>
  </si>
  <si>
    <t>o</t>
  </si>
  <si>
    <t>f</t>
  </si>
  <si>
    <t>g</t>
  </si>
  <si>
    <t>s</t>
  </si>
  <si>
    <t>Bacteria</t>
  </si>
  <si>
    <t>g_Bacteroides</t>
  </si>
  <si>
    <t>f_Erysipelotrichaceae</t>
  </si>
  <si>
    <t>g_CAG_302</t>
  </si>
  <si>
    <t>f_Lachnospiraceae</t>
  </si>
  <si>
    <t>g_Blautia_A</t>
  </si>
  <si>
    <t>g_Marvinbryantia</t>
  </si>
  <si>
    <t>f_Acutalibacteraceae</t>
  </si>
  <si>
    <t>g_CAG_841</t>
  </si>
  <si>
    <t>f_Oscillospiraceae</t>
  </si>
  <si>
    <t>g_CAG_170</t>
  </si>
  <si>
    <t>g_CAG_83</t>
  </si>
  <si>
    <t>g_ER4</t>
  </si>
  <si>
    <t>f_Ruminococcaceae</t>
  </si>
  <si>
    <t>g_CAG_145</t>
  </si>
  <si>
    <t>Encoded protein</t>
  </si>
  <si>
    <t>Genes</t>
  </si>
  <si>
    <t>Gene group</t>
  </si>
  <si>
    <t>Hydrogenase</t>
  </si>
  <si>
    <t>[NiFe] Group 1f</t>
  </si>
  <si>
    <t>H2 uptake</t>
  </si>
  <si>
    <t>[FeFe] Group A1</t>
  </si>
  <si>
    <t>H2 producing</t>
  </si>
  <si>
    <t>[NiFe] Group 3b</t>
  </si>
  <si>
    <t>Bidirectional</t>
  </si>
  <si>
    <t>[NiFe] Group 1h</t>
  </si>
  <si>
    <t>[NiFe] Group 2a</t>
  </si>
  <si>
    <t>[FeFe] Group B</t>
  </si>
  <si>
    <t>[FeFe] Group A2</t>
  </si>
  <si>
    <t>[FeFe] Group A3</t>
  </si>
  <si>
    <t>[FeFe] Group C1</t>
  </si>
  <si>
    <t>Sensory</t>
  </si>
  <si>
    <t>[FeFe] Group C3</t>
  </si>
  <si>
    <t>[NiFe] Group 4e</t>
  </si>
  <si>
    <t>[NiFe] Group 4a</t>
  </si>
  <si>
    <t>[NiFe] Group 1i</t>
  </si>
  <si>
    <t>[NiFe] Group 1d</t>
  </si>
  <si>
    <t>[NiFe] Group 1e</t>
  </si>
  <si>
    <t>[NiFe] Group 3d</t>
  </si>
  <si>
    <t>[NiFe] Group 1b</t>
  </si>
  <si>
    <t>[NiFe] Group 2d</t>
  </si>
  <si>
    <t>[NiFe] Group 4g</t>
  </si>
  <si>
    <t>[FeFe] Group C2</t>
  </si>
  <si>
    <t>[NiFe] Group 1a</t>
  </si>
  <si>
    <t>[NiFe] Group 4c</t>
  </si>
  <si>
    <t>[FeFe] Group A4</t>
  </si>
  <si>
    <t>[NiFe] Group 4f</t>
  </si>
  <si>
    <t>[NiFe] Group 3a</t>
  </si>
  <si>
    <t>[NiFe] Group 4d</t>
  </si>
  <si>
    <t>[NiFe] Group 4h</t>
  </si>
  <si>
    <t>[NiFe] Group 2b</t>
  </si>
  <si>
    <t>[NiFe] Group 1c</t>
  </si>
  <si>
    <t>[NiFe] Group 2c</t>
  </si>
  <si>
    <t>[NiFe] Group 3c</t>
  </si>
  <si>
    <t>Disulforedoxins</t>
  </si>
  <si>
    <t>dsrB</t>
  </si>
  <si>
    <t>SRB</t>
  </si>
  <si>
    <t>dsrA</t>
  </si>
  <si>
    <t>Formyltetrahydrofolate synthetase</t>
  </si>
  <si>
    <t>fhs</t>
  </si>
  <si>
    <t>Acetogen</t>
  </si>
</sst>
</file>

<file path=xl/styles.xml><?xml version="1.0" encoding="utf-8"?>
<styleSheet xmlns="http://schemas.openxmlformats.org/spreadsheetml/2006/main" xmlns:x14ac="http://schemas.microsoft.com/office/spreadsheetml/2009/9/ac" xmlns:mc="http://schemas.openxmlformats.org/markup-compatibility/2006">
  <numFmts count="3">
    <numFmt numFmtId="164" formatCode="d.m"/>
    <numFmt numFmtId="165" formatCode="dd.mm"/>
    <numFmt numFmtId="166" formatCode="0.0000"/>
  </numFmts>
  <fonts count="6">
    <font>
      <sz val="10.0"/>
      <color rgb="FF000000"/>
      <name val="Arial"/>
    </font>
    <font>
      <b/>
      <color theme="1"/>
      <name val="Arial"/>
    </font>
    <font>
      <b/>
      <sz val="11.0"/>
      <color theme="1"/>
      <name val="Arial"/>
    </font>
    <font>
      <color theme="1"/>
      <name val="Arial"/>
    </font>
    <font/>
    <font>
      <sz val="11.0"/>
      <color theme="1"/>
      <name val="Arial"/>
    </font>
  </fonts>
  <fills count="2">
    <fill>
      <patternFill patternType="none"/>
    </fill>
    <fill>
      <patternFill patternType="lightGray"/>
    </fill>
  </fills>
  <borders count="6">
    <border/>
    <border>
      <bottom style="thin">
        <color rgb="FF000000"/>
      </bottom>
    </border>
    <border>
      <top style="thin">
        <color rgb="FF000000"/>
      </top>
    </border>
    <border>
      <bottom style="double">
        <color rgb="FF000000"/>
      </bottom>
    </border>
    <border>
      <right style="thin">
        <color rgb="FF000000"/>
      </right>
      <bottom style="double">
        <color rgb="FF000000"/>
      </bottom>
    </border>
    <border>
      <right style="thin">
        <color rgb="FF000000"/>
      </right>
    </border>
  </borders>
  <cellStyleXfs count="1">
    <xf borderId="0" fillId="0" fontId="0" numFmtId="0" applyAlignment="1" applyFont="1"/>
  </cellStyleXfs>
  <cellXfs count="39">
    <xf borderId="0" fillId="0" fontId="0" numFmtId="0" xfId="0" applyAlignment="1" applyFont="1">
      <alignment readingOrder="0" shrinkToFit="0" vertical="bottom" wrapText="0"/>
    </xf>
    <xf borderId="0" fillId="0" fontId="1" numFmtId="0" xfId="0" applyAlignment="1" applyFont="1">
      <alignment horizontal="center"/>
    </xf>
    <xf borderId="0" fillId="0" fontId="2" numFmtId="0" xfId="0" applyAlignment="1" applyFont="1">
      <alignment horizontal="center"/>
    </xf>
    <xf borderId="0" fillId="0" fontId="3" numFmtId="0" xfId="0" applyAlignment="1" applyFont="1">
      <alignment horizontal="center" shrinkToFit="0" wrapText="1"/>
    </xf>
    <xf borderId="1" fillId="0" fontId="1" numFmtId="0" xfId="0" applyAlignment="1" applyBorder="1" applyFont="1">
      <alignment horizontal="center" shrinkToFit="0" wrapText="1"/>
    </xf>
    <xf borderId="1" fillId="0" fontId="1" numFmtId="0" xfId="0" applyAlignment="1" applyBorder="1" applyFont="1">
      <alignment horizontal="center"/>
    </xf>
    <xf borderId="0" fillId="0" fontId="3" numFmtId="0" xfId="0" applyAlignment="1" applyFont="1">
      <alignment horizontal="center"/>
    </xf>
    <xf borderId="0" fillId="0" fontId="3" numFmtId="0" xfId="0" applyFont="1"/>
    <xf borderId="0" fillId="0" fontId="3" numFmtId="164" xfId="0" applyFont="1" applyNumberFormat="1"/>
    <xf borderId="0" fillId="0" fontId="3" numFmtId="165" xfId="0" applyFont="1" applyNumberFormat="1"/>
    <xf borderId="0" fillId="0" fontId="3" numFmtId="49" xfId="0" applyFont="1" applyNumberFormat="1"/>
    <xf borderId="2" fillId="0" fontId="1" numFmtId="0" xfId="0" applyAlignment="1" applyBorder="1" applyFont="1">
      <alignment horizontal="center"/>
    </xf>
    <xf borderId="2" fillId="0" fontId="2" numFmtId="0" xfId="0" applyAlignment="1" applyBorder="1" applyFont="1">
      <alignment horizontal="center"/>
    </xf>
    <xf borderId="2" fillId="0" fontId="4" numFmtId="0" xfId="0" applyBorder="1" applyFont="1"/>
    <xf borderId="2" fillId="0" fontId="3" numFmtId="0" xfId="0" applyAlignment="1" applyBorder="1" applyFont="1">
      <alignment horizontal="center"/>
    </xf>
    <xf borderId="0" fillId="0" fontId="5" numFmtId="0" xfId="0" applyAlignment="1" applyFont="1">
      <alignment horizontal="center"/>
    </xf>
    <xf borderId="0" fillId="0" fontId="1" numFmtId="0" xfId="0" applyFont="1"/>
    <xf borderId="2" fillId="0" fontId="3" numFmtId="0" xfId="0" applyBorder="1" applyFont="1"/>
    <xf borderId="1" fillId="0" fontId="1" numFmtId="0" xfId="0" applyBorder="1" applyFont="1"/>
    <xf borderId="1" fillId="0" fontId="1" numFmtId="1" xfId="0" applyBorder="1" applyFont="1" applyNumberFormat="1"/>
    <xf borderId="0" fillId="0" fontId="3" numFmtId="1" xfId="0" applyFont="1" applyNumberFormat="1"/>
    <xf borderId="1" fillId="0" fontId="3" numFmtId="0" xfId="0" applyBorder="1" applyFont="1"/>
    <xf borderId="1" fillId="0" fontId="3" numFmtId="1" xfId="0" applyBorder="1" applyFont="1" applyNumberFormat="1"/>
    <xf borderId="0" fillId="0" fontId="1" numFmtId="0" xfId="0" applyAlignment="1" applyFont="1">
      <alignment horizontal="center" shrinkToFit="0" wrapText="1"/>
    </xf>
    <xf borderId="0" fillId="0" fontId="1" numFmtId="166" xfId="0" applyAlignment="1" applyFont="1" applyNumberFormat="1">
      <alignment horizontal="center" shrinkToFit="0" wrapText="1"/>
    </xf>
    <xf borderId="0" fillId="0" fontId="1" numFmtId="166" xfId="0" applyAlignment="1" applyFont="1" applyNumberFormat="1">
      <alignment horizontal="center"/>
    </xf>
    <xf borderId="0" fillId="0" fontId="3" numFmtId="166" xfId="0" applyFont="1" applyNumberFormat="1"/>
    <xf borderId="0" fillId="0" fontId="3" numFmtId="166" xfId="0" applyAlignment="1" applyFont="1" applyNumberFormat="1">
      <alignment horizontal="center"/>
    </xf>
    <xf borderId="0" fillId="0" fontId="1" numFmtId="0" xfId="0" applyAlignment="1" applyFont="1">
      <alignment readingOrder="0"/>
    </xf>
    <xf borderId="0" fillId="0" fontId="3" numFmtId="0" xfId="0" applyAlignment="1" applyFont="1">
      <alignment readingOrder="0"/>
    </xf>
    <xf borderId="0" fillId="0" fontId="1" numFmtId="0" xfId="0" applyAlignment="1" applyFont="1">
      <alignment shrinkToFit="0" wrapText="1"/>
    </xf>
    <xf borderId="0" fillId="0" fontId="5" numFmtId="0" xfId="0" applyFont="1"/>
    <xf borderId="0" fillId="0" fontId="2" numFmtId="0" xfId="0" applyFont="1"/>
    <xf borderId="3" fillId="0" fontId="1" numFmtId="0" xfId="0" applyAlignment="1" applyBorder="1" applyFont="1">
      <alignment horizontal="center"/>
    </xf>
    <xf borderId="4" fillId="0" fontId="1" numFmtId="0" xfId="0" applyAlignment="1" applyBorder="1" applyFont="1">
      <alignment horizontal="center"/>
    </xf>
    <xf borderId="3" fillId="0" fontId="2" numFmtId="0" xfId="0" applyAlignment="1" applyBorder="1" applyFont="1">
      <alignment horizontal="center"/>
    </xf>
    <xf borderId="3" fillId="0" fontId="1" numFmtId="0" xfId="0" applyBorder="1" applyFont="1"/>
    <xf borderId="5" fillId="0" fontId="3" numFmtId="0" xfId="0" applyBorder="1" applyFont="1"/>
    <xf borderId="0" fillId="0" fontId="3" numFmtId="0" xfId="0" applyAlignment="1" applyFont="1">
      <alignment shrinkToFit="0" wrapText="1"/>
    </xf>
  </cellXfs>
  <cellStyles count="1">
    <cellStyle xfId="0" name="Normal" builtinId="0"/>
  </cellStyles>
  <dxfs count="5">
    <dxf>
      <font/>
      <fill>
        <patternFill patternType="solid">
          <fgColor rgb="FF9FC5E8"/>
          <bgColor rgb="FF9FC5E8"/>
        </patternFill>
      </fill>
      <border/>
    </dxf>
    <dxf>
      <font/>
      <fill>
        <patternFill patternType="solid">
          <fgColor rgb="FFFFE599"/>
          <bgColor rgb="FFFFE599"/>
        </patternFill>
      </fill>
      <border/>
    </dxf>
    <dxf>
      <font/>
      <fill>
        <patternFill patternType="solid">
          <fgColor rgb="FFD9D2E9"/>
          <bgColor rgb="FFD9D2E9"/>
        </patternFill>
      </fill>
      <border/>
    </dxf>
    <dxf>
      <font/>
      <fill>
        <patternFill patternType="solid">
          <fgColor rgb="FFFCE5CD"/>
          <bgColor rgb="FFFCE5CD"/>
        </patternFill>
      </fill>
      <border/>
    </dxf>
    <dxf>
      <font/>
      <fill>
        <patternFill patternType="solid">
          <fgColor rgb="FFF4CCCC"/>
          <bgColor rgb="FFF4CCCC"/>
        </patternFill>
      </fill>
      <border/>
    </dxf>
  </dxfs>
</styleSheet>
</file>

<file path=xl/_rels/workbook.xml.rels><?xml version="1.0" encoding="UTF-8" standalone="yes"?><Relationships xmlns="http://schemas.openxmlformats.org/package/2006/relationships"><Relationship Id="rId11" Type="http://schemas.openxmlformats.org/officeDocument/2006/relationships/worksheet" Target="worksheets/sheet8.xml"/><Relationship Id="rId10" Type="http://schemas.openxmlformats.org/officeDocument/2006/relationships/worksheet" Target="worksheets/sheet7.xml"/><Relationship Id="rId13" Type="http://schemas.openxmlformats.org/officeDocument/2006/relationships/worksheet" Target="worksheets/sheet10.xml"/><Relationship Id="rId12" Type="http://schemas.openxmlformats.org/officeDocument/2006/relationships/worksheet" Target="worksheets/sheet9.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customschemas.google.com/relationships/workbookmetadata" Target="metadata"/><Relationship Id="rId16" Type="http://schemas.openxmlformats.org/officeDocument/2006/relationships/worksheet" Target="worksheets/sheet13.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22.71"/>
    <col customWidth="1" min="2" max="3" width="14.43"/>
    <col customWidth="1" min="4" max="4" width="12.86"/>
    <col customWidth="1" min="5" max="6" width="14.43"/>
  </cols>
  <sheetData>
    <row r="1" ht="15.75" customHeight="1">
      <c r="A1" s="1"/>
      <c r="B1" s="2" t="s">
        <v>0</v>
      </c>
      <c r="I1" s="1" t="s">
        <v>1</v>
      </c>
      <c r="T1" s="3"/>
      <c r="U1" s="3"/>
      <c r="V1" s="3"/>
      <c r="W1" s="3"/>
      <c r="X1" s="3"/>
      <c r="Y1" s="3"/>
      <c r="Z1" s="3"/>
      <c r="AA1" s="3"/>
      <c r="AB1" s="3"/>
      <c r="AC1" s="3"/>
      <c r="AD1" s="3"/>
      <c r="AE1" s="3"/>
      <c r="AF1" s="3"/>
    </row>
    <row r="2" ht="15.75" customHeight="1">
      <c r="A2" s="4" t="s">
        <v>2</v>
      </c>
      <c r="B2" s="4" t="s">
        <v>3</v>
      </c>
      <c r="C2" s="4" t="s">
        <v>4</v>
      </c>
      <c r="D2" s="4" t="s">
        <v>5</v>
      </c>
      <c r="E2" s="4" t="s">
        <v>6</v>
      </c>
      <c r="F2" s="4" t="s">
        <v>7</v>
      </c>
      <c r="G2" s="4" t="s">
        <v>8</v>
      </c>
      <c r="H2" s="4" t="s">
        <v>9</v>
      </c>
      <c r="I2" s="4" t="s">
        <v>10</v>
      </c>
      <c r="J2" s="4" t="s">
        <v>11</v>
      </c>
      <c r="K2" s="4" t="s">
        <v>12</v>
      </c>
      <c r="L2" s="5" t="s">
        <v>13</v>
      </c>
      <c r="M2" s="5" t="s">
        <v>14</v>
      </c>
      <c r="N2" s="5" t="s">
        <v>15</v>
      </c>
      <c r="O2" s="5" t="s">
        <v>16</v>
      </c>
      <c r="P2" s="5" t="s">
        <v>17</v>
      </c>
      <c r="Q2" s="5" t="s">
        <v>18</v>
      </c>
      <c r="R2" s="5" t="s">
        <v>19</v>
      </c>
      <c r="S2" s="4" t="s">
        <v>20</v>
      </c>
      <c r="T2" s="5" t="s">
        <v>21</v>
      </c>
      <c r="U2" s="6"/>
      <c r="V2" s="6"/>
      <c r="W2" s="6"/>
      <c r="X2" s="6"/>
      <c r="Y2" s="6"/>
      <c r="Z2" s="6"/>
      <c r="AA2" s="6"/>
      <c r="AB2" s="6"/>
      <c r="AC2" s="6"/>
      <c r="AD2" s="6"/>
      <c r="AE2" s="6"/>
      <c r="AF2" s="6"/>
    </row>
    <row r="3" ht="15.75" customHeight="1">
      <c r="A3" s="6" t="s">
        <v>22</v>
      </c>
      <c r="B3" s="6" t="s">
        <v>23</v>
      </c>
      <c r="C3" s="6">
        <v>10.0</v>
      </c>
      <c r="D3" s="6">
        <v>1000.0</v>
      </c>
      <c r="E3" s="6">
        <v>500.0</v>
      </c>
      <c r="F3" s="6">
        <v>5.0</v>
      </c>
      <c r="G3" s="6" t="s">
        <v>24</v>
      </c>
      <c r="H3" s="7" t="s">
        <v>25</v>
      </c>
      <c r="I3" s="7" t="s">
        <v>26</v>
      </c>
      <c r="J3" s="7" t="s">
        <v>27</v>
      </c>
      <c r="K3" s="7" t="s">
        <v>28</v>
      </c>
      <c r="L3" s="7" t="s">
        <v>29</v>
      </c>
      <c r="M3" s="7" t="s">
        <v>30</v>
      </c>
      <c r="N3" s="7" t="s">
        <v>31</v>
      </c>
      <c r="O3" s="7" t="s">
        <v>32</v>
      </c>
      <c r="P3" s="7" t="s">
        <v>33</v>
      </c>
      <c r="Q3" s="7" t="s">
        <v>34</v>
      </c>
      <c r="R3" s="7" t="s">
        <v>35</v>
      </c>
      <c r="S3" s="7" t="s">
        <v>36</v>
      </c>
      <c r="T3" s="6">
        <v>100.0</v>
      </c>
      <c r="U3" s="6"/>
      <c r="V3" s="6"/>
      <c r="W3" s="6"/>
      <c r="X3" s="6"/>
      <c r="Y3" s="6"/>
      <c r="Z3" s="6"/>
      <c r="AA3" s="6"/>
      <c r="AB3" s="6"/>
      <c r="AC3" s="6"/>
      <c r="AD3" s="6"/>
      <c r="AE3" s="6"/>
      <c r="AF3" s="6"/>
    </row>
    <row r="4" ht="15.75" customHeight="1">
      <c r="B4" s="6" t="s">
        <v>37</v>
      </c>
      <c r="C4" s="6">
        <v>10.0</v>
      </c>
      <c r="D4" s="6">
        <v>1000.0</v>
      </c>
      <c r="E4" s="6">
        <v>500.0</v>
      </c>
      <c r="F4" s="6">
        <v>5.0</v>
      </c>
      <c r="G4" s="6" t="s">
        <v>24</v>
      </c>
      <c r="H4" s="7" t="s">
        <v>25</v>
      </c>
      <c r="I4" s="7" t="s">
        <v>38</v>
      </c>
      <c r="J4" s="7" t="s">
        <v>39</v>
      </c>
      <c r="K4" s="7" t="s">
        <v>40</v>
      </c>
      <c r="L4" s="7" t="s">
        <v>41</v>
      </c>
      <c r="M4" s="7" t="s">
        <v>42</v>
      </c>
      <c r="N4" s="7" t="s">
        <v>43</v>
      </c>
      <c r="O4" s="7" t="s">
        <v>44</v>
      </c>
      <c r="P4" s="7" t="s">
        <v>45</v>
      </c>
      <c r="Q4" s="7" t="s">
        <v>46</v>
      </c>
      <c r="R4" s="7" t="s">
        <v>47</v>
      </c>
      <c r="S4" s="7" t="s">
        <v>48</v>
      </c>
      <c r="T4" s="6">
        <v>100.0</v>
      </c>
      <c r="U4" s="6"/>
      <c r="V4" s="6"/>
      <c r="W4" s="6"/>
      <c r="X4" s="6"/>
      <c r="Y4" s="6"/>
      <c r="Z4" s="6"/>
      <c r="AA4" s="6"/>
      <c r="AB4" s="6"/>
      <c r="AC4" s="6"/>
      <c r="AD4" s="6"/>
      <c r="AE4" s="6"/>
      <c r="AF4" s="6"/>
    </row>
    <row r="5" ht="15.75" customHeight="1">
      <c r="B5" s="6" t="s">
        <v>49</v>
      </c>
      <c r="C5" s="6">
        <v>10.0</v>
      </c>
      <c r="D5" s="6">
        <v>1000.0</v>
      </c>
      <c r="E5" s="6">
        <v>500.0</v>
      </c>
      <c r="F5" s="6">
        <v>5.0</v>
      </c>
      <c r="G5" s="6" t="s">
        <v>24</v>
      </c>
      <c r="H5" s="7" t="s">
        <v>25</v>
      </c>
      <c r="I5" s="7" t="s">
        <v>50</v>
      </c>
      <c r="J5" s="7" t="s">
        <v>51</v>
      </c>
      <c r="K5" s="7" t="s">
        <v>52</v>
      </c>
      <c r="L5" s="7" t="s">
        <v>53</v>
      </c>
      <c r="M5" s="7" t="s">
        <v>54</v>
      </c>
      <c r="N5" s="7" t="s">
        <v>55</v>
      </c>
      <c r="O5" s="7" t="s">
        <v>56</v>
      </c>
      <c r="P5" s="7" t="s">
        <v>57</v>
      </c>
      <c r="Q5" s="7" t="s">
        <v>58</v>
      </c>
      <c r="R5" s="7" t="s">
        <v>59</v>
      </c>
      <c r="S5" s="7" t="s">
        <v>60</v>
      </c>
      <c r="T5" s="6">
        <v>101.0</v>
      </c>
      <c r="U5" s="6"/>
      <c r="V5" s="6"/>
      <c r="W5" s="6"/>
      <c r="X5" s="6"/>
      <c r="Y5" s="6"/>
      <c r="Z5" s="6"/>
      <c r="AA5" s="6"/>
      <c r="AB5" s="6"/>
      <c r="AC5" s="6"/>
      <c r="AD5" s="6"/>
      <c r="AE5" s="6"/>
      <c r="AF5" s="6"/>
    </row>
    <row r="6" ht="15.75" customHeight="1">
      <c r="B6" s="6" t="s">
        <v>61</v>
      </c>
      <c r="C6" s="6">
        <v>10.0</v>
      </c>
      <c r="D6" s="6">
        <v>1000.0</v>
      </c>
      <c r="E6" s="6">
        <v>500.0</v>
      </c>
      <c r="F6" s="6">
        <v>5.0</v>
      </c>
      <c r="G6" s="6" t="s">
        <v>24</v>
      </c>
      <c r="H6" s="7" t="s">
        <v>25</v>
      </c>
      <c r="I6" s="7" t="s">
        <v>62</v>
      </c>
      <c r="J6" s="7" t="s">
        <v>63</v>
      </c>
      <c r="K6" s="7" t="s">
        <v>64</v>
      </c>
      <c r="L6" s="7" t="s">
        <v>65</v>
      </c>
      <c r="M6" s="7" t="s">
        <v>66</v>
      </c>
      <c r="N6" s="7" t="s">
        <v>67</v>
      </c>
      <c r="O6" s="7" t="s">
        <v>68</v>
      </c>
      <c r="P6" s="7" t="s">
        <v>69</v>
      </c>
      <c r="Q6" s="7" t="s">
        <v>70</v>
      </c>
      <c r="R6" s="7" t="s">
        <v>71</v>
      </c>
      <c r="S6" s="7" t="s">
        <v>72</v>
      </c>
      <c r="T6" s="6">
        <v>100.0</v>
      </c>
      <c r="U6" s="6"/>
      <c r="V6" s="6"/>
      <c r="W6" s="6"/>
      <c r="X6" s="6"/>
      <c r="Y6" s="6"/>
      <c r="Z6" s="6"/>
      <c r="AA6" s="6"/>
      <c r="AB6" s="6"/>
      <c r="AC6" s="6"/>
      <c r="AD6" s="6"/>
      <c r="AE6" s="6"/>
      <c r="AF6" s="6"/>
    </row>
    <row r="7" ht="15.75" customHeight="1">
      <c r="A7" s="6" t="s">
        <v>73</v>
      </c>
      <c r="B7" s="6" t="s">
        <v>37</v>
      </c>
      <c r="C7" s="6">
        <v>10.0</v>
      </c>
      <c r="D7" s="6">
        <v>200.0</v>
      </c>
      <c r="E7" s="6">
        <v>500.0</v>
      </c>
      <c r="F7" s="6">
        <v>5.0</v>
      </c>
      <c r="G7" s="6" t="s">
        <v>24</v>
      </c>
      <c r="H7" s="7" t="s">
        <v>25</v>
      </c>
      <c r="I7" s="7" t="s">
        <v>74</v>
      </c>
      <c r="J7" s="7" t="s">
        <v>75</v>
      </c>
      <c r="K7" s="7" t="s">
        <v>76</v>
      </c>
      <c r="L7" s="7" t="s">
        <v>77</v>
      </c>
      <c r="M7" s="7" t="s">
        <v>78</v>
      </c>
      <c r="N7" s="7" t="s">
        <v>79</v>
      </c>
      <c r="O7" s="7" t="s">
        <v>80</v>
      </c>
      <c r="P7" s="7" t="s">
        <v>81</v>
      </c>
      <c r="Q7" s="7" t="s">
        <v>82</v>
      </c>
      <c r="R7" s="7" t="s">
        <v>83</v>
      </c>
      <c r="S7" s="7" t="s">
        <v>84</v>
      </c>
      <c r="T7" s="6">
        <v>100.0</v>
      </c>
      <c r="U7" s="6"/>
      <c r="V7" s="6"/>
      <c r="W7" s="6"/>
      <c r="X7" s="6"/>
      <c r="Y7" s="6"/>
      <c r="Z7" s="6"/>
      <c r="AA7" s="6"/>
      <c r="AB7" s="6"/>
      <c r="AC7" s="6"/>
      <c r="AD7" s="6"/>
      <c r="AE7" s="6"/>
      <c r="AF7" s="6"/>
    </row>
    <row r="8" ht="15.75" customHeight="1">
      <c r="B8" s="6" t="s">
        <v>37</v>
      </c>
      <c r="C8" s="6">
        <v>10.0</v>
      </c>
      <c r="D8" s="6">
        <v>500.0</v>
      </c>
      <c r="E8" s="6">
        <v>500.0</v>
      </c>
      <c r="F8" s="6">
        <v>5.0</v>
      </c>
      <c r="G8" s="6" t="s">
        <v>24</v>
      </c>
      <c r="H8" s="7" t="s">
        <v>25</v>
      </c>
      <c r="I8" s="7" t="s">
        <v>85</v>
      </c>
      <c r="J8" s="7" t="s">
        <v>86</v>
      </c>
      <c r="K8" s="7" t="s">
        <v>87</v>
      </c>
      <c r="L8" s="7" t="s">
        <v>88</v>
      </c>
      <c r="M8" s="7" t="s">
        <v>89</v>
      </c>
      <c r="N8" s="7" t="s">
        <v>90</v>
      </c>
      <c r="O8" s="7" t="s">
        <v>91</v>
      </c>
      <c r="P8" s="7" t="s">
        <v>92</v>
      </c>
      <c r="Q8" s="7" t="s">
        <v>93</v>
      </c>
      <c r="R8" s="7" t="s">
        <v>94</v>
      </c>
      <c r="S8" s="7" t="s">
        <v>95</v>
      </c>
      <c r="T8" s="6">
        <v>100.0</v>
      </c>
      <c r="U8" s="6"/>
      <c r="V8" s="6"/>
      <c r="W8" s="6"/>
      <c r="X8" s="6"/>
      <c r="Y8" s="6"/>
      <c r="Z8" s="6"/>
      <c r="AA8" s="6"/>
      <c r="AB8" s="6"/>
      <c r="AC8" s="6"/>
      <c r="AD8" s="6"/>
      <c r="AE8" s="6"/>
      <c r="AF8" s="6"/>
    </row>
    <row r="9" ht="15.75" customHeight="1">
      <c r="B9" s="6" t="s">
        <v>37</v>
      </c>
      <c r="C9" s="6">
        <v>10.0</v>
      </c>
      <c r="D9" s="6">
        <v>800.0</v>
      </c>
      <c r="E9" s="6">
        <v>500.0</v>
      </c>
      <c r="F9" s="6">
        <v>5.0</v>
      </c>
      <c r="G9" s="6" t="s">
        <v>24</v>
      </c>
      <c r="H9" s="7" t="s">
        <v>25</v>
      </c>
      <c r="I9" s="7" t="s">
        <v>96</v>
      </c>
      <c r="J9" s="7" t="s">
        <v>97</v>
      </c>
      <c r="K9" s="8">
        <v>44547.0</v>
      </c>
      <c r="L9" s="7" t="s">
        <v>98</v>
      </c>
      <c r="M9" s="7" t="s">
        <v>99</v>
      </c>
      <c r="N9" s="7" t="s">
        <v>100</v>
      </c>
      <c r="O9" s="7" t="s">
        <v>101</v>
      </c>
      <c r="P9" s="7" t="s">
        <v>102</v>
      </c>
      <c r="Q9" s="7" t="s">
        <v>103</v>
      </c>
      <c r="R9" s="7" t="s">
        <v>104</v>
      </c>
      <c r="S9" s="7" t="s">
        <v>105</v>
      </c>
      <c r="T9" s="6">
        <v>100.0</v>
      </c>
      <c r="U9" s="6"/>
      <c r="V9" s="6"/>
      <c r="W9" s="6"/>
      <c r="X9" s="6"/>
      <c r="Y9" s="6"/>
      <c r="Z9" s="6"/>
      <c r="AA9" s="6"/>
      <c r="AB9" s="6"/>
      <c r="AC9" s="6"/>
      <c r="AD9" s="6"/>
      <c r="AE9" s="6"/>
      <c r="AF9" s="6"/>
    </row>
    <row r="10" ht="15.75" customHeight="1">
      <c r="B10" s="6" t="s">
        <v>37</v>
      </c>
      <c r="C10" s="6">
        <v>10.0</v>
      </c>
      <c r="D10" s="6">
        <v>1000.0</v>
      </c>
      <c r="E10" s="6">
        <v>500.0</v>
      </c>
      <c r="F10" s="6">
        <v>5.0</v>
      </c>
      <c r="G10" s="6" t="s">
        <v>24</v>
      </c>
      <c r="H10" s="7" t="s">
        <v>25</v>
      </c>
      <c r="I10" s="7" t="s">
        <v>106</v>
      </c>
      <c r="J10" s="7" t="s">
        <v>39</v>
      </c>
      <c r="K10" s="7" t="s">
        <v>107</v>
      </c>
      <c r="L10" s="7" t="s">
        <v>89</v>
      </c>
      <c r="M10" s="7" t="s">
        <v>108</v>
      </c>
      <c r="N10" s="7" t="s">
        <v>109</v>
      </c>
      <c r="O10" s="7" t="s">
        <v>110</v>
      </c>
      <c r="P10" s="7" t="s">
        <v>45</v>
      </c>
      <c r="Q10" s="7" t="s">
        <v>46</v>
      </c>
      <c r="R10" s="7" t="s">
        <v>47</v>
      </c>
      <c r="S10" s="7" t="s">
        <v>48</v>
      </c>
      <c r="T10" s="6">
        <v>100.0</v>
      </c>
      <c r="U10" s="6"/>
      <c r="V10" s="6"/>
      <c r="W10" s="6"/>
      <c r="X10" s="6"/>
      <c r="Y10" s="6"/>
      <c r="Z10" s="6"/>
      <c r="AA10" s="6"/>
      <c r="AB10" s="6"/>
      <c r="AC10" s="6"/>
      <c r="AD10" s="6"/>
      <c r="AE10" s="6"/>
      <c r="AF10" s="6"/>
    </row>
    <row r="11" ht="15.75" customHeight="1">
      <c r="B11" s="6" t="s">
        <v>37</v>
      </c>
      <c r="C11" s="6">
        <v>10.0</v>
      </c>
      <c r="D11" s="6">
        <v>5000.0</v>
      </c>
      <c r="E11" s="6">
        <v>500.0</v>
      </c>
      <c r="F11" s="6">
        <v>5.0</v>
      </c>
      <c r="G11" s="6" t="s">
        <v>24</v>
      </c>
      <c r="H11" s="7" t="s">
        <v>25</v>
      </c>
      <c r="I11" s="7" t="s">
        <v>111</v>
      </c>
      <c r="J11" s="7" t="s">
        <v>112</v>
      </c>
      <c r="K11" s="9">
        <v>44338.0</v>
      </c>
      <c r="L11" s="7" t="s">
        <v>113</v>
      </c>
      <c r="M11" s="7" t="s">
        <v>114</v>
      </c>
      <c r="N11" s="7" t="s">
        <v>115</v>
      </c>
      <c r="O11" s="7" t="s">
        <v>116</v>
      </c>
      <c r="P11" s="7" t="s">
        <v>117</v>
      </c>
      <c r="Q11" s="7" t="s">
        <v>118</v>
      </c>
      <c r="R11" s="7" t="s">
        <v>119</v>
      </c>
      <c r="S11" s="7" t="s">
        <v>120</v>
      </c>
      <c r="T11" s="6">
        <v>100.0</v>
      </c>
      <c r="U11" s="6"/>
      <c r="V11" s="6"/>
      <c r="W11" s="6"/>
      <c r="X11" s="6"/>
      <c r="Y11" s="6"/>
      <c r="Z11" s="6"/>
      <c r="AA11" s="6"/>
      <c r="AB11" s="6"/>
      <c r="AC11" s="6"/>
      <c r="AD11" s="6"/>
      <c r="AE11" s="6"/>
      <c r="AF11" s="6"/>
    </row>
    <row r="12" ht="15.75" customHeight="1">
      <c r="A12" s="6" t="s">
        <v>121</v>
      </c>
      <c r="B12" s="6" t="s">
        <v>37</v>
      </c>
      <c r="C12" s="6">
        <v>10.0</v>
      </c>
      <c r="D12" s="6">
        <v>1000.0</v>
      </c>
      <c r="E12" s="6">
        <v>10.0</v>
      </c>
      <c r="F12" s="6">
        <v>5.0</v>
      </c>
      <c r="G12" s="6" t="s">
        <v>24</v>
      </c>
      <c r="H12" s="7" t="s">
        <v>25</v>
      </c>
      <c r="I12" s="7" t="s">
        <v>122</v>
      </c>
      <c r="J12" s="7" t="s">
        <v>123</v>
      </c>
      <c r="K12" s="7" t="s">
        <v>124</v>
      </c>
      <c r="L12" s="7" t="s">
        <v>125</v>
      </c>
      <c r="M12" s="7" t="s">
        <v>126</v>
      </c>
      <c r="N12" s="9">
        <v>44445.0</v>
      </c>
      <c r="O12" s="7" t="s">
        <v>127</v>
      </c>
      <c r="P12" s="7" t="s">
        <v>128</v>
      </c>
      <c r="Q12" s="7" t="s">
        <v>129</v>
      </c>
      <c r="R12" s="7" t="s">
        <v>130</v>
      </c>
      <c r="S12" s="7" t="s">
        <v>131</v>
      </c>
      <c r="T12" s="6">
        <v>100.0</v>
      </c>
      <c r="U12" s="6"/>
      <c r="V12" s="6"/>
      <c r="W12" s="6"/>
      <c r="X12" s="6"/>
      <c r="Y12" s="6"/>
      <c r="Z12" s="6"/>
      <c r="AA12" s="6"/>
      <c r="AB12" s="6"/>
      <c r="AC12" s="6"/>
      <c r="AD12" s="6"/>
      <c r="AE12" s="6"/>
      <c r="AF12" s="6"/>
    </row>
    <row r="13" ht="15.75" customHeight="1">
      <c r="B13" s="6" t="s">
        <v>37</v>
      </c>
      <c r="C13" s="6">
        <v>10.0</v>
      </c>
      <c r="D13" s="6">
        <v>1000.0</v>
      </c>
      <c r="E13" s="6">
        <v>100.0</v>
      </c>
      <c r="F13" s="6">
        <v>5.0</v>
      </c>
      <c r="G13" s="6" t="s">
        <v>24</v>
      </c>
      <c r="H13" s="7" t="s">
        <v>25</v>
      </c>
      <c r="I13" s="7" t="s">
        <v>132</v>
      </c>
      <c r="J13" s="7" t="s">
        <v>133</v>
      </c>
      <c r="K13" s="7" t="s">
        <v>134</v>
      </c>
      <c r="L13" s="7" t="s">
        <v>135</v>
      </c>
      <c r="M13" s="7" t="s">
        <v>136</v>
      </c>
      <c r="N13" s="7" t="s">
        <v>137</v>
      </c>
      <c r="O13" s="7" t="s">
        <v>138</v>
      </c>
      <c r="P13" s="7" t="s">
        <v>139</v>
      </c>
      <c r="Q13" s="7" t="s">
        <v>140</v>
      </c>
      <c r="R13" s="7" t="s">
        <v>141</v>
      </c>
      <c r="S13" s="7" t="s">
        <v>142</v>
      </c>
      <c r="T13" s="6">
        <v>100.0</v>
      </c>
      <c r="U13" s="6"/>
      <c r="V13" s="6"/>
      <c r="W13" s="6"/>
      <c r="X13" s="6"/>
      <c r="Y13" s="6"/>
      <c r="Z13" s="6"/>
      <c r="AA13" s="6"/>
      <c r="AB13" s="6"/>
      <c r="AC13" s="6"/>
      <c r="AD13" s="6"/>
      <c r="AE13" s="6"/>
      <c r="AF13" s="6"/>
    </row>
    <row r="14" ht="15.75" customHeight="1">
      <c r="B14" s="6" t="s">
        <v>37</v>
      </c>
      <c r="C14" s="6">
        <v>10.0</v>
      </c>
      <c r="D14" s="6">
        <v>1000.0</v>
      </c>
      <c r="E14" s="6">
        <v>500.0</v>
      </c>
      <c r="F14" s="6">
        <v>5.0</v>
      </c>
      <c r="G14" s="6" t="s">
        <v>24</v>
      </c>
      <c r="H14" s="7" t="s">
        <v>25</v>
      </c>
      <c r="I14" s="7" t="s">
        <v>143</v>
      </c>
      <c r="J14" s="7" t="s">
        <v>39</v>
      </c>
      <c r="K14" s="7" t="s">
        <v>107</v>
      </c>
      <c r="L14" s="7" t="s">
        <v>89</v>
      </c>
      <c r="M14" s="7" t="s">
        <v>108</v>
      </c>
      <c r="N14" s="7" t="s">
        <v>109</v>
      </c>
      <c r="O14" s="7" t="s">
        <v>44</v>
      </c>
      <c r="P14" s="7" t="s">
        <v>144</v>
      </c>
      <c r="Q14" s="7" t="s">
        <v>46</v>
      </c>
      <c r="R14" s="7" t="s">
        <v>47</v>
      </c>
      <c r="S14" s="7" t="s">
        <v>48</v>
      </c>
      <c r="T14" s="6">
        <v>100.0</v>
      </c>
      <c r="U14" s="6"/>
      <c r="V14" s="6"/>
      <c r="W14" s="6"/>
      <c r="X14" s="6"/>
      <c r="Y14" s="6"/>
      <c r="Z14" s="6"/>
      <c r="AA14" s="6"/>
      <c r="AB14" s="6"/>
      <c r="AC14" s="6"/>
      <c r="AD14" s="6"/>
      <c r="AE14" s="6"/>
      <c r="AF14" s="6"/>
    </row>
    <row r="15" ht="15.75" customHeight="1">
      <c r="A15" s="6" t="s">
        <v>145</v>
      </c>
      <c r="B15" s="6" t="s">
        <v>37</v>
      </c>
      <c r="C15" s="6">
        <v>10.0</v>
      </c>
      <c r="D15" s="6">
        <v>1000.0</v>
      </c>
      <c r="E15" s="6">
        <v>500.0</v>
      </c>
      <c r="F15" s="6">
        <v>5.0</v>
      </c>
      <c r="G15" s="6" t="s">
        <v>24</v>
      </c>
      <c r="H15" s="7" t="s">
        <v>25</v>
      </c>
      <c r="I15" s="7" t="s">
        <v>38</v>
      </c>
      <c r="J15" s="7" t="s">
        <v>39</v>
      </c>
      <c r="K15" s="7" t="s">
        <v>40</v>
      </c>
      <c r="L15" s="7" t="s">
        <v>41</v>
      </c>
      <c r="M15" s="7" t="s">
        <v>146</v>
      </c>
      <c r="N15" s="7" t="s">
        <v>43</v>
      </c>
      <c r="O15" s="7" t="s">
        <v>147</v>
      </c>
      <c r="P15" s="7" t="s">
        <v>148</v>
      </c>
      <c r="Q15" s="7" t="s">
        <v>46</v>
      </c>
      <c r="R15" s="7" t="s">
        <v>47</v>
      </c>
      <c r="S15" s="7" t="s">
        <v>48</v>
      </c>
      <c r="T15" s="6">
        <v>100.0</v>
      </c>
      <c r="U15" s="6"/>
      <c r="V15" s="6"/>
      <c r="W15" s="6"/>
      <c r="X15" s="6"/>
      <c r="Y15" s="6"/>
      <c r="Z15" s="6"/>
      <c r="AA15" s="6"/>
      <c r="AB15" s="6"/>
      <c r="AC15" s="6"/>
      <c r="AD15" s="6"/>
      <c r="AE15" s="6"/>
      <c r="AF15" s="6"/>
    </row>
    <row r="16" ht="15.75" customHeight="1">
      <c r="B16" s="6" t="s">
        <v>149</v>
      </c>
      <c r="C16" s="6">
        <v>50.0</v>
      </c>
      <c r="D16" s="6">
        <v>1000.0</v>
      </c>
      <c r="E16" s="6">
        <v>500.0</v>
      </c>
      <c r="F16" s="6">
        <v>5.0</v>
      </c>
      <c r="G16" s="6" t="s">
        <v>24</v>
      </c>
      <c r="H16" s="7" t="s">
        <v>25</v>
      </c>
      <c r="I16" s="7" t="s">
        <v>38</v>
      </c>
      <c r="J16" s="7" t="s">
        <v>39</v>
      </c>
      <c r="K16" s="7" t="s">
        <v>150</v>
      </c>
      <c r="L16" s="10" t="s">
        <v>151</v>
      </c>
      <c r="M16" s="7" t="s">
        <v>152</v>
      </c>
      <c r="N16" s="7" t="s">
        <v>153</v>
      </c>
      <c r="O16" s="7" t="s">
        <v>154</v>
      </c>
      <c r="P16" s="7" t="s">
        <v>155</v>
      </c>
      <c r="Q16" s="7" t="s">
        <v>156</v>
      </c>
      <c r="R16" s="7" t="s">
        <v>157</v>
      </c>
      <c r="S16" s="7" t="s">
        <v>158</v>
      </c>
      <c r="T16" s="6">
        <v>100.0</v>
      </c>
      <c r="U16" s="6"/>
      <c r="V16" s="6"/>
      <c r="W16" s="6"/>
      <c r="X16" s="6"/>
      <c r="Y16" s="6"/>
      <c r="Z16" s="6"/>
      <c r="AA16" s="6"/>
      <c r="AB16" s="6"/>
      <c r="AC16" s="6"/>
      <c r="AD16" s="6"/>
      <c r="AE16" s="6"/>
      <c r="AF16" s="6"/>
    </row>
    <row r="17" ht="15.75" customHeight="1">
      <c r="B17" s="6" t="s">
        <v>37</v>
      </c>
      <c r="C17" s="6">
        <v>100.0</v>
      </c>
      <c r="D17" s="6">
        <v>1000.0</v>
      </c>
      <c r="E17" s="6">
        <v>500.0</v>
      </c>
      <c r="F17" s="6">
        <v>5.0</v>
      </c>
      <c r="G17" s="6" t="s">
        <v>24</v>
      </c>
      <c r="H17" s="7" t="s">
        <v>25</v>
      </c>
      <c r="I17" s="7" t="s">
        <v>159</v>
      </c>
      <c r="J17" s="7" t="s">
        <v>160</v>
      </c>
      <c r="K17" s="7" t="s">
        <v>161</v>
      </c>
      <c r="L17" s="10" t="s">
        <v>162</v>
      </c>
      <c r="M17" s="7" t="s">
        <v>163</v>
      </c>
      <c r="N17" s="7" t="s">
        <v>164</v>
      </c>
      <c r="O17" s="7" t="s">
        <v>165</v>
      </c>
      <c r="P17" s="7" t="s">
        <v>166</v>
      </c>
      <c r="Q17" s="7" t="s">
        <v>167</v>
      </c>
      <c r="R17" s="7" t="s">
        <v>168</v>
      </c>
      <c r="S17" s="7" t="s">
        <v>169</v>
      </c>
      <c r="T17" s="6">
        <v>99.0</v>
      </c>
      <c r="U17" s="6"/>
      <c r="V17" s="6"/>
      <c r="W17" s="6"/>
      <c r="X17" s="6"/>
      <c r="Y17" s="6"/>
      <c r="Z17" s="6"/>
      <c r="AA17" s="6"/>
      <c r="AB17" s="6"/>
      <c r="AC17" s="6"/>
      <c r="AD17" s="6"/>
      <c r="AE17" s="6"/>
      <c r="AF17" s="6"/>
    </row>
    <row r="18" ht="15.75" customHeight="1">
      <c r="A18" s="6" t="s">
        <v>170</v>
      </c>
      <c r="B18" s="6" t="s">
        <v>37</v>
      </c>
      <c r="C18" s="6">
        <v>10.0</v>
      </c>
      <c r="D18" s="6">
        <v>1000.0</v>
      </c>
      <c r="E18" s="6">
        <v>500.0</v>
      </c>
      <c r="F18" s="6">
        <v>1.0</v>
      </c>
      <c r="G18" s="6" t="s">
        <v>24</v>
      </c>
      <c r="H18" s="7" t="s">
        <v>25</v>
      </c>
      <c r="I18" s="7" t="s">
        <v>143</v>
      </c>
      <c r="J18" s="7" t="s">
        <v>171</v>
      </c>
      <c r="K18" s="7" t="s">
        <v>172</v>
      </c>
      <c r="L18" s="7" t="s">
        <v>173</v>
      </c>
      <c r="M18" s="7" t="s">
        <v>174</v>
      </c>
      <c r="N18" s="9">
        <v>44198.0</v>
      </c>
      <c r="O18" s="7" t="s">
        <v>175</v>
      </c>
      <c r="P18" s="7" t="s">
        <v>176</v>
      </c>
      <c r="Q18" s="7" t="s">
        <v>177</v>
      </c>
      <c r="R18" s="7" t="s">
        <v>178</v>
      </c>
      <c r="S18" s="7" t="s">
        <v>179</v>
      </c>
      <c r="T18" s="6">
        <v>100.0</v>
      </c>
      <c r="U18" s="6"/>
      <c r="V18" s="6"/>
      <c r="W18" s="6"/>
      <c r="X18" s="6"/>
      <c r="Y18" s="6"/>
      <c r="Z18" s="6"/>
      <c r="AA18" s="6"/>
      <c r="AB18" s="6"/>
      <c r="AC18" s="6"/>
      <c r="AD18" s="6"/>
      <c r="AE18" s="6"/>
      <c r="AF18" s="6"/>
    </row>
    <row r="19" ht="15.75" customHeight="1">
      <c r="B19" s="6" t="s">
        <v>37</v>
      </c>
      <c r="C19" s="6">
        <v>10.0</v>
      </c>
      <c r="D19" s="6">
        <v>1000.0</v>
      </c>
      <c r="E19" s="6">
        <v>500.0</v>
      </c>
      <c r="F19" s="6">
        <v>5.0</v>
      </c>
      <c r="G19" s="6" t="s">
        <v>24</v>
      </c>
      <c r="H19" s="7" t="s">
        <v>25</v>
      </c>
      <c r="I19" s="7" t="s">
        <v>143</v>
      </c>
      <c r="J19" s="7" t="s">
        <v>171</v>
      </c>
      <c r="K19" s="7" t="s">
        <v>107</v>
      </c>
      <c r="L19" s="7" t="s">
        <v>89</v>
      </c>
      <c r="M19" s="7" t="s">
        <v>108</v>
      </c>
      <c r="N19" s="7" t="s">
        <v>109</v>
      </c>
      <c r="O19" s="7" t="s">
        <v>147</v>
      </c>
      <c r="P19" s="7" t="s">
        <v>148</v>
      </c>
      <c r="Q19" s="7" t="s">
        <v>46</v>
      </c>
      <c r="R19" s="7" t="s">
        <v>47</v>
      </c>
      <c r="S19" s="7" t="s">
        <v>48</v>
      </c>
      <c r="T19" s="6">
        <v>100.0</v>
      </c>
      <c r="U19" s="6"/>
      <c r="V19" s="6"/>
      <c r="W19" s="6"/>
      <c r="X19" s="6"/>
      <c r="Y19" s="6"/>
      <c r="Z19" s="6"/>
      <c r="AA19" s="6"/>
      <c r="AB19" s="6"/>
      <c r="AC19" s="6"/>
      <c r="AD19" s="6"/>
      <c r="AE19" s="6"/>
      <c r="AF19" s="6"/>
    </row>
    <row r="20" ht="15.75" customHeight="1">
      <c r="B20" s="6" t="s">
        <v>37</v>
      </c>
      <c r="C20" s="6">
        <v>10.0</v>
      </c>
      <c r="D20" s="6">
        <v>1000.0</v>
      </c>
      <c r="E20" s="6">
        <v>500.0</v>
      </c>
      <c r="F20" s="6">
        <v>10.0</v>
      </c>
      <c r="G20" s="6" t="s">
        <v>24</v>
      </c>
      <c r="H20" s="7" t="s">
        <v>25</v>
      </c>
      <c r="I20" s="7" t="s">
        <v>143</v>
      </c>
      <c r="J20" s="7" t="s">
        <v>171</v>
      </c>
      <c r="K20" s="7" t="s">
        <v>180</v>
      </c>
      <c r="L20" s="7" t="s">
        <v>181</v>
      </c>
      <c r="M20" s="7" t="s">
        <v>182</v>
      </c>
      <c r="N20" s="7" t="s">
        <v>183</v>
      </c>
      <c r="O20" s="7" t="s">
        <v>184</v>
      </c>
      <c r="P20" s="7" t="s">
        <v>185</v>
      </c>
      <c r="Q20" s="7" t="s">
        <v>186</v>
      </c>
      <c r="R20" s="7" t="s">
        <v>187</v>
      </c>
      <c r="S20" s="7" t="s">
        <v>188</v>
      </c>
      <c r="T20" s="6">
        <v>100.0</v>
      </c>
      <c r="U20" s="6"/>
      <c r="V20" s="6"/>
      <c r="W20" s="6"/>
      <c r="X20" s="6"/>
      <c r="Y20" s="6"/>
      <c r="Z20" s="6"/>
      <c r="AA20" s="6"/>
      <c r="AB20" s="6"/>
      <c r="AC20" s="6"/>
      <c r="AD20" s="6"/>
      <c r="AE20" s="6"/>
      <c r="AF20" s="6"/>
    </row>
    <row r="21" ht="15.75" customHeight="1">
      <c r="B21" s="6" t="s">
        <v>37</v>
      </c>
      <c r="C21" s="6">
        <v>10.0</v>
      </c>
      <c r="D21" s="6">
        <v>1000.0</v>
      </c>
      <c r="E21" s="6">
        <v>500.0</v>
      </c>
      <c r="F21" s="6">
        <v>15.0</v>
      </c>
      <c r="G21" s="6" t="s">
        <v>24</v>
      </c>
      <c r="H21" s="7" t="s">
        <v>25</v>
      </c>
      <c r="I21" s="7" t="s">
        <v>143</v>
      </c>
      <c r="J21" s="7" t="s">
        <v>171</v>
      </c>
      <c r="K21" s="7" t="s">
        <v>189</v>
      </c>
      <c r="L21" s="10" t="s">
        <v>190</v>
      </c>
      <c r="M21" s="7" t="s">
        <v>191</v>
      </c>
      <c r="N21" s="7" t="s">
        <v>192</v>
      </c>
      <c r="O21" s="7" t="s">
        <v>193</v>
      </c>
      <c r="P21" s="7" t="s">
        <v>194</v>
      </c>
      <c r="Q21" s="7" t="s">
        <v>195</v>
      </c>
      <c r="R21" s="7" t="s">
        <v>196</v>
      </c>
      <c r="S21" s="7" t="s">
        <v>197</v>
      </c>
      <c r="T21" s="6">
        <v>100.0</v>
      </c>
      <c r="U21" s="6"/>
      <c r="V21" s="6"/>
      <c r="W21" s="6"/>
      <c r="X21" s="6"/>
      <c r="Y21" s="6"/>
      <c r="Z21" s="6"/>
      <c r="AA21" s="6"/>
      <c r="AB21" s="6"/>
      <c r="AC21" s="6"/>
      <c r="AD21" s="6"/>
      <c r="AE21" s="6"/>
      <c r="AF21" s="6"/>
    </row>
    <row r="22" ht="15.75" customHeight="1">
      <c r="B22" s="6" t="s">
        <v>37</v>
      </c>
      <c r="C22" s="6">
        <v>10.0</v>
      </c>
      <c r="D22" s="6">
        <v>1000.0</v>
      </c>
      <c r="E22" s="6">
        <v>500.0</v>
      </c>
      <c r="F22" s="6">
        <v>20.0</v>
      </c>
      <c r="G22" s="6" t="s">
        <v>24</v>
      </c>
      <c r="H22" s="7" t="s">
        <v>25</v>
      </c>
      <c r="I22" s="7" t="s">
        <v>143</v>
      </c>
      <c r="J22" s="7" t="s">
        <v>171</v>
      </c>
      <c r="K22" s="7" t="s">
        <v>198</v>
      </c>
      <c r="L22" s="7" t="s">
        <v>199</v>
      </c>
      <c r="M22" s="7" t="s">
        <v>200</v>
      </c>
      <c r="N22" s="7" t="s">
        <v>192</v>
      </c>
      <c r="O22" s="7" t="s">
        <v>201</v>
      </c>
      <c r="P22" s="7" t="s">
        <v>202</v>
      </c>
      <c r="Q22" s="7" t="s">
        <v>203</v>
      </c>
      <c r="R22" s="7" t="s">
        <v>204</v>
      </c>
      <c r="S22" s="7" t="s">
        <v>205</v>
      </c>
      <c r="T22" s="6">
        <v>100.0</v>
      </c>
      <c r="U22" s="6"/>
      <c r="V22" s="6"/>
      <c r="W22" s="6"/>
      <c r="X22" s="6"/>
      <c r="Y22" s="6"/>
      <c r="Z22" s="6"/>
      <c r="AA22" s="6"/>
      <c r="AB22" s="6"/>
      <c r="AC22" s="6"/>
      <c r="AD22" s="6"/>
      <c r="AE22" s="6"/>
      <c r="AF22" s="6"/>
    </row>
    <row r="23" ht="15.75" customHeight="1">
      <c r="A23" s="6" t="s">
        <v>206</v>
      </c>
      <c r="B23" s="6" t="s">
        <v>37</v>
      </c>
      <c r="C23" s="6">
        <v>10.0</v>
      </c>
      <c r="D23" s="6">
        <v>1000.0</v>
      </c>
      <c r="E23" s="6">
        <v>500.0</v>
      </c>
      <c r="F23" s="6">
        <v>5.0</v>
      </c>
      <c r="G23" s="6" t="s">
        <v>24</v>
      </c>
      <c r="H23" s="7" t="s">
        <v>25</v>
      </c>
      <c r="I23" s="7" t="s">
        <v>143</v>
      </c>
      <c r="J23" s="7" t="s">
        <v>171</v>
      </c>
      <c r="K23" s="7" t="s">
        <v>107</v>
      </c>
      <c r="L23" s="7" t="s">
        <v>89</v>
      </c>
      <c r="M23" s="7" t="s">
        <v>108</v>
      </c>
      <c r="N23" s="7" t="s">
        <v>109</v>
      </c>
      <c r="O23" s="7" t="s">
        <v>147</v>
      </c>
      <c r="P23" s="7" t="s">
        <v>148</v>
      </c>
      <c r="Q23" s="7" t="s">
        <v>46</v>
      </c>
      <c r="R23" s="7" t="s">
        <v>47</v>
      </c>
      <c r="S23" s="7" t="s">
        <v>48</v>
      </c>
      <c r="T23" s="6">
        <v>100.0</v>
      </c>
      <c r="U23" s="6"/>
      <c r="V23" s="6"/>
      <c r="W23" s="6"/>
      <c r="X23" s="6"/>
      <c r="Y23" s="6"/>
      <c r="Z23" s="6"/>
      <c r="AA23" s="6"/>
      <c r="AB23" s="6"/>
      <c r="AC23" s="6"/>
      <c r="AD23" s="6"/>
      <c r="AE23" s="6"/>
      <c r="AF23" s="6"/>
    </row>
    <row r="24" ht="15.75" customHeight="1">
      <c r="B24" s="6" t="s">
        <v>37</v>
      </c>
      <c r="C24" s="6">
        <v>10.0</v>
      </c>
      <c r="D24" s="6">
        <v>1000.0</v>
      </c>
      <c r="E24" s="6">
        <v>500.0</v>
      </c>
      <c r="F24" s="6">
        <v>5.0</v>
      </c>
      <c r="G24" s="6" t="s">
        <v>24</v>
      </c>
      <c r="H24" s="7" t="s">
        <v>207</v>
      </c>
      <c r="I24" s="7" t="s">
        <v>143</v>
      </c>
      <c r="J24" s="7" t="s">
        <v>171</v>
      </c>
      <c r="K24" s="7" t="s">
        <v>208</v>
      </c>
      <c r="L24" s="7" t="s">
        <v>209</v>
      </c>
      <c r="M24" s="7" t="s">
        <v>210</v>
      </c>
      <c r="N24" s="7" t="s">
        <v>211</v>
      </c>
      <c r="O24" s="7" t="s">
        <v>212</v>
      </c>
      <c r="P24" s="7" t="s">
        <v>213</v>
      </c>
      <c r="Q24" s="7" t="s">
        <v>214</v>
      </c>
      <c r="R24" s="7" t="s">
        <v>215</v>
      </c>
      <c r="S24" s="7" t="s">
        <v>216</v>
      </c>
      <c r="T24" s="6">
        <v>100.0</v>
      </c>
      <c r="U24" s="6"/>
      <c r="V24" s="6"/>
      <c r="W24" s="6"/>
      <c r="X24" s="6"/>
      <c r="Y24" s="6"/>
      <c r="Z24" s="6"/>
      <c r="AA24" s="6"/>
      <c r="AB24" s="6"/>
      <c r="AC24" s="6"/>
      <c r="AD24" s="6"/>
      <c r="AE24" s="6"/>
      <c r="AF24" s="6"/>
    </row>
    <row r="25" ht="15.75" customHeight="1">
      <c r="B25" s="6" t="s">
        <v>37</v>
      </c>
      <c r="C25" s="6">
        <v>10.0</v>
      </c>
      <c r="D25" s="6">
        <v>1000.0</v>
      </c>
      <c r="E25" s="6">
        <v>500.0</v>
      </c>
      <c r="F25" s="6">
        <v>5.0</v>
      </c>
      <c r="G25" s="6" t="s">
        <v>24</v>
      </c>
      <c r="H25" s="7" t="s">
        <v>217</v>
      </c>
      <c r="I25" s="7" t="s">
        <v>143</v>
      </c>
      <c r="J25" s="7" t="s">
        <v>171</v>
      </c>
      <c r="K25" s="7" t="s">
        <v>218</v>
      </c>
      <c r="L25" s="7" t="s">
        <v>219</v>
      </c>
      <c r="M25" s="7" t="s">
        <v>220</v>
      </c>
      <c r="N25" s="7" t="s">
        <v>221</v>
      </c>
      <c r="O25" s="7" t="s">
        <v>222</v>
      </c>
      <c r="P25" s="7" t="s">
        <v>223</v>
      </c>
      <c r="Q25" s="7" t="s">
        <v>224</v>
      </c>
      <c r="R25" s="7" t="s">
        <v>225</v>
      </c>
      <c r="S25" s="7" t="s">
        <v>226</v>
      </c>
      <c r="T25" s="6">
        <v>100.0</v>
      </c>
      <c r="U25" s="6"/>
      <c r="V25" s="6"/>
      <c r="W25" s="6"/>
      <c r="X25" s="6"/>
      <c r="Y25" s="6"/>
      <c r="Z25" s="6"/>
      <c r="AA25" s="6"/>
      <c r="AB25" s="6"/>
      <c r="AC25" s="6"/>
      <c r="AD25" s="6"/>
      <c r="AE25" s="6"/>
      <c r="AF25" s="6"/>
    </row>
    <row r="26" ht="15.75" customHeight="1">
      <c r="A26" s="1"/>
      <c r="B26" s="1"/>
      <c r="C26" s="1"/>
      <c r="D26" s="1"/>
      <c r="E26" s="1"/>
      <c r="F26" s="1"/>
      <c r="G26" s="1"/>
      <c r="H26" s="1"/>
      <c r="I26" s="1"/>
      <c r="J26" s="1"/>
      <c r="K26" s="1"/>
      <c r="L26" s="1"/>
      <c r="M26" s="1"/>
      <c r="N26" s="1"/>
      <c r="O26" s="1"/>
      <c r="P26" s="1"/>
      <c r="Q26" s="1"/>
      <c r="R26" s="1"/>
      <c r="S26" s="6"/>
      <c r="T26" s="6"/>
      <c r="U26" s="6"/>
      <c r="V26" s="6"/>
      <c r="W26" s="6"/>
      <c r="X26" s="6"/>
      <c r="Y26" s="6"/>
      <c r="Z26" s="6"/>
      <c r="AA26" s="6"/>
      <c r="AB26" s="6"/>
      <c r="AC26" s="6"/>
      <c r="AD26" s="6"/>
      <c r="AE26" s="6"/>
      <c r="AF26" s="6"/>
    </row>
    <row r="27" ht="15.75" customHeight="1">
      <c r="A27" s="11"/>
      <c r="B27" s="12" t="s">
        <v>0</v>
      </c>
      <c r="C27" s="13"/>
      <c r="D27" s="13"/>
      <c r="E27" s="13"/>
      <c r="F27" s="13"/>
      <c r="G27" s="13"/>
      <c r="H27" s="13"/>
      <c r="I27" s="12" t="s">
        <v>227</v>
      </c>
      <c r="J27" s="13"/>
      <c r="K27" s="13"/>
      <c r="L27" s="13"/>
      <c r="M27" s="13"/>
      <c r="N27" s="13"/>
      <c r="O27" s="13"/>
      <c r="P27" s="13"/>
      <c r="Q27" s="13"/>
      <c r="R27" s="13"/>
      <c r="S27" s="13"/>
      <c r="T27" s="14"/>
      <c r="U27" s="6"/>
      <c r="V27" s="6"/>
      <c r="W27" s="6"/>
      <c r="X27" s="6"/>
      <c r="Y27" s="6"/>
      <c r="Z27" s="6"/>
      <c r="AA27" s="6"/>
      <c r="AB27" s="6"/>
      <c r="AC27" s="6"/>
      <c r="AD27" s="6"/>
      <c r="AE27" s="6"/>
      <c r="AF27" s="6"/>
    </row>
    <row r="28" ht="15.75" customHeight="1">
      <c r="A28" s="4" t="s">
        <v>2</v>
      </c>
      <c r="B28" s="4" t="s">
        <v>3</v>
      </c>
      <c r="C28" s="4" t="s">
        <v>4</v>
      </c>
      <c r="D28" s="4" t="s">
        <v>5</v>
      </c>
      <c r="E28" s="4" t="s">
        <v>6</v>
      </c>
      <c r="F28" s="4" t="s">
        <v>7</v>
      </c>
      <c r="G28" s="4" t="s">
        <v>8</v>
      </c>
      <c r="H28" s="4" t="s">
        <v>9</v>
      </c>
      <c r="I28" s="4" t="s">
        <v>10</v>
      </c>
      <c r="J28" s="4" t="s">
        <v>11</v>
      </c>
      <c r="K28" s="4" t="s">
        <v>12</v>
      </c>
      <c r="L28" s="5" t="s">
        <v>13</v>
      </c>
      <c r="M28" s="5" t="s">
        <v>14</v>
      </c>
      <c r="N28" s="5" t="s">
        <v>15</v>
      </c>
      <c r="O28" s="5" t="s">
        <v>16</v>
      </c>
      <c r="P28" s="5" t="s">
        <v>17</v>
      </c>
      <c r="Q28" s="5" t="s">
        <v>18</v>
      </c>
      <c r="R28" s="5" t="s">
        <v>19</v>
      </c>
      <c r="S28" s="4" t="s">
        <v>20</v>
      </c>
      <c r="T28" s="5" t="s">
        <v>21</v>
      </c>
      <c r="U28" s="3"/>
      <c r="V28" s="3"/>
      <c r="W28" s="3"/>
      <c r="X28" s="3"/>
      <c r="Y28" s="3"/>
      <c r="Z28" s="3"/>
      <c r="AA28" s="3"/>
      <c r="AB28" s="3"/>
      <c r="AC28" s="3"/>
      <c r="AD28" s="3"/>
      <c r="AE28" s="3"/>
      <c r="AF28" s="3"/>
    </row>
    <row r="29" ht="15.75" customHeight="1">
      <c r="A29" s="6" t="s">
        <v>22</v>
      </c>
      <c r="B29" s="6" t="s">
        <v>23</v>
      </c>
      <c r="C29" s="6">
        <v>10.0</v>
      </c>
      <c r="D29" s="6">
        <v>1000.0</v>
      </c>
      <c r="E29" s="6">
        <v>500.0</v>
      </c>
      <c r="F29" s="6">
        <v>5.0</v>
      </c>
      <c r="G29" s="6" t="s">
        <v>24</v>
      </c>
      <c r="H29" s="7" t="s">
        <v>25</v>
      </c>
      <c r="I29" s="7" t="s">
        <v>228</v>
      </c>
      <c r="J29" s="7" t="s">
        <v>229</v>
      </c>
      <c r="K29" s="7" t="s">
        <v>230</v>
      </c>
      <c r="L29" s="7" t="s">
        <v>231</v>
      </c>
      <c r="M29" s="7" t="s">
        <v>232</v>
      </c>
      <c r="N29" s="7" t="s">
        <v>233</v>
      </c>
      <c r="O29" s="7" t="s">
        <v>234</v>
      </c>
      <c r="P29" s="7" t="s">
        <v>235</v>
      </c>
      <c r="Q29" s="7" t="s">
        <v>236</v>
      </c>
      <c r="R29" s="7" t="s">
        <v>237</v>
      </c>
      <c r="S29" s="7" t="s">
        <v>238</v>
      </c>
      <c r="T29" s="6">
        <v>100.0</v>
      </c>
      <c r="U29" s="6"/>
      <c r="V29" s="6"/>
      <c r="W29" s="6"/>
      <c r="X29" s="6"/>
      <c r="Y29" s="6"/>
      <c r="Z29" s="6"/>
      <c r="AA29" s="6"/>
      <c r="AB29" s="6"/>
      <c r="AC29" s="6"/>
      <c r="AD29" s="6"/>
      <c r="AE29" s="6"/>
      <c r="AF29" s="6"/>
    </row>
    <row r="30" ht="15.75" customHeight="1">
      <c r="B30" s="6" t="s">
        <v>37</v>
      </c>
      <c r="C30" s="6">
        <v>10.0</v>
      </c>
      <c r="D30" s="6">
        <v>1000.0</v>
      </c>
      <c r="E30" s="6">
        <v>500.0</v>
      </c>
      <c r="F30" s="6">
        <v>5.0</v>
      </c>
      <c r="G30" s="6" t="s">
        <v>24</v>
      </c>
      <c r="H30" s="7" t="s">
        <v>25</v>
      </c>
      <c r="I30" s="7" t="s">
        <v>239</v>
      </c>
      <c r="J30" s="7" t="s">
        <v>240</v>
      </c>
      <c r="K30" s="7" t="s">
        <v>241</v>
      </c>
      <c r="L30" s="7" t="s">
        <v>242</v>
      </c>
      <c r="M30" s="7" t="s">
        <v>243</v>
      </c>
      <c r="N30" s="7" t="s">
        <v>244</v>
      </c>
      <c r="O30" s="7" t="s">
        <v>245</v>
      </c>
      <c r="P30" s="7" t="s">
        <v>246</v>
      </c>
      <c r="Q30" s="7" t="s">
        <v>247</v>
      </c>
      <c r="R30" s="7" t="s">
        <v>248</v>
      </c>
      <c r="S30" s="7" t="s">
        <v>249</v>
      </c>
      <c r="T30" s="6">
        <v>100.0</v>
      </c>
      <c r="U30" s="6"/>
      <c r="V30" s="6"/>
      <c r="W30" s="6"/>
      <c r="X30" s="6"/>
      <c r="Y30" s="6"/>
      <c r="Z30" s="6"/>
      <c r="AA30" s="6"/>
      <c r="AB30" s="6"/>
      <c r="AC30" s="6"/>
      <c r="AD30" s="6"/>
      <c r="AE30" s="6"/>
      <c r="AF30" s="6"/>
    </row>
    <row r="31" ht="15.75" customHeight="1">
      <c r="B31" s="6" t="s">
        <v>49</v>
      </c>
      <c r="C31" s="6">
        <v>10.0</v>
      </c>
      <c r="D31" s="6">
        <v>1000.0</v>
      </c>
      <c r="E31" s="6">
        <v>500.0</v>
      </c>
      <c r="F31" s="6">
        <v>5.0</v>
      </c>
      <c r="G31" s="6" t="s">
        <v>24</v>
      </c>
      <c r="H31" s="7" t="s">
        <v>25</v>
      </c>
      <c r="I31" s="7" t="s">
        <v>250</v>
      </c>
      <c r="J31" s="7" t="s">
        <v>251</v>
      </c>
      <c r="K31" s="7" t="s">
        <v>252</v>
      </c>
      <c r="L31" s="7" t="s">
        <v>253</v>
      </c>
      <c r="M31" s="7" t="s">
        <v>254</v>
      </c>
      <c r="N31" s="7" t="s">
        <v>255</v>
      </c>
      <c r="O31" s="7" t="s">
        <v>256</v>
      </c>
      <c r="P31" s="7" t="s">
        <v>257</v>
      </c>
      <c r="Q31" s="7" t="s">
        <v>258</v>
      </c>
      <c r="R31" s="7" t="s">
        <v>259</v>
      </c>
      <c r="S31" s="7" t="s">
        <v>260</v>
      </c>
      <c r="T31" s="6">
        <v>101.0</v>
      </c>
      <c r="U31" s="6"/>
      <c r="V31" s="6"/>
      <c r="W31" s="6"/>
      <c r="X31" s="6"/>
      <c r="Y31" s="6"/>
      <c r="Z31" s="6"/>
      <c r="AA31" s="6"/>
      <c r="AB31" s="6"/>
      <c r="AC31" s="6"/>
      <c r="AD31" s="6"/>
      <c r="AE31" s="6"/>
      <c r="AF31" s="6"/>
    </row>
    <row r="32" ht="15.75" customHeight="1">
      <c r="B32" s="6" t="s">
        <v>61</v>
      </c>
      <c r="C32" s="6">
        <v>10.0</v>
      </c>
      <c r="D32" s="6">
        <v>1000.0</v>
      </c>
      <c r="E32" s="6">
        <v>500.0</v>
      </c>
      <c r="F32" s="6">
        <v>5.0</v>
      </c>
      <c r="G32" s="6" t="s">
        <v>24</v>
      </c>
      <c r="H32" s="7" t="s">
        <v>25</v>
      </c>
      <c r="I32" s="7" t="s">
        <v>261</v>
      </c>
      <c r="J32" s="7" t="s">
        <v>262</v>
      </c>
      <c r="K32" s="7" t="s">
        <v>263</v>
      </c>
      <c r="L32" s="7" t="s">
        <v>264</v>
      </c>
      <c r="M32" s="7" t="s">
        <v>265</v>
      </c>
      <c r="N32" s="7" t="s">
        <v>266</v>
      </c>
      <c r="O32" s="7" t="s">
        <v>267</v>
      </c>
      <c r="P32" s="7" t="s">
        <v>268</v>
      </c>
      <c r="Q32" s="7" t="s">
        <v>269</v>
      </c>
      <c r="R32" s="7" t="s">
        <v>270</v>
      </c>
      <c r="S32" s="7" t="s">
        <v>271</v>
      </c>
      <c r="T32" s="6">
        <v>100.0</v>
      </c>
      <c r="U32" s="6"/>
      <c r="V32" s="6"/>
      <c r="W32" s="6"/>
      <c r="X32" s="6"/>
      <c r="Y32" s="6"/>
      <c r="Z32" s="6"/>
      <c r="AA32" s="6"/>
      <c r="AB32" s="6"/>
      <c r="AC32" s="6"/>
      <c r="AD32" s="6"/>
      <c r="AE32" s="6"/>
      <c r="AF32" s="6"/>
    </row>
    <row r="33" ht="15.75" customHeight="1">
      <c r="A33" s="6" t="s">
        <v>73</v>
      </c>
      <c r="B33" s="6" t="s">
        <v>37</v>
      </c>
      <c r="C33" s="6">
        <v>10.0</v>
      </c>
      <c r="D33" s="6">
        <v>200.0</v>
      </c>
      <c r="E33" s="6">
        <v>500.0</v>
      </c>
      <c r="F33" s="6">
        <v>5.0</v>
      </c>
      <c r="G33" s="6" t="s">
        <v>24</v>
      </c>
      <c r="H33" s="7" t="s">
        <v>25</v>
      </c>
      <c r="I33" s="7" t="s">
        <v>272</v>
      </c>
      <c r="J33" s="7" t="s">
        <v>273</v>
      </c>
      <c r="K33" s="7" t="s">
        <v>274</v>
      </c>
      <c r="L33" s="7" t="s">
        <v>275</v>
      </c>
      <c r="M33" s="7" t="s">
        <v>276</v>
      </c>
      <c r="N33" s="7" t="s">
        <v>277</v>
      </c>
      <c r="O33" s="7" t="s">
        <v>278</v>
      </c>
      <c r="P33" s="7" t="s">
        <v>279</v>
      </c>
      <c r="Q33" s="7" t="s">
        <v>280</v>
      </c>
      <c r="R33" s="7" t="s">
        <v>281</v>
      </c>
      <c r="S33" s="7" t="s">
        <v>282</v>
      </c>
      <c r="T33" s="6">
        <v>100.0</v>
      </c>
      <c r="U33" s="6"/>
      <c r="V33" s="6"/>
      <c r="W33" s="6"/>
      <c r="X33" s="6"/>
      <c r="Y33" s="6"/>
      <c r="Z33" s="6"/>
      <c r="AA33" s="6"/>
      <c r="AB33" s="6"/>
      <c r="AC33" s="6"/>
      <c r="AD33" s="6"/>
      <c r="AE33" s="6"/>
      <c r="AF33" s="6"/>
    </row>
    <row r="34" ht="15.75" customHeight="1">
      <c r="B34" s="6" t="s">
        <v>37</v>
      </c>
      <c r="C34" s="6">
        <v>10.0</v>
      </c>
      <c r="D34" s="6">
        <v>500.0</v>
      </c>
      <c r="E34" s="6">
        <v>500.0</v>
      </c>
      <c r="F34" s="6">
        <v>5.0</v>
      </c>
      <c r="G34" s="6" t="s">
        <v>24</v>
      </c>
      <c r="H34" s="7" t="s">
        <v>25</v>
      </c>
      <c r="I34" s="7" t="s">
        <v>283</v>
      </c>
      <c r="J34" s="7" t="s">
        <v>284</v>
      </c>
      <c r="K34" s="7" t="s">
        <v>285</v>
      </c>
      <c r="L34" s="7" t="s">
        <v>286</v>
      </c>
      <c r="M34" s="7" t="s">
        <v>287</v>
      </c>
      <c r="N34" s="7" t="s">
        <v>288</v>
      </c>
      <c r="O34" s="7" t="s">
        <v>289</v>
      </c>
      <c r="P34" s="7" t="s">
        <v>290</v>
      </c>
      <c r="Q34" s="7" t="s">
        <v>291</v>
      </c>
      <c r="R34" s="7" t="s">
        <v>292</v>
      </c>
      <c r="S34" s="7" t="s">
        <v>293</v>
      </c>
      <c r="T34" s="6">
        <v>100.0</v>
      </c>
      <c r="U34" s="6"/>
      <c r="V34" s="6"/>
      <c r="W34" s="6"/>
      <c r="X34" s="6"/>
      <c r="Y34" s="6"/>
      <c r="Z34" s="6"/>
      <c r="AA34" s="6"/>
      <c r="AB34" s="6"/>
      <c r="AC34" s="6"/>
      <c r="AD34" s="6"/>
      <c r="AE34" s="6"/>
      <c r="AF34" s="6"/>
    </row>
    <row r="35" ht="15.75" customHeight="1">
      <c r="B35" s="6" t="s">
        <v>37</v>
      </c>
      <c r="C35" s="6">
        <v>10.0</v>
      </c>
      <c r="D35" s="6">
        <v>800.0</v>
      </c>
      <c r="E35" s="6">
        <v>500.0</v>
      </c>
      <c r="F35" s="6">
        <v>5.0</v>
      </c>
      <c r="G35" s="6" t="s">
        <v>24</v>
      </c>
      <c r="H35" s="7" t="s">
        <v>25</v>
      </c>
      <c r="I35" s="7" t="s">
        <v>294</v>
      </c>
      <c r="J35" s="7" t="s">
        <v>295</v>
      </c>
      <c r="K35" s="7" t="s">
        <v>296</v>
      </c>
      <c r="L35" s="7" t="s">
        <v>297</v>
      </c>
      <c r="M35" s="7" t="s">
        <v>298</v>
      </c>
      <c r="N35" s="7" t="s">
        <v>299</v>
      </c>
      <c r="O35" s="7" t="s">
        <v>300</v>
      </c>
      <c r="P35" s="7" t="s">
        <v>301</v>
      </c>
      <c r="Q35" s="7" t="s">
        <v>302</v>
      </c>
      <c r="R35" s="7" t="s">
        <v>303</v>
      </c>
      <c r="S35" s="7" t="s">
        <v>304</v>
      </c>
      <c r="T35" s="6">
        <v>100.0</v>
      </c>
      <c r="U35" s="6"/>
      <c r="V35" s="6"/>
      <c r="W35" s="6"/>
      <c r="X35" s="6"/>
      <c r="Y35" s="6"/>
      <c r="Z35" s="6"/>
      <c r="AA35" s="6"/>
      <c r="AB35" s="6"/>
      <c r="AC35" s="6"/>
      <c r="AD35" s="6"/>
      <c r="AE35" s="6"/>
      <c r="AF35" s="6"/>
    </row>
    <row r="36" ht="15.75" customHeight="1">
      <c r="B36" s="6" t="s">
        <v>37</v>
      </c>
      <c r="C36" s="6">
        <v>10.0</v>
      </c>
      <c r="D36" s="6">
        <v>1000.0</v>
      </c>
      <c r="E36" s="6">
        <v>500.0</v>
      </c>
      <c r="F36" s="6">
        <v>5.0</v>
      </c>
      <c r="G36" s="6" t="s">
        <v>24</v>
      </c>
      <c r="H36" s="7" t="s">
        <v>25</v>
      </c>
      <c r="I36" s="7" t="s">
        <v>305</v>
      </c>
      <c r="J36" s="7" t="s">
        <v>306</v>
      </c>
      <c r="K36" s="7" t="s">
        <v>241</v>
      </c>
      <c r="L36" s="7" t="s">
        <v>242</v>
      </c>
      <c r="M36" s="7" t="s">
        <v>243</v>
      </c>
      <c r="N36" s="7" t="s">
        <v>244</v>
      </c>
      <c r="O36" s="7" t="s">
        <v>245</v>
      </c>
      <c r="P36" s="7" t="s">
        <v>246</v>
      </c>
      <c r="Q36" s="7" t="s">
        <v>247</v>
      </c>
      <c r="R36" s="7" t="s">
        <v>248</v>
      </c>
      <c r="S36" s="7" t="s">
        <v>307</v>
      </c>
      <c r="T36" s="6">
        <v>100.0</v>
      </c>
      <c r="U36" s="6"/>
      <c r="V36" s="6"/>
      <c r="W36" s="6"/>
      <c r="X36" s="6"/>
      <c r="Y36" s="6"/>
      <c r="Z36" s="6"/>
      <c r="AA36" s="6"/>
      <c r="AB36" s="6"/>
      <c r="AC36" s="6"/>
      <c r="AD36" s="6"/>
      <c r="AE36" s="6"/>
      <c r="AF36" s="6"/>
    </row>
    <row r="37" ht="15.75" customHeight="1">
      <c r="B37" s="6" t="s">
        <v>37</v>
      </c>
      <c r="C37" s="6">
        <v>10.0</v>
      </c>
      <c r="D37" s="6">
        <v>5000.0</v>
      </c>
      <c r="E37" s="6">
        <v>500.0</v>
      </c>
      <c r="F37" s="6">
        <v>5.0</v>
      </c>
      <c r="G37" s="6" t="s">
        <v>24</v>
      </c>
      <c r="H37" s="7" t="s">
        <v>25</v>
      </c>
      <c r="I37" s="7" t="s">
        <v>308</v>
      </c>
      <c r="J37" s="7" t="s">
        <v>309</v>
      </c>
      <c r="K37" s="7" t="s">
        <v>310</v>
      </c>
      <c r="L37" s="7" t="s">
        <v>311</v>
      </c>
      <c r="M37" s="7" t="s">
        <v>312</v>
      </c>
      <c r="N37" s="7" t="s">
        <v>313</v>
      </c>
      <c r="O37" s="7" t="s">
        <v>314</v>
      </c>
      <c r="P37" s="7" t="s">
        <v>315</v>
      </c>
      <c r="Q37" s="7" t="s">
        <v>316</v>
      </c>
      <c r="R37" s="7" t="s">
        <v>317</v>
      </c>
      <c r="S37" s="7" t="s">
        <v>318</v>
      </c>
      <c r="T37" s="6">
        <v>100.0</v>
      </c>
      <c r="U37" s="6"/>
      <c r="V37" s="6"/>
      <c r="W37" s="6"/>
      <c r="X37" s="6"/>
      <c r="Y37" s="6"/>
      <c r="Z37" s="6"/>
      <c r="AA37" s="6"/>
      <c r="AB37" s="6"/>
      <c r="AC37" s="6"/>
      <c r="AD37" s="6"/>
      <c r="AE37" s="6"/>
      <c r="AF37" s="6"/>
    </row>
    <row r="38" ht="15.75" customHeight="1">
      <c r="A38" s="6" t="s">
        <v>121</v>
      </c>
      <c r="B38" s="6" t="s">
        <v>37</v>
      </c>
      <c r="C38" s="6">
        <v>10.0</v>
      </c>
      <c r="D38" s="6">
        <v>1000.0</v>
      </c>
      <c r="E38" s="6">
        <v>10.0</v>
      </c>
      <c r="F38" s="6">
        <v>5.0</v>
      </c>
      <c r="G38" s="6" t="s">
        <v>24</v>
      </c>
      <c r="H38" s="7" t="s">
        <v>25</v>
      </c>
      <c r="I38" s="7" t="s">
        <v>319</v>
      </c>
      <c r="J38" s="7" t="s">
        <v>320</v>
      </c>
      <c r="K38" s="7" t="s">
        <v>321</v>
      </c>
      <c r="L38" s="7" t="s">
        <v>322</v>
      </c>
      <c r="M38" s="7" t="s">
        <v>323</v>
      </c>
      <c r="N38" s="7" t="s">
        <v>324</v>
      </c>
      <c r="O38" s="7" t="s">
        <v>325</v>
      </c>
      <c r="P38" s="7" t="s">
        <v>326</v>
      </c>
      <c r="Q38" s="7" t="s">
        <v>327</v>
      </c>
      <c r="R38" s="7" t="s">
        <v>328</v>
      </c>
      <c r="S38" s="7" t="s">
        <v>329</v>
      </c>
      <c r="T38" s="6">
        <v>100.0</v>
      </c>
      <c r="U38" s="6"/>
      <c r="V38" s="6"/>
      <c r="W38" s="6"/>
      <c r="X38" s="6"/>
      <c r="Y38" s="6"/>
      <c r="Z38" s="6"/>
      <c r="AA38" s="6"/>
      <c r="AB38" s="6"/>
      <c r="AC38" s="6"/>
      <c r="AD38" s="6"/>
      <c r="AE38" s="6"/>
      <c r="AF38" s="6"/>
    </row>
    <row r="39" ht="15.75" customHeight="1">
      <c r="B39" s="6" t="s">
        <v>330</v>
      </c>
      <c r="C39" s="6">
        <v>10.0</v>
      </c>
      <c r="D39" s="6">
        <v>1000.0</v>
      </c>
      <c r="E39" s="6">
        <v>100.0</v>
      </c>
      <c r="F39" s="6">
        <v>5.0</v>
      </c>
      <c r="G39" s="6" t="s">
        <v>331</v>
      </c>
      <c r="H39" s="7" t="s">
        <v>25</v>
      </c>
      <c r="I39" s="7" t="s">
        <v>332</v>
      </c>
      <c r="J39" s="7" t="s">
        <v>333</v>
      </c>
      <c r="K39" s="7" t="s">
        <v>334</v>
      </c>
      <c r="L39" s="7" t="s">
        <v>335</v>
      </c>
      <c r="M39" s="7" t="s">
        <v>336</v>
      </c>
      <c r="N39" s="7" t="s">
        <v>337</v>
      </c>
      <c r="O39" s="7" t="s">
        <v>338</v>
      </c>
      <c r="P39" s="7" t="s">
        <v>339</v>
      </c>
      <c r="Q39" s="7" t="s">
        <v>340</v>
      </c>
      <c r="R39" s="7" t="s">
        <v>341</v>
      </c>
      <c r="S39" s="7" t="s">
        <v>342</v>
      </c>
      <c r="T39" s="6">
        <v>100.0</v>
      </c>
      <c r="U39" s="6"/>
      <c r="V39" s="6"/>
      <c r="W39" s="6"/>
      <c r="X39" s="6"/>
      <c r="Y39" s="6"/>
      <c r="Z39" s="6"/>
      <c r="AA39" s="6"/>
      <c r="AB39" s="6"/>
      <c r="AC39" s="6"/>
      <c r="AD39" s="6"/>
      <c r="AE39" s="6"/>
      <c r="AF39" s="6"/>
    </row>
    <row r="40" ht="15.75" customHeight="1">
      <c r="B40" s="6" t="s">
        <v>343</v>
      </c>
      <c r="C40" s="6">
        <v>10.0</v>
      </c>
      <c r="D40" s="6">
        <v>1000.0</v>
      </c>
      <c r="E40" s="6">
        <v>500.0</v>
      </c>
      <c r="F40" s="6">
        <v>5.0</v>
      </c>
      <c r="G40" s="6" t="s">
        <v>344</v>
      </c>
      <c r="H40" s="7" t="s">
        <v>25</v>
      </c>
      <c r="I40" s="7" t="s">
        <v>305</v>
      </c>
      <c r="J40" s="7" t="s">
        <v>240</v>
      </c>
      <c r="K40" s="7" t="s">
        <v>241</v>
      </c>
      <c r="L40" s="7" t="s">
        <v>242</v>
      </c>
      <c r="M40" s="7" t="s">
        <v>243</v>
      </c>
      <c r="N40" s="7" t="s">
        <v>345</v>
      </c>
      <c r="O40" s="7" t="s">
        <v>346</v>
      </c>
      <c r="P40" s="7" t="s">
        <v>347</v>
      </c>
      <c r="Q40" s="7" t="s">
        <v>247</v>
      </c>
      <c r="R40" s="7" t="s">
        <v>248</v>
      </c>
      <c r="S40" s="7" t="s">
        <v>307</v>
      </c>
      <c r="T40" s="6">
        <v>100.0</v>
      </c>
      <c r="U40" s="6"/>
      <c r="V40" s="6"/>
      <c r="W40" s="6"/>
      <c r="X40" s="6"/>
      <c r="Y40" s="6"/>
      <c r="Z40" s="6"/>
      <c r="AA40" s="6"/>
      <c r="AB40" s="6"/>
      <c r="AC40" s="6"/>
      <c r="AD40" s="6"/>
      <c r="AE40" s="6"/>
      <c r="AF40" s="6"/>
    </row>
    <row r="41" ht="15.75" customHeight="1">
      <c r="A41" s="6" t="s">
        <v>145</v>
      </c>
      <c r="B41" s="6" t="s">
        <v>37</v>
      </c>
      <c r="C41" s="6">
        <v>10.0</v>
      </c>
      <c r="D41" s="6">
        <v>1000.0</v>
      </c>
      <c r="E41" s="6">
        <v>500.0</v>
      </c>
      <c r="F41" s="6">
        <v>5.0</v>
      </c>
      <c r="G41" s="6" t="s">
        <v>24</v>
      </c>
      <c r="H41" s="7" t="s">
        <v>25</v>
      </c>
      <c r="I41" s="7" t="s">
        <v>305</v>
      </c>
      <c r="J41" s="7" t="s">
        <v>240</v>
      </c>
      <c r="K41" s="7" t="s">
        <v>241</v>
      </c>
      <c r="L41" s="7" t="s">
        <v>242</v>
      </c>
      <c r="M41" s="7" t="s">
        <v>243</v>
      </c>
      <c r="N41" s="7" t="s">
        <v>244</v>
      </c>
      <c r="O41" s="7" t="s">
        <v>245</v>
      </c>
      <c r="P41" s="7" t="s">
        <v>348</v>
      </c>
      <c r="Q41" s="7" t="s">
        <v>247</v>
      </c>
      <c r="R41" s="7" t="s">
        <v>248</v>
      </c>
      <c r="S41" s="7" t="s">
        <v>307</v>
      </c>
      <c r="T41" s="6">
        <v>100.0</v>
      </c>
      <c r="U41" s="6"/>
      <c r="V41" s="6"/>
      <c r="W41" s="6"/>
      <c r="X41" s="6"/>
      <c r="Y41" s="6"/>
      <c r="Z41" s="6"/>
      <c r="AA41" s="6"/>
      <c r="AB41" s="6"/>
      <c r="AC41" s="6"/>
      <c r="AD41" s="6"/>
      <c r="AE41" s="6"/>
      <c r="AF41" s="6"/>
    </row>
    <row r="42" ht="15.75" customHeight="1">
      <c r="B42" s="6" t="s">
        <v>37</v>
      </c>
      <c r="C42" s="6">
        <v>50.0</v>
      </c>
      <c r="D42" s="6">
        <v>1000.0</v>
      </c>
      <c r="E42" s="6">
        <v>500.0</v>
      </c>
      <c r="F42" s="6">
        <v>5.0</v>
      </c>
      <c r="G42" s="6" t="s">
        <v>24</v>
      </c>
      <c r="H42" s="7" t="s">
        <v>25</v>
      </c>
      <c r="I42" s="7" t="s">
        <v>305</v>
      </c>
      <c r="J42" s="7" t="s">
        <v>240</v>
      </c>
      <c r="K42" s="7" t="s">
        <v>349</v>
      </c>
      <c r="L42" s="7" t="s">
        <v>350</v>
      </c>
      <c r="M42" s="7" t="s">
        <v>351</v>
      </c>
      <c r="N42" s="7" t="s">
        <v>352</v>
      </c>
      <c r="O42" s="7" t="s">
        <v>353</v>
      </c>
      <c r="P42" s="7" t="s">
        <v>354</v>
      </c>
      <c r="Q42" s="7" t="s">
        <v>355</v>
      </c>
      <c r="R42" s="7" t="s">
        <v>356</v>
      </c>
      <c r="S42" s="7" t="s">
        <v>357</v>
      </c>
      <c r="T42" s="6">
        <v>100.0</v>
      </c>
      <c r="U42" s="6"/>
      <c r="V42" s="6"/>
      <c r="W42" s="6"/>
      <c r="X42" s="6"/>
      <c r="Y42" s="6"/>
      <c r="Z42" s="6"/>
      <c r="AA42" s="6"/>
      <c r="AB42" s="6"/>
      <c r="AC42" s="6"/>
      <c r="AD42" s="6"/>
      <c r="AE42" s="6"/>
      <c r="AF42" s="6"/>
    </row>
    <row r="43" ht="15.75" customHeight="1">
      <c r="B43" s="6" t="s">
        <v>37</v>
      </c>
      <c r="C43" s="6">
        <v>100.0</v>
      </c>
      <c r="D43" s="6">
        <v>1000.0</v>
      </c>
      <c r="E43" s="6">
        <v>500.0</v>
      </c>
      <c r="F43" s="6">
        <v>5.0</v>
      </c>
      <c r="G43" s="6" t="s">
        <v>24</v>
      </c>
      <c r="H43" s="7" t="s">
        <v>25</v>
      </c>
      <c r="I43" s="7" t="s">
        <v>358</v>
      </c>
      <c r="J43" s="7" t="s">
        <v>359</v>
      </c>
      <c r="K43" s="7" t="s">
        <v>360</v>
      </c>
      <c r="L43" s="7" t="s">
        <v>361</v>
      </c>
      <c r="M43" s="7" t="s">
        <v>362</v>
      </c>
      <c r="N43" s="7" t="s">
        <v>363</v>
      </c>
      <c r="O43" s="7" t="s">
        <v>364</v>
      </c>
      <c r="P43" s="7" t="s">
        <v>365</v>
      </c>
      <c r="Q43" s="7" t="s">
        <v>366</v>
      </c>
      <c r="R43" s="7" t="s">
        <v>367</v>
      </c>
      <c r="S43" s="7" t="s">
        <v>368</v>
      </c>
      <c r="T43" s="6">
        <v>99.0</v>
      </c>
      <c r="U43" s="6"/>
      <c r="V43" s="6"/>
      <c r="W43" s="6"/>
      <c r="X43" s="6"/>
      <c r="Y43" s="6"/>
      <c r="Z43" s="6"/>
      <c r="AA43" s="6"/>
      <c r="AB43" s="6"/>
      <c r="AC43" s="6"/>
      <c r="AD43" s="6"/>
      <c r="AE43" s="6"/>
      <c r="AF43" s="6"/>
    </row>
    <row r="44" ht="15.75" customHeight="1">
      <c r="A44" s="6" t="s">
        <v>170</v>
      </c>
      <c r="B44" s="6" t="s">
        <v>37</v>
      </c>
      <c r="C44" s="6">
        <v>10.0</v>
      </c>
      <c r="D44" s="6">
        <v>1000.0</v>
      </c>
      <c r="E44" s="6">
        <v>500.0</v>
      </c>
      <c r="F44" s="6">
        <v>1.0</v>
      </c>
      <c r="G44" s="6" t="s">
        <v>24</v>
      </c>
      <c r="H44" s="7" t="s">
        <v>25</v>
      </c>
      <c r="I44" s="7" t="s">
        <v>305</v>
      </c>
      <c r="J44" s="7" t="s">
        <v>369</v>
      </c>
      <c r="K44" s="7" t="s">
        <v>370</v>
      </c>
      <c r="L44" s="7" t="s">
        <v>371</v>
      </c>
      <c r="M44" s="7" t="s">
        <v>372</v>
      </c>
      <c r="N44" s="7" t="s">
        <v>373</v>
      </c>
      <c r="O44" s="7" t="s">
        <v>374</v>
      </c>
      <c r="P44" s="7" t="s">
        <v>375</v>
      </c>
      <c r="Q44" s="7" t="s">
        <v>376</v>
      </c>
      <c r="R44" s="7" t="s">
        <v>377</v>
      </c>
      <c r="S44" s="7" t="s">
        <v>378</v>
      </c>
      <c r="T44" s="6">
        <v>100.0</v>
      </c>
      <c r="U44" s="6"/>
      <c r="V44" s="6"/>
      <c r="W44" s="6"/>
      <c r="X44" s="6"/>
      <c r="Y44" s="6"/>
      <c r="Z44" s="6"/>
      <c r="AA44" s="6"/>
      <c r="AB44" s="6"/>
      <c r="AC44" s="6"/>
      <c r="AD44" s="6"/>
      <c r="AE44" s="6"/>
      <c r="AF44" s="6"/>
    </row>
    <row r="45" ht="15.75" customHeight="1">
      <c r="B45" s="6" t="s">
        <v>37</v>
      </c>
      <c r="C45" s="6">
        <v>10.0</v>
      </c>
      <c r="D45" s="6">
        <v>1000.0</v>
      </c>
      <c r="E45" s="6">
        <v>500.0</v>
      </c>
      <c r="F45" s="6">
        <v>5.0</v>
      </c>
      <c r="G45" s="6" t="s">
        <v>24</v>
      </c>
      <c r="H45" s="7" t="s">
        <v>25</v>
      </c>
      <c r="I45" s="7" t="s">
        <v>305</v>
      </c>
      <c r="J45" s="7" t="s">
        <v>369</v>
      </c>
      <c r="K45" s="7" t="s">
        <v>241</v>
      </c>
      <c r="L45" s="7" t="s">
        <v>242</v>
      </c>
      <c r="M45" s="7" t="s">
        <v>243</v>
      </c>
      <c r="N45" s="7" t="s">
        <v>244</v>
      </c>
      <c r="O45" s="7" t="s">
        <v>245</v>
      </c>
      <c r="P45" s="7" t="s">
        <v>348</v>
      </c>
      <c r="Q45" s="7" t="s">
        <v>379</v>
      </c>
      <c r="R45" s="7" t="s">
        <v>248</v>
      </c>
      <c r="S45" s="7" t="s">
        <v>307</v>
      </c>
      <c r="T45" s="6">
        <v>100.0</v>
      </c>
      <c r="U45" s="6"/>
      <c r="V45" s="6"/>
      <c r="W45" s="6"/>
      <c r="X45" s="6"/>
      <c r="Y45" s="6"/>
      <c r="Z45" s="6"/>
      <c r="AA45" s="6"/>
      <c r="AB45" s="6"/>
      <c r="AC45" s="6"/>
      <c r="AD45" s="6"/>
      <c r="AE45" s="6"/>
      <c r="AF45" s="6"/>
    </row>
    <row r="46" ht="15.75" customHeight="1">
      <c r="B46" s="6" t="s">
        <v>37</v>
      </c>
      <c r="C46" s="6">
        <v>10.0</v>
      </c>
      <c r="D46" s="6">
        <v>1000.0</v>
      </c>
      <c r="E46" s="6">
        <v>500.0</v>
      </c>
      <c r="F46" s="6">
        <v>10.0</v>
      </c>
      <c r="G46" s="6" t="s">
        <v>24</v>
      </c>
      <c r="H46" s="7" t="s">
        <v>25</v>
      </c>
      <c r="I46" s="7" t="s">
        <v>305</v>
      </c>
      <c r="J46" s="7" t="s">
        <v>369</v>
      </c>
      <c r="K46" s="7" t="s">
        <v>380</v>
      </c>
      <c r="L46" s="7" t="s">
        <v>381</v>
      </c>
      <c r="M46" s="7" t="s">
        <v>382</v>
      </c>
      <c r="N46" s="7" t="s">
        <v>383</v>
      </c>
      <c r="O46" s="7" t="s">
        <v>384</v>
      </c>
      <c r="P46" s="7" t="s">
        <v>385</v>
      </c>
      <c r="Q46" s="7" t="s">
        <v>386</v>
      </c>
      <c r="R46" s="7" t="s">
        <v>387</v>
      </c>
      <c r="S46" s="7" t="s">
        <v>388</v>
      </c>
      <c r="T46" s="6">
        <v>100.0</v>
      </c>
      <c r="U46" s="6"/>
      <c r="V46" s="6"/>
      <c r="W46" s="6"/>
      <c r="X46" s="6"/>
      <c r="Y46" s="6"/>
      <c r="Z46" s="6"/>
      <c r="AA46" s="6"/>
      <c r="AB46" s="6"/>
      <c r="AC46" s="6"/>
      <c r="AD46" s="6"/>
      <c r="AE46" s="6"/>
      <c r="AF46" s="6"/>
    </row>
    <row r="47" ht="15.75" customHeight="1">
      <c r="B47" s="6" t="s">
        <v>37</v>
      </c>
      <c r="C47" s="6">
        <v>10.0</v>
      </c>
      <c r="D47" s="6">
        <v>1000.0</v>
      </c>
      <c r="E47" s="6">
        <v>500.0</v>
      </c>
      <c r="F47" s="6">
        <v>15.0</v>
      </c>
      <c r="G47" s="6" t="s">
        <v>24</v>
      </c>
      <c r="H47" s="7" t="s">
        <v>25</v>
      </c>
      <c r="I47" s="7" t="s">
        <v>305</v>
      </c>
      <c r="J47" s="7" t="s">
        <v>369</v>
      </c>
      <c r="K47" s="7" t="s">
        <v>389</v>
      </c>
      <c r="L47" s="7" t="s">
        <v>390</v>
      </c>
      <c r="M47" s="7" t="s">
        <v>391</v>
      </c>
      <c r="N47" s="7" t="s">
        <v>392</v>
      </c>
      <c r="O47" s="7" t="s">
        <v>393</v>
      </c>
      <c r="P47" s="7" t="s">
        <v>394</v>
      </c>
      <c r="Q47" s="7" t="s">
        <v>395</v>
      </c>
      <c r="R47" s="7" t="s">
        <v>396</v>
      </c>
      <c r="S47" s="7" t="s">
        <v>397</v>
      </c>
      <c r="T47" s="6">
        <v>100.0</v>
      </c>
      <c r="U47" s="6"/>
      <c r="V47" s="6"/>
      <c r="W47" s="6"/>
      <c r="X47" s="6"/>
      <c r="Y47" s="6"/>
      <c r="Z47" s="6"/>
      <c r="AA47" s="6"/>
      <c r="AB47" s="6"/>
      <c r="AC47" s="6"/>
      <c r="AD47" s="6"/>
      <c r="AE47" s="6"/>
      <c r="AF47" s="6"/>
    </row>
    <row r="48" ht="15.75" customHeight="1">
      <c r="B48" s="6" t="s">
        <v>37</v>
      </c>
      <c r="C48" s="6">
        <v>10.0</v>
      </c>
      <c r="D48" s="6">
        <v>1000.0</v>
      </c>
      <c r="E48" s="6">
        <v>500.0</v>
      </c>
      <c r="F48" s="6">
        <v>20.0</v>
      </c>
      <c r="G48" s="6" t="s">
        <v>24</v>
      </c>
      <c r="H48" s="7" t="s">
        <v>25</v>
      </c>
      <c r="I48" s="7" t="s">
        <v>305</v>
      </c>
      <c r="J48" s="7" t="s">
        <v>369</v>
      </c>
      <c r="K48" s="7" t="s">
        <v>398</v>
      </c>
      <c r="L48" s="7" t="s">
        <v>399</v>
      </c>
      <c r="M48" s="7" t="s">
        <v>400</v>
      </c>
      <c r="N48" s="7" t="s">
        <v>392</v>
      </c>
      <c r="O48" s="7" t="s">
        <v>401</v>
      </c>
      <c r="P48" s="7" t="s">
        <v>402</v>
      </c>
      <c r="Q48" s="7" t="s">
        <v>403</v>
      </c>
      <c r="R48" s="7" t="s">
        <v>404</v>
      </c>
      <c r="S48" s="7" t="s">
        <v>405</v>
      </c>
      <c r="T48" s="6">
        <v>100.0</v>
      </c>
      <c r="U48" s="6"/>
      <c r="V48" s="6"/>
      <c r="W48" s="6"/>
      <c r="X48" s="6"/>
      <c r="Y48" s="6"/>
      <c r="Z48" s="6"/>
      <c r="AA48" s="6"/>
      <c r="AB48" s="6"/>
      <c r="AC48" s="6"/>
      <c r="AD48" s="6"/>
      <c r="AE48" s="6"/>
      <c r="AF48" s="6"/>
    </row>
    <row r="49" ht="15.75" customHeight="1">
      <c r="A49" s="6" t="s">
        <v>206</v>
      </c>
      <c r="B49" s="6" t="s">
        <v>37</v>
      </c>
      <c r="C49" s="6">
        <v>10.0</v>
      </c>
      <c r="D49" s="6">
        <v>1000.0</v>
      </c>
      <c r="E49" s="6">
        <v>500.0</v>
      </c>
      <c r="F49" s="6">
        <v>5.0</v>
      </c>
      <c r="G49" s="6" t="s">
        <v>24</v>
      </c>
      <c r="H49" s="7" t="s">
        <v>25</v>
      </c>
      <c r="I49" s="7" t="s">
        <v>305</v>
      </c>
      <c r="J49" s="7" t="s">
        <v>369</v>
      </c>
      <c r="K49" s="7" t="s">
        <v>241</v>
      </c>
      <c r="L49" s="7" t="s">
        <v>242</v>
      </c>
      <c r="M49" s="7" t="s">
        <v>243</v>
      </c>
      <c r="N49" s="7" t="s">
        <v>244</v>
      </c>
      <c r="O49" s="7" t="s">
        <v>245</v>
      </c>
      <c r="P49" s="7" t="s">
        <v>246</v>
      </c>
      <c r="Q49" s="7" t="s">
        <v>379</v>
      </c>
      <c r="R49" s="7" t="s">
        <v>248</v>
      </c>
      <c r="S49" s="7" t="s">
        <v>307</v>
      </c>
      <c r="T49" s="15">
        <v>100.0</v>
      </c>
      <c r="U49" s="6"/>
      <c r="V49" s="6"/>
      <c r="W49" s="6"/>
      <c r="X49" s="6"/>
      <c r="Y49" s="6"/>
      <c r="Z49" s="6"/>
      <c r="AA49" s="6"/>
      <c r="AB49" s="6"/>
      <c r="AC49" s="6"/>
      <c r="AD49" s="6"/>
      <c r="AE49" s="6"/>
      <c r="AF49" s="6"/>
    </row>
    <row r="50" ht="15.75" customHeight="1">
      <c r="B50" s="6" t="s">
        <v>37</v>
      </c>
      <c r="C50" s="6">
        <v>10.0</v>
      </c>
      <c r="D50" s="6">
        <v>1000.0</v>
      </c>
      <c r="E50" s="6">
        <v>500.0</v>
      </c>
      <c r="F50" s="6">
        <v>5.0</v>
      </c>
      <c r="G50" s="6" t="s">
        <v>24</v>
      </c>
      <c r="H50" s="7" t="s">
        <v>207</v>
      </c>
      <c r="I50" s="7" t="s">
        <v>305</v>
      </c>
      <c r="J50" s="7" t="s">
        <v>369</v>
      </c>
      <c r="K50" s="7" t="s">
        <v>406</v>
      </c>
      <c r="L50" s="7" t="s">
        <v>407</v>
      </c>
      <c r="M50" s="7" t="s">
        <v>408</v>
      </c>
      <c r="N50" s="7" t="s">
        <v>407</v>
      </c>
      <c r="O50" s="7" t="s">
        <v>409</v>
      </c>
      <c r="P50" s="7" t="s">
        <v>410</v>
      </c>
      <c r="Q50" s="7" t="s">
        <v>411</v>
      </c>
      <c r="R50" s="7" t="s">
        <v>412</v>
      </c>
      <c r="S50" s="7" t="s">
        <v>413</v>
      </c>
      <c r="T50" s="15">
        <v>100.0</v>
      </c>
      <c r="U50" s="6"/>
      <c r="V50" s="6"/>
      <c r="W50" s="6"/>
      <c r="X50" s="6"/>
      <c r="Y50" s="6"/>
      <c r="Z50" s="6"/>
      <c r="AA50" s="6"/>
      <c r="AB50" s="6"/>
      <c r="AC50" s="6"/>
      <c r="AD50" s="6"/>
      <c r="AE50" s="6"/>
      <c r="AF50" s="6"/>
    </row>
    <row r="51" ht="15.75" customHeight="1">
      <c r="B51" s="6" t="s">
        <v>37</v>
      </c>
      <c r="C51" s="6">
        <v>10.0</v>
      </c>
      <c r="D51" s="6">
        <v>1000.0</v>
      </c>
      <c r="E51" s="6">
        <v>500.0</v>
      </c>
      <c r="F51" s="6">
        <v>5.0</v>
      </c>
      <c r="G51" s="6" t="s">
        <v>24</v>
      </c>
      <c r="H51" s="7" t="s">
        <v>217</v>
      </c>
      <c r="I51" s="7" t="s">
        <v>305</v>
      </c>
      <c r="J51" s="7" t="s">
        <v>369</v>
      </c>
      <c r="K51" s="7" t="s">
        <v>414</v>
      </c>
      <c r="L51" s="7" t="s">
        <v>415</v>
      </c>
      <c r="M51" s="7" t="s">
        <v>416</v>
      </c>
      <c r="N51" s="7" t="s">
        <v>417</v>
      </c>
      <c r="O51" s="7" t="s">
        <v>418</v>
      </c>
      <c r="P51" s="7" t="s">
        <v>419</v>
      </c>
      <c r="Q51" s="7" t="s">
        <v>420</v>
      </c>
      <c r="R51" s="7" t="s">
        <v>421</v>
      </c>
      <c r="S51" s="7" t="s">
        <v>422</v>
      </c>
      <c r="T51" s="15">
        <v>100.0</v>
      </c>
      <c r="U51" s="6"/>
      <c r="V51" s="6"/>
      <c r="W51" s="6"/>
      <c r="X51" s="6"/>
      <c r="Y51" s="6"/>
      <c r="Z51" s="6"/>
      <c r="AA51" s="6"/>
      <c r="AB51" s="6"/>
      <c r="AC51" s="6"/>
      <c r="AD51" s="6"/>
      <c r="AE51" s="6"/>
      <c r="AF51" s="6"/>
    </row>
    <row r="52" ht="15.75" customHeight="1">
      <c r="A52" s="6"/>
      <c r="B52" s="6"/>
      <c r="C52" s="6"/>
      <c r="D52" s="1"/>
      <c r="E52" s="1"/>
      <c r="F52" s="1"/>
      <c r="G52" s="1"/>
      <c r="H52" s="1"/>
      <c r="I52" s="1"/>
      <c r="J52" s="1"/>
      <c r="K52" s="1"/>
      <c r="L52" s="1"/>
      <c r="M52" s="1"/>
      <c r="N52" s="1"/>
      <c r="O52" s="1"/>
      <c r="P52" s="1"/>
      <c r="Q52" s="1"/>
      <c r="R52" s="1"/>
      <c r="S52" s="1"/>
      <c r="T52" s="6"/>
      <c r="U52" s="6"/>
      <c r="V52" s="6"/>
      <c r="W52" s="6"/>
      <c r="X52" s="6"/>
      <c r="Y52" s="6"/>
      <c r="Z52" s="6"/>
      <c r="AA52" s="6"/>
      <c r="AB52" s="6"/>
      <c r="AC52" s="6"/>
      <c r="AD52" s="6"/>
      <c r="AE52" s="6"/>
      <c r="AF52" s="6"/>
    </row>
    <row r="53" ht="15.75" customHeight="1">
      <c r="A53" s="6"/>
      <c r="B53" s="6"/>
      <c r="C53" s="6"/>
      <c r="D53" s="1"/>
      <c r="E53" s="1"/>
      <c r="F53" s="1"/>
      <c r="G53" s="1"/>
      <c r="H53" s="1"/>
      <c r="I53" s="6"/>
      <c r="J53" s="6"/>
      <c r="K53" s="6"/>
      <c r="L53" s="6"/>
      <c r="M53" s="6"/>
      <c r="N53" s="6"/>
      <c r="O53" s="6"/>
      <c r="P53" s="6"/>
      <c r="Q53" s="6"/>
      <c r="R53" s="6"/>
      <c r="S53" s="6"/>
      <c r="T53" s="6"/>
      <c r="U53" s="6"/>
      <c r="V53" s="6"/>
      <c r="W53" s="6"/>
      <c r="X53" s="6"/>
      <c r="Y53" s="6"/>
      <c r="Z53" s="6"/>
      <c r="AA53" s="6"/>
      <c r="AB53" s="6"/>
      <c r="AC53" s="6"/>
      <c r="AD53" s="6"/>
      <c r="AE53" s="6"/>
      <c r="AF53" s="6"/>
    </row>
    <row r="54" ht="15.75" customHeight="1">
      <c r="A54" s="6"/>
      <c r="B54" s="6"/>
      <c r="C54" s="6"/>
      <c r="D54" s="6"/>
      <c r="E54" s="6"/>
      <c r="F54" s="6"/>
      <c r="G54" s="6"/>
      <c r="H54" s="6"/>
      <c r="I54" s="6"/>
      <c r="J54" s="6"/>
      <c r="K54" s="6"/>
      <c r="L54" s="6"/>
      <c r="M54" s="6"/>
      <c r="N54" s="6"/>
      <c r="O54" s="6"/>
      <c r="P54" s="6"/>
      <c r="Q54" s="6"/>
      <c r="R54" s="6"/>
      <c r="S54" s="6"/>
      <c r="T54" s="6"/>
      <c r="U54" s="6"/>
      <c r="V54" s="6"/>
      <c r="W54" s="6"/>
      <c r="X54" s="6"/>
      <c r="Y54" s="6"/>
      <c r="Z54" s="6"/>
      <c r="AA54" s="6"/>
      <c r="AB54" s="6"/>
      <c r="AC54" s="6"/>
      <c r="AD54" s="6"/>
      <c r="AE54" s="6"/>
      <c r="AF54" s="6"/>
    </row>
    <row r="55" ht="15.75" customHeight="1">
      <c r="A55" s="6"/>
      <c r="B55" s="6"/>
      <c r="C55" s="6"/>
      <c r="D55" s="6"/>
      <c r="E55" s="6"/>
      <c r="F55" s="6"/>
      <c r="G55" s="6"/>
      <c r="H55" s="6"/>
      <c r="I55" s="6"/>
      <c r="J55" s="6"/>
      <c r="K55" s="6"/>
      <c r="L55" s="6"/>
      <c r="M55" s="6"/>
      <c r="N55" s="6"/>
      <c r="O55" s="6"/>
      <c r="P55" s="6"/>
      <c r="Q55" s="6"/>
      <c r="R55" s="6"/>
      <c r="S55" s="6"/>
      <c r="T55" s="6"/>
      <c r="U55" s="6"/>
      <c r="V55" s="6"/>
      <c r="W55" s="6"/>
      <c r="X55" s="6"/>
      <c r="Y55" s="6"/>
      <c r="Z55" s="6"/>
      <c r="AA55" s="6"/>
      <c r="AB55" s="6"/>
      <c r="AC55" s="6"/>
      <c r="AD55" s="6"/>
      <c r="AE55" s="6"/>
      <c r="AF55" s="6"/>
    </row>
    <row r="56" ht="15.75" customHeight="1">
      <c r="A56" s="6"/>
      <c r="B56" s="6"/>
      <c r="C56" s="6"/>
      <c r="D56" s="6"/>
      <c r="E56" s="6"/>
      <c r="F56" s="6"/>
      <c r="G56" s="6"/>
      <c r="H56" s="6"/>
      <c r="I56" s="6"/>
      <c r="J56" s="6"/>
      <c r="K56" s="6"/>
      <c r="L56" s="6"/>
      <c r="M56" s="6"/>
      <c r="N56" s="6"/>
      <c r="O56" s="6"/>
      <c r="P56" s="6"/>
      <c r="Q56" s="6"/>
      <c r="R56" s="6"/>
      <c r="S56" s="6"/>
      <c r="T56" s="6"/>
      <c r="U56" s="6"/>
      <c r="V56" s="6"/>
      <c r="W56" s="6"/>
      <c r="X56" s="6"/>
      <c r="Y56" s="6"/>
      <c r="Z56" s="6"/>
      <c r="AA56" s="6"/>
      <c r="AB56" s="6"/>
      <c r="AC56" s="6"/>
      <c r="AD56" s="6"/>
      <c r="AE56" s="6"/>
      <c r="AF56" s="6"/>
    </row>
    <row r="57" ht="15.75" customHeight="1">
      <c r="A57" s="6"/>
      <c r="B57" s="6"/>
      <c r="C57" s="6"/>
      <c r="D57" s="6"/>
      <c r="E57" s="6"/>
      <c r="F57" s="6"/>
      <c r="G57" s="6"/>
      <c r="H57" s="6"/>
      <c r="I57" s="6"/>
      <c r="J57" s="6"/>
      <c r="K57" s="6"/>
      <c r="L57" s="6"/>
      <c r="M57" s="6"/>
      <c r="N57" s="6"/>
      <c r="O57" s="6"/>
      <c r="P57" s="6"/>
      <c r="Q57" s="6"/>
      <c r="R57" s="6"/>
      <c r="S57" s="6"/>
      <c r="T57" s="6"/>
      <c r="U57" s="6"/>
      <c r="V57" s="6"/>
      <c r="W57" s="6"/>
      <c r="X57" s="6"/>
      <c r="Y57" s="6"/>
      <c r="Z57" s="6"/>
      <c r="AA57" s="6"/>
      <c r="AB57" s="6"/>
      <c r="AC57" s="6"/>
      <c r="AD57" s="6"/>
      <c r="AE57" s="6"/>
      <c r="AF57" s="6"/>
    </row>
    <row r="58" ht="15.75" customHeight="1">
      <c r="A58" s="6"/>
      <c r="B58" s="6"/>
      <c r="C58" s="6"/>
      <c r="D58" s="6"/>
      <c r="E58" s="6"/>
      <c r="F58" s="6"/>
      <c r="G58" s="6"/>
      <c r="H58" s="6"/>
      <c r="I58" s="6"/>
      <c r="J58" s="6"/>
      <c r="K58" s="6"/>
      <c r="L58" s="6"/>
      <c r="M58" s="6"/>
      <c r="N58" s="6"/>
      <c r="O58" s="6"/>
      <c r="P58" s="6"/>
      <c r="Q58" s="6"/>
      <c r="R58" s="6"/>
      <c r="S58" s="6"/>
      <c r="T58" s="6"/>
      <c r="U58" s="6"/>
      <c r="V58" s="6"/>
      <c r="W58" s="6"/>
      <c r="X58" s="6"/>
      <c r="Y58" s="6"/>
      <c r="Z58" s="6"/>
      <c r="AA58" s="6"/>
      <c r="AB58" s="6"/>
      <c r="AC58" s="6"/>
      <c r="AD58" s="6"/>
      <c r="AE58" s="6"/>
      <c r="AF58" s="6"/>
    </row>
    <row r="59" ht="15.75" customHeight="1">
      <c r="A59" s="6"/>
      <c r="B59" s="6"/>
      <c r="C59" s="6"/>
      <c r="D59" s="6"/>
      <c r="E59" s="6"/>
      <c r="F59" s="6"/>
      <c r="G59" s="6"/>
      <c r="H59" s="6"/>
      <c r="I59" s="6"/>
      <c r="J59" s="6"/>
      <c r="K59" s="6"/>
      <c r="L59" s="6"/>
      <c r="M59" s="6"/>
      <c r="N59" s="6"/>
      <c r="O59" s="6"/>
      <c r="P59" s="6"/>
      <c r="Q59" s="6"/>
      <c r="R59" s="6"/>
      <c r="S59" s="6"/>
      <c r="T59" s="6"/>
      <c r="U59" s="6"/>
      <c r="V59" s="6"/>
      <c r="W59" s="6"/>
      <c r="X59" s="6"/>
      <c r="Y59" s="6"/>
      <c r="Z59" s="6"/>
      <c r="AA59" s="6"/>
      <c r="AB59" s="6"/>
      <c r="AC59" s="6"/>
      <c r="AD59" s="6"/>
      <c r="AE59" s="6"/>
      <c r="AF59" s="6"/>
    </row>
    <row r="60" ht="15.75" customHeight="1">
      <c r="A60" s="6"/>
      <c r="B60" s="6"/>
      <c r="C60" s="6"/>
      <c r="D60" s="6"/>
      <c r="E60" s="6"/>
      <c r="F60" s="6"/>
      <c r="G60" s="6"/>
      <c r="H60" s="6"/>
      <c r="I60" s="6"/>
      <c r="J60" s="6"/>
      <c r="K60" s="6"/>
      <c r="L60" s="6"/>
      <c r="M60" s="6"/>
      <c r="N60" s="6"/>
      <c r="O60" s="6"/>
      <c r="P60" s="6"/>
      <c r="Q60" s="6"/>
      <c r="R60" s="6"/>
      <c r="S60" s="6"/>
      <c r="T60" s="6"/>
      <c r="U60" s="6"/>
      <c r="V60" s="6"/>
      <c r="W60" s="6"/>
      <c r="X60" s="6"/>
      <c r="Y60" s="6"/>
      <c r="Z60" s="6"/>
      <c r="AA60" s="6"/>
      <c r="AB60" s="6"/>
      <c r="AC60" s="6"/>
      <c r="AD60" s="6"/>
      <c r="AE60" s="6"/>
      <c r="AF60" s="6"/>
    </row>
    <row r="61" ht="15.75" customHeight="1">
      <c r="A61" s="6"/>
      <c r="B61" s="6"/>
      <c r="C61" s="6"/>
      <c r="D61" s="6"/>
      <c r="E61" s="6"/>
      <c r="F61" s="6"/>
      <c r="G61" s="6"/>
      <c r="H61" s="6"/>
      <c r="I61" s="6"/>
      <c r="J61" s="6"/>
      <c r="K61" s="6"/>
      <c r="L61" s="6"/>
      <c r="M61" s="6"/>
      <c r="N61" s="6"/>
      <c r="O61" s="6"/>
      <c r="P61" s="6"/>
      <c r="Q61" s="6"/>
      <c r="R61" s="6"/>
      <c r="S61" s="6"/>
      <c r="T61" s="6"/>
      <c r="U61" s="6"/>
      <c r="V61" s="6"/>
      <c r="W61" s="6"/>
      <c r="X61" s="6"/>
      <c r="Y61" s="6"/>
      <c r="Z61" s="6"/>
      <c r="AA61" s="6"/>
      <c r="AB61" s="6"/>
      <c r="AC61" s="6"/>
      <c r="AD61" s="6"/>
      <c r="AE61" s="6"/>
      <c r="AF61" s="6"/>
    </row>
    <row r="62" ht="15.75" customHeight="1">
      <c r="A62" s="6"/>
      <c r="B62" s="6"/>
      <c r="C62" s="6"/>
      <c r="D62" s="6"/>
      <c r="E62" s="6"/>
      <c r="F62" s="6"/>
      <c r="G62" s="6"/>
      <c r="H62" s="6"/>
      <c r="I62" s="6"/>
      <c r="J62" s="6"/>
      <c r="K62" s="6"/>
      <c r="L62" s="6"/>
      <c r="M62" s="6"/>
      <c r="N62" s="6"/>
      <c r="O62" s="6"/>
      <c r="P62" s="6"/>
      <c r="Q62" s="6"/>
      <c r="R62" s="6"/>
      <c r="S62" s="6"/>
      <c r="T62" s="6"/>
      <c r="U62" s="6"/>
      <c r="V62" s="6"/>
      <c r="W62" s="6"/>
      <c r="X62" s="6"/>
      <c r="Y62" s="6"/>
      <c r="Z62" s="6"/>
      <c r="AA62" s="6"/>
      <c r="AB62" s="6"/>
      <c r="AC62" s="6"/>
      <c r="AD62" s="6"/>
      <c r="AE62" s="6"/>
      <c r="AF62" s="6"/>
    </row>
    <row r="63" ht="15.75" customHeight="1">
      <c r="A63" s="6"/>
      <c r="B63" s="6"/>
      <c r="C63" s="6"/>
      <c r="D63" s="6"/>
      <c r="E63" s="6"/>
      <c r="F63" s="6"/>
      <c r="G63" s="6"/>
      <c r="H63" s="6"/>
      <c r="I63" s="6"/>
      <c r="J63" s="6"/>
      <c r="K63" s="6"/>
      <c r="L63" s="6"/>
      <c r="M63" s="6"/>
      <c r="N63" s="6"/>
      <c r="O63" s="6"/>
      <c r="P63" s="6"/>
      <c r="Q63" s="6"/>
      <c r="R63" s="6"/>
      <c r="S63" s="6"/>
      <c r="T63" s="6"/>
      <c r="U63" s="6"/>
      <c r="V63" s="6"/>
      <c r="W63" s="6"/>
      <c r="X63" s="6"/>
      <c r="Y63" s="6"/>
      <c r="Z63" s="6"/>
      <c r="AA63" s="6"/>
      <c r="AB63" s="6"/>
      <c r="AC63" s="6"/>
      <c r="AD63" s="6"/>
      <c r="AE63" s="6"/>
      <c r="AF63" s="6"/>
    </row>
    <row r="64" ht="15.75" customHeight="1">
      <c r="A64" s="6"/>
      <c r="B64" s="6"/>
      <c r="C64" s="6"/>
      <c r="D64" s="6"/>
      <c r="E64" s="6"/>
      <c r="F64" s="6"/>
      <c r="G64" s="6"/>
      <c r="H64" s="6"/>
      <c r="I64" s="6"/>
      <c r="J64" s="6"/>
      <c r="K64" s="6"/>
      <c r="L64" s="6"/>
      <c r="M64" s="6"/>
      <c r="N64" s="6"/>
      <c r="O64" s="6"/>
      <c r="P64" s="6"/>
      <c r="Q64" s="6"/>
      <c r="R64" s="6"/>
      <c r="S64" s="6"/>
      <c r="T64" s="6"/>
      <c r="U64" s="6"/>
      <c r="V64" s="6"/>
      <c r="W64" s="6"/>
      <c r="X64" s="6"/>
      <c r="Y64" s="6"/>
      <c r="Z64" s="6"/>
      <c r="AA64" s="6"/>
      <c r="AB64" s="6"/>
      <c r="AC64" s="6"/>
      <c r="AD64" s="6"/>
      <c r="AE64" s="6"/>
      <c r="AF64" s="6"/>
    </row>
    <row r="65" ht="15.75" customHeight="1">
      <c r="A65" s="6"/>
      <c r="B65" s="6"/>
      <c r="C65" s="6"/>
      <c r="D65" s="6"/>
      <c r="E65" s="6"/>
      <c r="F65" s="6"/>
      <c r="G65" s="6"/>
      <c r="H65" s="6"/>
      <c r="I65" s="6"/>
      <c r="J65" s="6"/>
      <c r="K65" s="6"/>
      <c r="L65" s="6"/>
      <c r="M65" s="6"/>
      <c r="N65" s="6"/>
      <c r="O65" s="6"/>
      <c r="P65" s="6"/>
      <c r="Q65" s="6"/>
      <c r="R65" s="6"/>
      <c r="S65" s="6"/>
      <c r="T65" s="6"/>
      <c r="U65" s="6"/>
      <c r="V65" s="6"/>
      <c r="W65" s="6"/>
      <c r="X65" s="6"/>
      <c r="Y65" s="6"/>
      <c r="Z65" s="6"/>
      <c r="AA65" s="6"/>
      <c r="AB65" s="6"/>
      <c r="AC65" s="6"/>
      <c r="AD65" s="6"/>
      <c r="AE65" s="6"/>
      <c r="AF65" s="6"/>
    </row>
    <row r="66" ht="15.75" customHeight="1">
      <c r="A66" s="6"/>
      <c r="B66" s="6"/>
      <c r="C66" s="6"/>
      <c r="D66" s="6"/>
      <c r="E66" s="6"/>
      <c r="F66" s="6"/>
      <c r="G66" s="6"/>
      <c r="H66" s="6"/>
      <c r="I66" s="6"/>
      <c r="J66" s="6"/>
      <c r="K66" s="6"/>
      <c r="L66" s="6"/>
      <c r="M66" s="6"/>
      <c r="N66" s="6"/>
      <c r="O66" s="6"/>
      <c r="P66" s="6"/>
      <c r="Q66" s="6"/>
      <c r="R66" s="6"/>
      <c r="S66" s="6"/>
      <c r="T66" s="6"/>
      <c r="U66" s="6"/>
      <c r="V66" s="6"/>
      <c r="W66" s="6"/>
      <c r="X66" s="6"/>
      <c r="Y66" s="6"/>
      <c r="Z66" s="6"/>
      <c r="AA66" s="6"/>
      <c r="AB66" s="6"/>
      <c r="AC66" s="6"/>
      <c r="AD66" s="6"/>
      <c r="AE66" s="6"/>
      <c r="AF66" s="6"/>
    </row>
    <row r="67" ht="15.75" customHeight="1">
      <c r="A67" s="6"/>
      <c r="B67" s="6"/>
      <c r="C67" s="6"/>
      <c r="D67" s="6"/>
      <c r="E67" s="6"/>
      <c r="F67" s="6"/>
      <c r="G67" s="6"/>
      <c r="H67" s="6"/>
      <c r="I67" s="6"/>
      <c r="J67" s="6"/>
      <c r="K67" s="6"/>
      <c r="L67" s="6"/>
      <c r="M67" s="6"/>
      <c r="N67" s="6"/>
      <c r="O67" s="6"/>
      <c r="P67" s="6"/>
      <c r="Q67" s="6"/>
      <c r="R67" s="6"/>
      <c r="S67" s="6"/>
      <c r="T67" s="6"/>
      <c r="U67" s="6"/>
      <c r="V67" s="6"/>
      <c r="W67" s="6"/>
      <c r="X67" s="6"/>
      <c r="Y67" s="6"/>
      <c r="Z67" s="6"/>
      <c r="AA67" s="6"/>
      <c r="AB67" s="6"/>
      <c r="AC67" s="6"/>
      <c r="AD67" s="6"/>
      <c r="AE67" s="6"/>
      <c r="AF67" s="6"/>
    </row>
    <row r="68" ht="15.75" customHeight="1">
      <c r="A68" s="6"/>
      <c r="B68" s="6"/>
      <c r="C68" s="6"/>
      <c r="D68" s="6"/>
      <c r="E68" s="6"/>
      <c r="F68" s="6"/>
      <c r="G68" s="6"/>
      <c r="H68" s="6"/>
      <c r="I68" s="6"/>
      <c r="J68" s="6"/>
      <c r="K68" s="6"/>
      <c r="L68" s="6"/>
      <c r="M68" s="6"/>
      <c r="N68" s="6"/>
      <c r="O68" s="6"/>
      <c r="P68" s="6"/>
      <c r="Q68" s="6"/>
      <c r="R68" s="6"/>
      <c r="S68" s="6"/>
      <c r="T68" s="6"/>
      <c r="U68" s="6"/>
      <c r="V68" s="6"/>
      <c r="W68" s="6"/>
      <c r="X68" s="6"/>
      <c r="Y68" s="6"/>
      <c r="Z68" s="6"/>
      <c r="AA68" s="6"/>
      <c r="AB68" s="6"/>
      <c r="AC68" s="6"/>
      <c r="AD68" s="6"/>
      <c r="AE68" s="6"/>
      <c r="AF68" s="6"/>
    </row>
    <row r="69" ht="15.75" customHeight="1">
      <c r="A69" s="6"/>
      <c r="B69" s="6"/>
      <c r="C69" s="6"/>
      <c r="D69" s="6"/>
      <c r="E69" s="6"/>
      <c r="F69" s="6"/>
      <c r="G69" s="6"/>
      <c r="H69" s="6"/>
      <c r="I69" s="6"/>
      <c r="J69" s="6"/>
      <c r="K69" s="6"/>
      <c r="L69" s="6"/>
      <c r="M69" s="6"/>
      <c r="N69" s="6"/>
      <c r="O69" s="6"/>
      <c r="P69" s="6"/>
      <c r="Q69" s="6"/>
      <c r="R69" s="6"/>
      <c r="S69" s="6"/>
      <c r="T69" s="6"/>
      <c r="U69" s="6"/>
      <c r="V69" s="6"/>
      <c r="W69" s="6"/>
      <c r="X69" s="6"/>
      <c r="Y69" s="6"/>
      <c r="Z69" s="6"/>
      <c r="AA69" s="6"/>
      <c r="AB69" s="6"/>
      <c r="AC69" s="6"/>
      <c r="AD69" s="6"/>
      <c r="AE69" s="6"/>
      <c r="AF69" s="6"/>
    </row>
    <row r="70" ht="15.75" customHeight="1">
      <c r="A70" s="6"/>
      <c r="B70" s="6"/>
      <c r="C70" s="6"/>
      <c r="D70" s="6"/>
      <c r="E70" s="6"/>
      <c r="F70" s="6"/>
      <c r="G70" s="6"/>
      <c r="H70" s="6"/>
      <c r="I70" s="6"/>
      <c r="J70" s="6"/>
      <c r="K70" s="6"/>
      <c r="L70" s="6"/>
      <c r="M70" s="6"/>
      <c r="N70" s="6"/>
      <c r="O70" s="6"/>
      <c r="P70" s="6"/>
      <c r="Q70" s="6"/>
      <c r="R70" s="6"/>
      <c r="S70" s="6"/>
      <c r="T70" s="6"/>
      <c r="U70" s="6"/>
      <c r="V70" s="6"/>
      <c r="W70" s="6"/>
      <c r="X70" s="6"/>
      <c r="Y70" s="6"/>
      <c r="Z70" s="6"/>
      <c r="AA70" s="6"/>
      <c r="AB70" s="6"/>
      <c r="AC70" s="6"/>
      <c r="AD70" s="6"/>
      <c r="AE70" s="6"/>
      <c r="AF70" s="6"/>
    </row>
    <row r="71" ht="15.75" customHeight="1">
      <c r="A71" s="6"/>
      <c r="B71" s="6"/>
      <c r="C71" s="6"/>
      <c r="D71" s="6"/>
      <c r="E71" s="6"/>
      <c r="F71" s="6"/>
      <c r="G71" s="6"/>
      <c r="H71" s="6"/>
      <c r="I71" s="6"/>
      <c r="J71" s="6"/>
      <c r="K71" s="6"/>
      <c r="L71" s="6"/>
      <c r="M71" s="6"/>
      <c r="N71" s="6"/>
      <c r="O71" s="6"/>
      <c r="P71" s="6"/>
      <c r="Q71" s="6"/>
      <c r="R71" s="6"/>
      <c r="S71" s="6"/>
      <c r="T71" s="6"/>
      <c r="U71" s="6"/>
      <c r="V71" s="6"/>
      <c r="W71" s="6"/>
      <c r="X71" s="6"/>
      <c r="Y71" s="6"/>
      <c r="Z71" s="6"/>
      <c r="AA71" s="6"/>
      <c r="AB71" s="6"/>
      <c r="AC71" s="6"/>
      <c r="AD71" s="6"/>
      <c r="AE71" s="6"/>
      <c r="AF71" s="6"/>
    </row>
    <row r="72" ht="15.75" customHeight="1">
      <c r="A72" s="6"/>
      <c r="B72" s="6"/>
      <c r="C72" s="6"/>
      <c r="D72" s="6"/>
      <c r="E72" s="6"/>
      <c r="F72" s="6"/>
      <c r="G72" s="6"/>
      <c r="H72" s="6"/>
      <c r="I72" s="6"/>
      <c r="J72" s="6"/>
      <c r="K72" s="6"/>
      <c r="L72" s="6"/>
      <c r="M72" s="6"/>
      <c r="N72" s="6"/>
      <c r="O72" s="6"/>
      <c r="P72" s="6"/>
      <c r="Q72" s="6"/>
      <c r="R72" s="6"/>
      <c r="S72" s="6"/>
      <c r="T72" s="6"/>
      <c r="U72" s="6"/>
      <c r="V72" s="6"/>
      <c r="W72" s="6"/>
      <c r="X72" s="6"/>
      <c r="Y72" s="6"/>
      <c r="Z72" s="6"/>
      <c r="AA72" s="6"/>
      <c r="AB72" s="6"/>
      <c r="AC72" s="6"/>
      <c r="AD72" s="6"/>
      <c r="AE72" s="6"/>
      <c r="AF72" s="6"/>
    </row>
    <row r="73" ht="15.75" customHeight="1">
      <c r="A73" s="6"/>
      <c r="B73" s="6"/>
      <c r="C73" s="6"/>
      <c r="D73" s="6"/>
      <c r="E73" s="6"/>
      <c r="F73" s="6"/>
      <c r="G73" s="6"/>
      <c r="H73" s="6"/>
      <c r="I73" s="6"/>
      <c r="J73" s="6"/>
      <c r="K73" s="6"/>
      <c r="L73" s="6"/>
      <c r="M73" s="6"/>
      <c r="N73" s="6"/>
      <c r="O73" s="6"/>
      <c r="P73" s="6"/>
      <c r="Q73" s="6"/>
      <c r="R73" s="6"/>
      <c r="S73" s="6"/>
      <c r="T73" s="6"/>
      <c r="U73" s="6"/>
      <c r="V73" s="6"/>
      <c r="W73" s="6"/>
      <c r="X73" s="6"/>
      <c r="Y73" s="6"/>
      <c r="Z73" s="6"/>
      <c r="AA73" s="6"/>
      <c r="AB73" s="6"/>
      <c r="AC73" s="6"/>
      <c r="AD73" s="6"/>
      <c r="AE73" s="6"/>
      <c r="AF73" s="6"/>
    </row>
    <row r="74" ht="15.75" customHeight="1">
      <c r="A74" s="6"/>
      <c r="B74" s="6"/>
      <c r="C74" s="6"/>
      <c r="D74" s="6"/>
      <c r="E74" s="6"/>
      <c r="F74" s="6"/>
      <c r="G74" s="6"/>
      <c r="H74" s="6"/>
      <c r="I74" s="6"/>
      <c r="J74" s="6"/>
      <c r="K74" s="6"/>
      <c r="L74" s="6"/>
      <c r="M74" s="6"/>
      <c r="N74" s="6"/>
      <c r="O74" s="6"/>
      <c r="P74" s="6"/>
      <c r="Q74" s="6"/>
      <c r="R74" s="6"/>
      <c r="S74" s="6"/>
      <c r="T74" s="6"/>
      <c r="U74" s="6"/>
      <c r="V74" s="6"/>
      <c r="W74" s="6"/>
      <c r="X74" s="6"/>
      <c r="Y74" s="6"/>
      <c r="Z74" s="6"/>
      <c r="AA74" s="6"/>
      <c r="AB74" s="6"/>
      <c r="AC74" s="6"/>
      <c r="AD74" s="6"/>
      <c r="AE74" s="6"/>
      <c r="AF74" s="6"/>
    </row>
    <row r="75" ht="15.75" customHeight="1">
      <c r="A75" s="6"/>
      <c r="B75" s="6"/>
      <c r="C75" s="6"/>
      <c r="D75" s="6"/>
      <c r="E75" s="6"/>
      <c r="F75" s="6"/>
      <c r="G75" s="6"/>
      <c r="H75" s="6"/>
      <c r="I75" s="6"/>
      <c r="J75" s="6"/>
      <c r="K75" s="6"/>
      <c r="L75" s="6"/>
      <c r="M75" s="6"/>
      <c r="N75" s="6"/>
      <c r="O75" s="6"/>
      <c r="P75" s="6"/>
      <c r="Q75" s="6"/>
      <c r="R75" s="6"/>
      <c r="S75" s="6"/>
      <c r="T75" s="6"/>
      <c r="U75" s="6"/>
      <c r="V75" s="6"/>
      <c r="W75" s="6"/>
      <c r="X75" s="6"/>
      <c r="Y75" s="6"/>
      <c r="Z75" s="6"/>
      <c r="AA75" s="6"/>
      <c r="AB75" s="6"/>
      <c r="AC75" s="6"/>
      <c r="AD75" s="6"/>
      <c r="AE75" s="6"/>
      <c r="AF75" s="6"/>
    </row>
    <row r="76" ht="15.75" customHeight="1">
      <c r="A76" s="6"/>
      <c r="B76" s="6"/>
      <c r="C76" s="6"/>
      <c r="D76" s="6"/>
      <c r="E76" s="6"/>
      <c r="F76" s="6"/>
      <c r="G76" s="6"/>
      <c r="H76" s="6"/>
      <c r="I76" s="6"/>
      <c r="J76" s="6"/>
      <c r="K76" s="6"/>
      <c r="L76" s="6"/>
      <c r="M76" s="6"/>
      <c r="N76" s="6"/>
      <c r="O76" s="6"/>
      <c r="P76" s="6"/>
      <c r="Q76" s="6"/>
      <c r="R76" s="6"/>
      <c r="S76" s="6"/>
      <c r="T76" s="6"/>
      <c r="U76" s="6"/>
      <c r="V76" s="6"/>
      <c r="W76" s="6"/>
      <c r="X76" s="6"/>
      <c r="Y76" s="6"/>
      <c r="Z76" s="6"/>
      <c r="AA76" s="6"/>
      <c r="AB76" s="6"/>
      <c r="AC76" s="6"/>
      <c r="AD76" s="6"/>
      <c r="AE76" s="6"/>
      <c r="AF76" s="6"/>
    </row>
    <row r="77" ht="15.75" customHeight="1">
      <c r="A77" s="6"/>
      <c r="B77" s="6"/>
      <c r="C77" s="6"/>
      <c r="D77" s="6"/>
      <c r="E77" s="6"/>
      <c r="F77" s="6"/>
      <c r="G77" s="6"/>
      <c r="H77" s="6"/>
      <c r="I77" s="6"/>
      <c r="J77" s="6"/>
      <c r="K77" s="6"/>
      <c r="L77" s="6"/>
      <c r="M77" s="6"/>
      <c r="N77" s="6"/>
      <c r="O77" s="6"/>
      <c r="P77" s="6"/>
      <c r="Q77" s="6"/>
      <c r="R77" s="6"/>
      <c r="S77" s="6"/>
      <c r="T77" s="6"/>
      <c r="U77" s="6"/>
      <c r="V77" s="6"/>
      <c r="W77" s="6"/>
      <c r="X77" s="6"/>
      <c r="Y77" s="6"/>
      <c r="Z77" s="6"/>
      <c r="AA77" s="6"/>
      <c r="AB77" s="6"/>
      <c r="AC77" s="6"/>
      <c r="AD77" s="6"/>
      <c r="AE77" s="6"/>
      <c r="AF77" s="6"/>
    </row>
    <row r="78" ht="15.75" customHeight="1">
      <c r="A78" s="6"/>
      <c r="B78" s="6"/>
      <c r="C78" s="6"/>
      <c r="D78" s="6"/>
      <c r="E78" s="6"/>
      <c r="F78" s="6"/>
      <c r="G78" s="6"/>
      <c r="H78" s="6"/>
      <c r="I78" s="6"/>
      <c r="J78" s="6"/>
      <c r="K78" s="6"/>
      <c r="L78" s="6"/>
      <c r="M78" s="6"/>
      <c r="N78" s="6"/>
      <c r="O78" s="6"/>
      <c r="P78" s="6"/>
      <c r="Q78" s="6"/>
      <c r="R78" s="6"/>
      <c r="S78" s="6"/>
      <c r="T78" s="6"/>
      <c r="U78" s="6"/>
      <c r="V78" s="6"/>
      <c r="W78" s="6"/>
      <c r="X78" s="6"/>
      <c r="Y78" s="6"/>
      <c r="Z78" s="6"/>
      <c r="AA78" s="6"/>
      <c r="AB78" s="6"/>
      <c r="AC78" s="6"/>
      <c r="AD78" s="6"/>
      <c r="AE78" s="6"/>
      <c r="AF78" s="6"/>
    </row>
    <row r="79" ht="15.75" customHeight="1">
      <c r="A79" s="6"/>
      <c r="B79" s="6"/>
      <c r="C79" s="6"/>
      <c r="D79" s="6"/>
      <c r="E79" s="6"/>
      <c r="F79" s="6"/>
      <c r="G79" s="6"/>
      <c r="H79" s="6"/>
      <c r="I79" s="6"/>
      <c r="J79" s="6"/>
      <c r="K79" s="6"/>
      <c r="L79" s="6"/>
      <c r="M79" s="6"/>
      <c r="N79" s="6"/>
      <c r="O79" s="6"/>
      <c r="P79" s="6"/>
      <c r="Q79" s="6"/>
      <c r="R79" s="6"/>
      <c r="S79" s="6"/>
      <c r="T79" s="6"/>
      <c r="U79" s="6"/>
      <c r="V79" s="6"/>
      <c r="W79" s="6"/>
      <c r="X79" s="6"/>
      <c r="Y79" s="6"/>
      <c r="Z79" s="6"/>
      <c r="AA79" s="6"/>
      <c r="AB79" s="6"/>
      <c r="AC79" s="6"/>
      <c r="AD79" s="6"/>
      <c r="AE79" s="6"/>
      <c r="AF79" s="6"/>
    </row>
    <row r="80" ht="15.75" customHeight="1">
      <c r="A80" s="6"/>
      <c r="B80" s="6"/>
      <c r="C80" s="6"/>
      <c r="D80" s="6"/>
      <c r="E80" s="6"/>
      <c r="F80" s="6"/>
      <c r="G80" s="6"/>
      <c r="H80" s="6"/>
      <c r="I80" s="6"/>
      <c r="J80" s="6"/>
      <c r="K80" s="6"/>
      <c r="L80" s="6"/>
      <c r="M80" s="6"/>
      <c r="N80" s="6"/>
      <c r="O80" s="6"/>
      <c r="P80" s="6"/>
      <c r="Q80" s="6"/>
      <c r="R80" s="6"/>
      <c r="S80" s="6"/>
      <c r="T80" s="6"/>
      <c r="U80" s="6"/>
      <c r="V80" s="6"/>
      <c r="W80" s="6"/>
      <c r="X80" s="6"/>
      <c r="Y80" s="6"/>
      <c r="Z80" s="6"/>
      <c r="AA80" s="6"/>
      <c r="AB80" s="6"/>
      <c r="AC80" s="6"/>
      <c r="AD80" s="6"/>
      <c r="AE80" s="6"/>
      <c r="AF80" s="6"/>
    </row>
    <row r="81" ht="15.75" customHeight="1">
      <c r="A81" s="6"/>
      <c r="B81" s="6"/>
      <c r="C81" s="6"/>
      <c r="D81" s="6"/>
      <c r="E81" s="6"/>
      <c r="F81" s="6"/>
      <c r="G81" s="6"/>
      <c r="H81" s="6"/>
      <c r="I81" s="6"/>
      <c r="J81" s="6"/>
      <c r="K81" s="6"/>
      <c r="L81" s="6"/>
      <c r="M81" s="6"/>
      <c r="N81" s="6"/>
      <c r="O81" s="6"/>
      <c r="P81" s="6"/>
      <c r="Q81" s="6"/>
      <c r="R81" s="6"/>
      <c r="S81" s="6"/>
      <c r="T81" s="6"/>
      <c r="U81" s="6"/>
      <c r="V81" s="6"/>
      <c r="W81" s="6"/>
      <c r="X81" s="6"/>
      <c r="Y81" s="6"/>
      <c r="Z81" s="6"/>
      <c r="AA81" s="6"/>
      <c r="AB81" s="6"/>
      <c r="AC81" s="6"/>
      <c r="AD81" s="6"/>
      <c r="AE81" s="6"/>
      <c r="AF81" s="6"/>
    </row>
    <row r="82" ht="15.75" customHeight="1">
      <c r="A82" s="6"/>
      <c r="B82" s="6"/>
      <c r="C82" s="6"/>
      <c r="D82" s="6"/>
      <c r="E82" s="6"/>
      <c r="F82" s="6"/>
      <c r="G82" s="6"/>
      <c r="H82" s="6"/>
      <c r="I82" s="6"/>
      <c r="J82" s="6"/>
      <c r="K82" s="6"/>
      <c r="L82" s="6"/>
      <c r="M82" s="6"/>
      <c r="N82" s="6"/>
      <c r="O82" s="6"/>
      <c r="P82" s="6"/>
      <c r="Q82" s="6"/>
      <c r="R82" s="6"/>
      <c r="S82" s="6"/>
      <c r="T82" s="6"/>
      <c r="U82" s="6"/>
      <c r="V82" s="6"/>
      <c r="W82" s="6"/>
      <c r="X82" s="6"/>
      <c r="Y82" s="6"/>
      <c r="Z82" s="6"/>
      <c r="AA82" s="6"/>
      <c r="AB82" s="6"/>
      <c r="AC82" s="6"/>
      <c r="AD82" s="6"/>
      <c r="AE82" s="6"/>
      <c r="AF82" s="6"/>
    </row>
    <row r="83" ht="15.75" customHeight="1">
      <c r="A83" s="6"/>
      <c r="B83" s="6"/>
      <c r="C83" s="6"/>
      <c r="D83" s="6"/>
      <c r="E83" s="6"/>
      <c r="F83" s="6"/>
      <c r="G83" s="6"/>
      <c r="H83" s="6"/>
      <c r="I83" s="6"/>
      <c r="J83" s="6"/>
      <c r="K83" s="6"/>
      <c r="L83" s="6"/>
      <c r="M83" s="6"/>
      <c r="N83" s="6"/>
      <c r="O83" s="6"/>
      <c r="P83" s="6"/>
      <c r="Q83" s="6"/>
      <c r="R83" s="6"/>
      <c r="S83" s="6"/>
      <c r="T83" s="6"/>
      <c r="U83" s="6"/>
      <c r="V83" s="6"/>
      <c r="W83" s="6"/>
      <c r="X83" s="6"/>
      <c r="Y83" s="6"/>
      <c r="Z83" s="6"/>
      <c r="AA83" s="6"/>
      <c r="AB83" s="6"/>
      <c r="AC83" s="6"/>
      <c r="AD83" s="6"/>
      <c r="AE83" s="6"/>
      <c r="AF83" s="6"/>
    </row>
    <row r="84" ht="15.75" customHeight="1">
      <c r="A84" s="6"/>
      <c r="B84" s="6"/>
      <c r="C84" s="6"/>
      <c r="D84" s="6"/>
      <c r="E84" s="6"/>
      <c r="F84" s="6"/>
      <c r="G84" s="6"/>
      <c r="H84" s="6"/>
      <c r="I84" s="6"/>
      <c r="J84" s="6"/>
      <c r="K84" s="6"/>
      <c r="L84" s="6"/>
      <c r="M84" s="6"/>
      <c r="N84" s="6"/>
      <c r="O84" s="6"/>
      <c r="P84" s="6"/>
      <c r="Q84" s="6"/>
      <c r="R84" s="6"/>
      <c r="S84" s="6"/>
      <c r="T84" s="6"/>
      <c r="U84" s="6"/>
      <c r="V84" s="6"/>
      <c r="W84" s="6"/>
      <c r="X84" s="6"/>
      <c r="Y84" s="6"/>
      <c r="Z84" s="6"/>
      <c r="AA84" s="6"/>
      <c r="AB84" s="6"/>
      <c r="AC84" s="6"/>
      <c r="AD84" s="6"/>
      <c r="AE84" s="6"/>
      <c r="AF84" s="6"/>
    </row>
    <row r="85" ht="15.75" customHeight="1">
      <c r="A85" s="6"/>
      <c r="B85" s="6"/>
      <c r="C85" s="6"/>
      <c r="D85" s="6"/>
      <c r="E85" s="6"/>
      <c r="F85" s="6"/>
      <c r="G85" s="6"/>
      <c r="H85" s="6"/>
      <c r="I85" s="6"/>
      <c r="J85" s="6"/>
      <c r="K85" s="6"/>
      <c r="L85" s="6"/>
      <c r="M85" s="6"/>
      <c r="N85" s="6"/>
      <c r="O85" s="6"/>
      <c r="P85" s="6"/>
      <c r="Q85" s="6"/>
      <c r="R85" s="6"/>
      <c r="S85" s="6"/>
      <c r="T85" s="6"/>
      <c r="U85" s="6"/>
      <c r="V85" s="6"/>
      <c r="W85" s="6"/>
      <c r="X85" s="6"/>
      <c r="Y85" s="6"/>
      <c r="Z85" s="6"/>
      <c r="AA85" s="6"/>
      <c r="AB85" s="6"/>
      <c r="AC85" s="6"/>
      <c r="AD85" s="6"/>
      <c r="AE85" s="6"/>
      <c r="AF85" s="6"/>
    </row>
    <row r="86" ht="15.75" customHeight="1">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row>
    <row r="87" ht="15.75" customHeight="1">
      <c r="A87" s="6"/>
      <c r="B87" s="6"/>
      <c r="C87" s="6"/>
      <c r="D87" s="6"/>
      <c r="E87" s="6"/>
      <c r="F87" s="6"/>
      <c r="G87" s="6"/>
      <c r="H87" s="6"/>
      <c r="I87" s="6"/>
      <c r="J87" s="6"/>
      <c r="K87" s="6"/>
      <c r="L87" s="6"/>
      <c r="M87" s="6"/>
      <c r="N87" s="6"/>
      <c r="O87" s="6"/>
      <c r="P87" s="6"/>
      <c r="Q87" s="6"/>
      <c r="R87" s="6"/>
      <c r="S87" s="6"/>
      <c r="T87" s="6"/>
      <c r="U87" s="6"/>
      <c r="V87" s="6"/>
      <c r="W87" s="6"/>
      <c r="X87" s="6"/>
      <c r="Y87" s="6"/>
      <c r="Z87" s="6"/>
      <c r="AA87" s="6"/>
      <c r="AB87" s="6"/>
      <c r="AC87" s="6"/>
      <c r="AD87" s="6"/>
      <c r="AE87" s="6"/>
      <c r="AF87" s="6"/>
    </row>
    <row r="88" ht="15.75" customHeight="1">
      <c r="A88" s="6"/>
      <c r="B88" s="6"/>
      <c r="C88" s="6"/>
      <c r="D88" s="6"/>
      <c r="E88" s="6"/>
      <c r="F88" s="6"/>
      <c r="G88" s="6"/>
      <c r="H88" s="6"/>
      <c r="I88" s="6"/>
      <c r="J88" s="6"/>
      <c r="K88" s="6"/>
      <c r="L88" s="6"/>
      <c r="M88" s="6"/>
      <c r="N88" s="6"/>
      <c r="O88" s="6"/>
      <c r="P88" s="6"/>
      <c r="Q88" s="6"/>
      <c r="R88" s="6"/>
      <c r="S88" s="6"/>
      <c r="T88" s="6"/>
      <c r="U88" s="6"/>
      <c r="V88" s="6"/>
      <c r="W88" s="6"/>
      <c r="X88" s="6"/>
      <c r="Y88" s="6"/>
      <c r="Z88" s="6"/>
      <c r="AA88" s="6"/>
      <c r="AB88" s="6"/>
      <c r="AC88" s="6"/>
      <c r="AD88" s="6"/>
      <c r="AE88" s="6"/>
      <c r="AF88" s="6"/>
    </row>
    <row r="89" ht="15.75" customHeight="1">
      <c r="A89" s="6"/>
      <c r="B89" s="6"/>
      <c r="C89" s="6"/>
      <c r="D89" s="6"/>
      <c r="E89" s="6"/>
      <c r="F89" s="6"/>
      <c r="G89" s="6"/>
      <c r="H89" s="6"/>
      <c r="I89" s="6"/>
      <c r="J89" s="6"/>
      <c r="K89" s="6"/>
      <c r="L89" s="6"/>
      <c r="M89" s="6"/>
      <c r="N89" s="6"/>
      <c r="O89" s="6"/>
      <c r="P89" s="6"/>
      <c r="Q89" s="6"/>
      <c r="R89" s="6"/>
      <c r="S89" s="6"/>
      <c r="T89" s="6"/>
      <c r="U89" s="6"/>
      <c r="V89" s="6"/>
      <c r="W89" s="6"/>
      <c r="X89" s="6"/>
      <c r="Y89" s="6"/>
      <c r="Z89" s="6"/>
      <c r="AA89" s="6"/>
      <c r="AB89" s="6"/>
      <c r="AC89" s="6"/>
      <c r="AD89" s="6"/>
      <c r="AE89" s="6"/>
      <c r="AF89" s="6"/>
    </row>
    <row r="90" ht="15.75" customHeight="1">
      <c r="A90" s="6"/>
      <c r="B90" s="6"/>
      <c r="C90" s="6"/>
      <c r="D90" s="6"/>
      <c r="E90" s="6"/>
      <c r="F90" s="6"/>
      <c r="G90" s="6"/>
      <c r="H90" s="6"/>
      <c r="I90" s="6"/>
      <c r="J90" s="6"/>
      <c r="K90" s="6"/>
      <c r="L90" s="6"/>
      <c r="M90" s="6"/>
      <c r="N90" s="6"/>
      <c r="O90" s="6"/>
      <c r="P90" s="6"/>
      <c r="Q90" s="6"/>
      <c r="R90" s="6"/>
      <c r="S90" s="6"/>
      <c r="T90" s="6"/>
      <c r="U90" s="6"/>
      <c r="V90" s="6"/>
      <c r="W90" s="6"/>
      <c r="X90" s="6"/>
      <c r="Y90" s="6"/>
      <c r="Z90" s="6"/>
      <c r="AA90" s="6"/>
      <c r="AB90" s="6"/>
      <c r="AC90" s="6"/>
      <c r="AD90" s="6"/>
      <c r="AE90" s="6"/>
      <c r="AF90" s="6"/>
    </row>
    <row r="91" ht="15.75" customHeight="1">
      <c r="A91" s="6"/>
      <c r="B91" s="6"/>
      <c r="C91" s="6"/>
      <c r="D91" s="6"/>
      <c r="E91" s="6"/>
      <c r="F91" s="6"/>
      <c r="G91" s="6"/>
      <c r="H91" s="6"/>
      <c r="I91" s="6"/>
      <c r="J91" s="6"/>
      <c r="K91" s="6"/>
      <c r="L91" s="6"/>
      <c r="M91" s="6"/>
      <c r="N91" s="6"/>
      <c r="O91" s="6"/>
      <c r="P91" s="6"/>
      <c r="Q91" s="6"/>
      <c r="R91" s="6"/>
      <c r="S91" s="6"/>
      <c r="T91" s="6"/>
      <c r="U91" s="6"/>
      <c r="V91" s="6"/>
      <c r="W91" s="6"/>
      <c r="X91" s="6"/>
      <c r="Y91" s="6"/>
      <c r="Z91" s="6"/>
      <c r="AA91" s="6"/>
      <c r="AB91" s="6"/>
      <c r="AC91" s="6"/>
      <c r="AD91" s="6"/>
      <c r="AE91" s="6"/>
      <c r="AF91" s="6"/>
    </row>
    <row r="92" ht="15.75" customHeight="1">
      <c r="A92" s="6"/>
      <c r="B92" s="6"/>
      <c r="C92" s="6"/>
      <c r="D92" s="6"/>
      <c r="E92" s="6"/>
      <c r="F92" s="6"/>
      <c r="G92" s="6"/>
      <c r="H92" s="6"/>
      <c r="I92" s="6"/>
      <c r="J92" s="6"/>
      <c r="K92" s="6"/>
      <c r="L92" s="6"/>
      <c r="M92" s="6"/>
      <c r="N92" s="6"/>
      <c r="O92" s="6"/>
      <c r="P92" s="6"/>
      <c r="Q92" s="6"/>
      <c r="R92" s="6"/>
      <c r="S92" s="6"/>
      <c r="T92" s="6"/>
      <c r="U92" s="6"/>
      <c r="V92" s="6"/>
      <c r="W92" s="6"/>
      <c r="X92" s="6"/>
      <c r="Y92" s="6"/>
      <c r="Z92" s="6"/>
      <c r="AA92" s="6"/>
      <c r="AB92" s="6"/>
      <c r="AC92" s="6"/>
      <c r="AD92" s="6"/>
      <c r="AE92" s="6"/>
      <c r="AF92" s="6"/>
    </row>
    <row r="93" ht="15.75" customHeight="1">
      <c r="A93" s="6"/>
      <c r="B93" s="6"/>
      <c r="C93" s="6"/>
      <c r="D93" s="6"/>
      <c r="E93" s="6"/>
      <c r="F93" s="6"/>
      <c r="G93" s="6"/>
      <c r="H93" s="6"/>
      <c r="I93" s="6"/>
      <c r="J93" s="6"/>
      <c r="K93" s="6"/>
      <c r="L93" s="6"/>
      <c r="M93" s="6"/>
      <c r="N93" s="6"/>
      <c r="O93" s="6"/>
      <c r="P93" s="6"/>
      <c r="Q93" s="6"/>
      <c r="R93" s="6"/>
      <c r="S93" s="6"/>
      <c r="T93" s="6"/>
      <c r="U93" s="6"/>
      <c r="V93" s="6"/>
      <c r="W93" s="6"/>
      <c r="X93" s="6"/>
      <c r="Y93" s="6"/>
      <c r="Z93" s="6"/>
      <c r="AA93" s="6"/>
      <c r="AB93" s="6"/>
      <c r="AC93" s="6"/>
      <c r="AD93" s="6"/>
      <c r="AE93" s="6"/>
      <c r="AF93" s="6"/>
    </row>
    <row r="94" ht="15.75" customHeight="1">
      <c r="A94" s="6"/>
      <c r="B94" s="6"/>
      <c r="C94" s="6"/>
      <c r="D94" s="6"/>
      <c r="E94" s="6"/>
      <c r="F94" s="6"/>
      <c r="G94" s="6"/>
      <c r="H94" s="6"/>
      <c r="I94" s="6"/>
      <c r="J94" s="6"/>
      <c r="K94" s="6"/>
      <c r="L94" s="6"/>
      <c r="M94" s="6"/>
      <c r="N94" s="6"/>
      <c r="O94" s="6"/>
      <c r="P94" s="6"/>
      <c r="Q94" s="6"/>
      <c r="R94" s="6"/>
      <c r="S94" s="6"/>
      <c r="T94" s="6"/>
      <c r="U94" s="6"/>
      <c r="V94" s="6"/>
      <c r="W94" s="6"/>
      <c r="X94" s="6"/>
      <c r="Y94" s="6"/>
      <c r="Z94" s="6"/>
      <c r="AA94" s="6"/>
      <c r="AB94" s="6"/>
      <c r="AC94" s="6"/>
      <c r="AD94" s="6"/>
      <c r="AE94" s="6"/>
      <c r="AF94" s="6"/>
    </row>
    <row r="95" ht="15.75" customHeight="1">
      <c r="A95" s="6"/>
      <c r="B95" s="6"/>
      <c r="C95" s="6"/>
      <c r="D95" s="6"/>
      <c r="E95" s="6"/>
      <c r="F95" s="6"/>
      <c r="G95" s="6"/>
      <c r="H95" s="6"/>
      <c r="I95" s="6"/>
      <c r="J95" s="6"/>
      <c r="K95" s="6"/>
      <c r="L95" s="6"/>
      <c r="M95" s="6"/>
      <c r="N95" s="6"/>
      <c r="O95" s="6"/>
      <c r="P95" s="6"/>
      <c r="Q95" s="6"/>
      <c r="R95" s="6"/>
      <c r="S95" s="6"/>
      <c r="T95" s="6"/>
      <c r="U95" s="6"/>
      <c r="V95" s="6"/>
      <c r="W95" s="6"/>
      <c r="X95" s="6"/>
      <c r="Y95" s="6"/>
      <c r="Z95" s="6"/>
      <c r="AA95" s="6"/>
      <c r="AB95" s="6"/>
      <c r="AC95" s="6"/>
      <c r="AD95" s="6"/>
      <c r="AE95" s="6"/>
      <c r="AF95" s="6"/>
    </row>
    <row r="96" ht="15.75" customHeight="1">
      <c r="A96" s="6"/>
      <c r="B96" s="6"/>
      <c r="C96" s="6"/>
      <c r="D96" s="6"/>
      <c r="E96" s="6"/>
      <c r="F96" s="6"/>
      <c r="G96" s="6"/>
      <c r="H96" s="6"/>
      <c r="I96" s="6"/>
      <c r="J96" s="6"/>
      <c r="K96" s="6"/>
      <c r="L96" s="6"/>
      <c r="M96" s="6"/>
      <c r="N96" s="6"/>
      <c r="O96" s="6"/>
      <c r="P96" s="6"/>
      <c r="Q96" s="6"/>
      <c r="R96" s="6"/>
      <c r="S96" s="6"/>
      <c r="T96" s="6"/>
      <c r="U96" s="6"/>
      <c r="V96" s="6"/>
      <c r="W96" s="6"/>
      <c r="X96" s="6"/>
      <c r="Y96" s="6"/>
      <c r="Z96" s="6"/>
      <c r="AA96" s="6"/>
      <c r="AB96" s="6"/>
      <c r="AC96" s="6"/>
      <c r="AD96" s="6"/>
      <c r="AE96" s="6"/>
      <c r="AF96" s="6"/>
    </row>
    <row r="97" ht="15.75" customHeight="1">
      <c r="A97" s="6"/>
      <c r="B97" s="6"/>
      <c r="C97" s="6"/>
      <c r="D97" s="6"/>
      <c r="E97" s="6"/>
      <c r="F97" s="6"/>
      <c r="G97" s="6"/>
      <c r="H97" s="6"/>
      <c r="I97" s="6"/>
      <c r="J97" s="6"/>
      <c r="K97" s="6"/>
      <c r="L97" s="6"/>
      <c r="M97" s="6"/>
      <c r="N97" s="6"/>
      <c r="O97" s="6"/>
      <c r="P97" s="6"/>
      <c r="Q97" s="6"/>
      <c r="R97" s="6"/>
      <c r="S97" s="6"/>
      <c r="T97" s="6"/>
      <c r="U97" s="6"/>
      <c r="V97" s="6"/>
      <c r="W97" s="6"/>
      <c r="X97" s="6"/>
      <c r="Y97" s="6"/>
      <c r="Z97" s="6"/>
      <c r="AA97" s="6"/>
      <c r="AB97" s="6"/>
      <c r="AC97" s="6"/>
      <c r="AD97" s="6"/>
      <c r="AE97" s="6"/>
      <c r="AF97" s="6"/>
    </row>
    <row r="98" ht="15.75" customHeight="1">
      <c r="A98" s="6"/>
      <c r="B98" s="6"/>
      <c r="C98" s="6"/>
      <c r="D98" s="6"/>
      <c r="E98" s="6"/>
      <c r="F98" s="6"/>
      <c r="G98" s="6"/>
      <c r="H98" s="6"/>
      <c r="I98" s="6"/>
      <c r="J98" s="6"/>
      <c r="K98" s="6"/>
      <c r="L98" s="6"/>
      <c r="M98" s="6"/>
      <c r="N98" s="6"/>
      <c r="O98" s="6"/>
      <c r="P98" s="6"/>
      <c r="Q98" s="6"/>
      <c r="R98" s="6"/>
      <c r="S98" s="6"/>
      <c r="T98" s="6"/>
      <c r="U98" s="6"/>
      <c r="V98" s="6"/>
      <c r="W98" s="6"/>
      <c r="X98" s="6"/>
      <c r="Y98" s="6"/>
      <c r="Z98" s="6"/>
      <c r="AA98" s="6"/>
      <c r="AB98" s="6"/>
      <c r="AC98" s="6"/>
      <c r="AD98" s="6"/>
      <c r="AE98" s="6"/>
      <c r="AF98" s="6"/>
    </row>
    <row r="99" ht="15.75" customHeight="1">
      <c r="A99" s="6"/>
      <c r="B99" s="6"/>
      <c r="C99" s="6"/>
      <c r="D99" s="6"/>
      <c r="E99" s="6"/>
      <c r="F99" s="6"/>
      <c r="G99" s="6"/>
      <c r="H99" s="6"/>
      <c r="I99" s="6"/>
      <c r="J99" s="6"/>
      <c r="K99" s="6"/>
      <c r="L99" s="6"/>
      <c r="M99" s="6"/>
      <c r="N99" s="6"/>
      <c r="O99" s="6"/>
      <c r="P99" s="6"/>
      <c r="Q99" s="6"/>
      <c r="R99" s="6"/>
      <c r="S99" s="6"/>
      <c r="T99" s="6"/>
      <c r="U99" s="6"/>
      <c r="V99" s="6"/>
      <c r="W99" s="6"/>
      <c r="X99" s="6"/>
      <c r="Y99" s="6"/>
      <c r="Z99" s="6"/>
      <c r="AA99" s="6"/>
      <c r="AB99" s="6"/>
      <c r="AC99" s="6"/>
      <c r="AD99" s="6"/>
      <c r="AE99" s="6"/>
      <c r="AF99" s="6"/>
    </row>
    <row r="100" ht="15.75" customHeight="1">
      <c r="A100" s="6"/>
      <c r="B100" s="6"/>
      <c r="C100" s="6"/>
      <c r="D100" s="6"/>
      <c r="E100" s="6"/>
      <c r="F100" s="6"/>
      <c r="G100" s="6"/>
      <c r="H100" s="6"/>
      <c r="I100" s="6"/>
      <c r="J100" s="6"/>
      <c r="K100" s="6"/>
      <c r="L100" s="6"/>
      <c r="M100" s="6"/>
      <c r="N100" s="6"/>
      <c r="O100" s="6"/>
      <c r="P100" s="6"/>
      <c r="Q100" s="6"/>
      <c r="R100" s="6"/>
      <c r="S100" s="6"/>
      <c r="T100" s="6"/>
      <c r="U100" s="6"/>
      <c r="V100" s="6"/>
      <c r="W100" s="6"/>
      <c r="X100" s="6"/>
      <c r="Y100" s="6"/>
      <c r="Z100" s="6"/>
      <c r="AA100" s="6"/>
      <c r="AB100" s="6"/>
      <c r="AC100" s="6"/>
      <c r="AD100" s="6"/>
      <c r="AE100" s="6"/>
      <c r="AF100" s="6"/>
    </row>
    <row r="101" ht="15.75" customHeight="1">
      <c r="A101" s="6"/>
      <c r="B101" s="6"/>
      <c r="C101" s="6"/>
      <c r="D101" s="6"/>
      <c r="E101" s="6"/>
      <c r="F101" s="6"/>
      <c r="G101" s="6"/>
      <c r="H101" s="6"/>
      <c r="I101" s="6"/>
      <c r="J101" s="6"/>
      <c r="K101" s="6"/>
      <c r="L101" s="6"/>
      <c r="M101" s="6"/>
      <c r="N101" s="6"/>
      <c r="O101" s="6"/>
      <c r="P101" s="6"/>
      <c r="Q101" s="6"/>
      <c r="R101" s="6"/>
      <c r="S101" s="6"/>
      <c r="T101" s="6"/>
      <c r="U101" s="6"/>
      <c r="V101" s="6"/>
      <c r="W101" s="6"/>
      <c r="X101" s="6"/>
      <c r="Y101" s="6"/>
      <c r="Z101" s="6"/>
      <c r="AA101" s="6"/>
      <c r="AB101" s="6"/>
      <c r="AC101" s="6"/>
      <c r="AD101" s="6"/>
      <c r="AE101" s="6"/>
      <c r="AF101" s="6"/>
    </row>
    <row r="102" ht="15.75" customHeight="1">
      <c r="A102" s="6"/>
      <c r="B102" s="6"/>
      <c r="C102" s="6"/>
      <c r="D102" s="6"/>
      <c r="E102" s="6"/>
      <c r="F102" s="6"/>
      <c r="G102" s="6"/>
      <c r="H102" s="6"/>
      <c r="I102" s="6"/>
      <c r="J102" s="6"/>
      <c r="K102" s="6"/>
      <c r="L102" s="6"/>
      <c r="M102" s="6"/>
      <c r="N102" s="6"/>
      <c r="O102" s="6"/>
      <c r="P102" s="6"/>
      <c r="Q102" s="6"/>
      <c r="R102" s="6"/>
      <c r="S102" s="6"/>
      <c r="T102" s="6"/>
      <c r="U102" s="6"/>
      <c r="V102" s="6"/>
      <c r="W102" s="6"/>
      <c r="X102" s="6"/>
      <c r="Y102" s="6"/>
      <c r="Z102" s="6"/>
      <c r="AA102" s="6"/>
      <c r="AB102" s="6"/>
      <c r="AC102" s="6"/>
      <c r="AD102" s="6"/>
      <c r="AE102" s="6"/>
      <c r="AF102" s="6"/>
    </row>
    <row r="103" ht="15.75" customHeight="1">
      <c r="A103" s="6"/>
      <c r="B103" s="6"/>
      <c r="C103" s="6"/>
      <c r="D103" s="6"/>
      <c r="E103" s="6"/>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row>
    <row r="104" ht="15.75" customHeight="1">
      <c r="A104" s="6"/>
      <c r="B104" s="6"/>
      <c r="C104" s="6"/>
      <c r="D104" s="6"/>
      <c r="E104" s="6"/>
      <c r="F104" s="6"/>
      <c r="G104" s="6"/>
      <c r="H104" s="6"/>
      <c r="I104" s="6"/>
      <c r="J104" s="6"/>
      <c r="K104" s="6"/>
      <c r="L104" s="6"/>
      <c r="M104" s="6"/>
      <c r="N104" s="6"/>
      <c r="O104" s="6"/>
      <c r="P104" s="6"/>
      <c r="Q104" s="6"/>
      <c r="R104" s="6"/>
      <c r="S104" s="6"/>
      <c r="T104" s="6"/>
      <c r="U104" s="6"/>
      <c r="V104" s="6"/>
      <c r="W104" s="6"/>
      <c r="X104" s="6"/>
      <c r="Y104" s="6"/>
      <c r="Z104" s="6"/>
      <c r="AA104" s="6"/>
      <c r="AB104" s="6"/>
      <c r="AC104" s="6"/>
      <c r="AD104" s="6"/>
      <c r="AE104" s="6"/>
      <c r="AF104" s="6"/>
    </row>
    <row r="105" ht="15.75" customHeight="1">
      <c r="A105" s="6"/>
      <c r="B105" s="6"/>
      <c r="C105" s="6"/>
      <c r="D105" s="6"/>
      <c r="E105" s="6"/>
      <c r="F105" s="6"/>
      <c r="G105" s="6"/>
      <c r="H105" s="6"/>
      <c r="I105" s="6"/>
      <c r="J105" s="6"/>
      <c r="K105" s="6"/>
      <c r="L105" s="6"/>
      <c r="M105" s="6"/>
      <c r="N105" s="6"/>
      <c r="O105" s="6"/>
      <c r="P105" s="6"/>
      <c r="Q105" s="6"/>
      <c r="R105" s="6"/>
      <c r="S105" s="6"/>
      <c r="T105" s="6"/>
      <c r="U105" s="6"/>
      <c r="V105" s="6"/>
      <c r="W105" s="6"/>
      <c r="X105" s="6"/>
      <c r="Y105" s="6"/>
      <c r="Z105" s="6"/>
      <c r="AA105" s="6"/>
      <c r="AB105" s="6"/>
      <c r="AC105" s="6"/>
      <c r="AD105" s="6"/>
      <c r="AE105" s="6"/>
      <c r="AF105" s="6"/>
    </row>
    <row r="106" ht="15.75" customHeight="1">
      <c r="A106" s="6"/>
      <c r="B106" s="6"/>
      <c r="C106" s="6"/>
      <c r="D106" s="6"/>
      <c r="E106" s="6"/>
      <c r="F106" s="6"/>
      <c r="G106" s="6"/>
      <c r="H106" s="6"/>
      <c r="I106" s="6"/>
      <c r="J106" s="6"/>
      <c r="K106" s="6"/>
      <c r="L106" s="6"/>
      <c r="M106" s="6"/>
      <c r="N106" s="6"/>
      <c r="O106" s="6"/>
      <c r="P106" s="6"/>
      <c r="Q106" s="6"/>
      <c r="R106" s="6"/>
      <c r="S106" s="6"/>
      <c r="T106" s="6"/>
      <c r="U106" s="6"/>
      <c r="V106" s="6"/>
      <c r="W106" s="6"/>
      <c r="X106" s="6"/>
      <c r="Y106" s="6"/>
      <c r="Z106" s="6"/>
      <c r="AA106" s="6"/>
      <c r="AB106" s="6"/>
      <c r="AC106" s="6"/>
      <c r="AD106" s="6"/>
      <c r="AE106" s="6"/>
      <c r="AF106" s="6"/>
    </row>
    <row r="107" ht="15.75" customHeight="1">
      <c r="A107" s="6"/>
      <c r="B107" s="6"/>
      <c r="C107" s="6"/>
      <c r="D107" s="6"/>
      <c r="E107" s="6"/>
      <c r="F107" s="6"/>
      <c r="G107" s="6"/>
      <c r="H107" s="6"/>
      <c r="I107" s="6"/>
      <c r="J107" s="6"/>
      <c r="K107" s="6"/>
      <c r="L107" s="6"/>
      <c r="M107" s="6"/>
      <c r="N107" s="6"/>
      <c r="O107" s="6"/>
      <c r="P107" s="6"/>
      <c r="Q107" s="6"/>
      <c r="R107" s="6"/>
      <c r="S107" s="6"/>
      <c r="T107" s="6"/>
      <c r="U107" s="6"/>
      <c r="V107" s="6"/>
      <c r="W107" s="6"/>
      <c r="X107" s="6"/>
      <c r="Y107" s="6"/>
      <c r="Z107" s="6"/>
      <c r="AA107" s="6"/>
      <c r="AB107" s="6"/>
      <c r="AC107" s="6"/>
      <c r="AD107" s="6"/>
      <c r="AE107" s="6"/>
      <c r="AF107" s="6"/>
    </row>
    <row r="108" ht="15.75" customHeight="1">
      <c r="A108" s="6"/>
      <c r="B108" s="6"/>
      <c r="C108" s="6"/>
      <c r="D108" s="6"/>
      <c r="E108" s="6"/>
      <c r="F108" s="6"/>
      <c r="G108" s="6"/>
      <c r="H108" s="6"/>
      <c r="I108" s="6"/>
      <c r="J108" s="6"/>
      <c r="K108" s="6"/>
      <c r="L108" s="6"/>
      <c r="M108" s="6"/>
      <c r="N108" s="6"/>
      <c r="O108" s="6"/>
      <c r="P108" s="6"/>
      <c r="Q108" s="6"/>
      <c r="R108" s="6"/>
      <c r="S108" s="6"/>
      <c r="T108" s="6"/>
      <c r="U108" s="6"/>
      <c r="V108" s="6"/>
      <c r="W108" s="6"/>
      <c r="X108" s="6"/>
      <c r="Y108" s="6"/>
      <c r="Z108" s="6"/>
      <c r="AA108" s="6"/>
      <c r="AB108" s="6"/>
      <c r="AC108" s="6"/>
      <c r="AD108" s="6"/>
      <c r="AE108" s="6"/>
      <c r="AF108" s="6"/>
    </row>
    <row r="109" ht="15.75" customHeight="1">
      <c r="A109" s="6"/>
      <c r="B109" s="6"/>
      <c r="C109" s="6"/>
      <c r="D109" s="6"/>
      <c r="E109" s="6"/>
      <c r="F109" s="6"/>
      <c r="G109" s="6"/>
      <c r="H109" s="6"/>
      <c r="I109" s="6"/>
      <c r="J109" s="6"/>
      <c r="K109" s="6"/>
      <c r="L109" s="6"/>
      <c r="M109" s="6"/>
      <c r="N109" s="6"/>
      <c r="O109" s="6"/>
      <c r="P109" s="6"/>
      <c r="Q109" s="6"/>
      <c r="R109" s="6"/>
      <c r="S109" s="6"/>
      <c r="T109" s="6"/>
      <c r="U109" s="6"/>
      <c r="V109" s="6"/>
      <c r="W109" s="6"/>
      <c r="X109" s="6"/>
      <c r="Y109" s="6"/>
      <c r="Z109" s="6"/>
      <c r="AA109" s="6"/>
      <c r="AB109" s="6"/>
      <c r="AC109" s="6"/>
      <c r="AD109" s="6"/>
      <c r="AE109" s="6"/>
      <c r="AF109" s="6"/>
    </row>
    <row r="110" ht="15.75" customHeight="1">
      <c r="A110" s="6"/>
      <c r="B110" s="6"/>
      <c r="C110" s="6"/>
      <c r="D110" s="6"/>
      <c r="E110" s="6"/>
      <c r="F110" s="6"/>
      <c r="G110" s="6"/>
      <c r="H110" s="6"/>
      <c r="I110" s="6"/>
      <c r="J110" s="6"/>
      <c r="K110" s="6"/>
      <c r="L110" s="6"/>
      <c r="M110" s="6"/>
      <c r="N110" s="6"/>
      <c r="O110" s="6"/>
      <c r="P110" s="6"/>
      <c r="Q110" s="6"/>
      <c r="R110" s="6"/>
      <c r="S110" s="6"/>
      <c r="T110" s="6"/>
      <c r="U110" s="6"/>
      <c r="V110" s="6"/>
      <c r="W110" s="6"/>
      <c r="X110" s="6"/>
      <c r="Y110" s="6"/>
      <c r="Z110" s="6"/>
      <c r="AA110" s="6"/>
      <c r="AB110" s="6"/>
      <c r="AC110" s="6"/>
      <c r="AD110" s="6"/>
      <c r="AE110" s="6"/>
      <c r="AF110" s="6"/>
    </row>
    <row r="111" ht="15.75" customHeight="1">
      <c r="A111" s="6"/>
      <c r="B111" s="6"/>
      <c r="C111" s="6"/>
      <c r="D111" s="6"/>
      <c r="E111" s="6"/>
      <c r="F111" s="6"/>
      <c r="G111" s="6"/>
      <c r="H111" s="6"/>
      <c r="I111" s="6"/>
      <c r="J111" s="6"/>
      <c r="K111" s="6"/>
      <c r="L111" s="6"/>
      <c r="M111" s="6"/>
      <c r="N111" s="6"/>
      <c r="O111" s="6"/>
      <c r="P111" s="6"/>
      <c r="Q111" s="6"/>
      <c r="R111" s="6"/>
      <c r="S111" s="6"/>
      <c r="T111" s="6"/>
      <c r="U111" s="6"/>
      <c r="V111" s="6"/>
      <c r="W111" s="6"/>
      <c r="X111" s="6"/>
      <c r="Y111" s="6"/>
      <c r="Z111" s="6"/>
      <c r="AA111" s="6"/>
      <c r="AB111" s="6"/>
      <c r="AC111" s="6"/>
      <c r="AD111" s="6"/>
      <c r="AE111" s="6"/>
      <c r="AF111" s="6"/>
    </row>
    <row r="112" ht="15.75" customHeight="1">
      <c r="A112" s="6"/>
      <c r="B112" s="6"/>
      <c r="C112" s="6"/>
      <c r="D112" s="6"/>
      <c r="E112" s="6"/>
      <c r="F112" s="6"/>
      <c r="G112" s="6"/>
      <c r="H112" s="6"/>
      <c r="I112" s="6"/>
      <c r="J112" s="6"/>
      <c r="K112" s="6"/>
      <c r="L112" s="6"/>
      <c r="M112" s="6"/>
      <c r="N112" s="6"/>
      <c r="O112" s="6"/>
      <c r="P112" s="6"/>
      <c r="Q112" s="6"/>
      <c r="R112" s="6"/>
      <c r="S112" s="6"/>
      <c r="T112" s="6"/>
      <c r="U112" s="6"/>
      <c r="V112" s="6"/>
      <c r="W112" s="6"/>
      <c r="X112" s="6"/>
      <c r="Y112" s="6"/>
      <c r="Z112" s="6"/>
      <c r="AA112" s="6"/>
      <c r="AB112" s="6"/>
      <c r="AC112" s="6"/>
      <c r="AD112" s="6"/>
      <c r="AE112" s="6"/>
      <c r="AF112" s="6"/>
    </row>
    <row r="113" ht="15.75" customHeight="1">
      <c r="A113" s="6"/>
      <c r="B113" s="6"/>
      <c r="C113" s="6"/>
      <c r="D113" s="6"/>
      <c r="E113" s="6"/>
      <c r="F113" s="6"/>
      <c r="G113" s="6"/>
      <c r="H113" s="6"/>
      <c r="I113" s="6"/>
      <c r="J113" s="6"/>
      <c r="K113" s="6"/>
      <c r="L113" s="6"/>
      <c r="M113" s="6"/>
      <c r="N113" s="6"/>
      <c r="O113" s="6"/>
      <c r="P113" s="6"/>
      <c r="Q113" s="6"/>
      <c r="R113" s="6"/>
      <c r="S113" s="6"/>
      <c r="T113" s="6"/>
      <c r="U113" s="6"/>
      <c r="V113" s="6"/>
      <c r="W113" s="6"/>
      <c r="X113" s="6"/>
      <c r="Y113" s="6"/>
      <c r="Z113" s="6"/>
      <c r="AA113" s="6"/>
      <c r="AB113" s="6"/>
      <c r="AC113" s="6"/>
      <c r="AD113" s="6"/>
      <c r="AE113" s="6"/>
      <c r="AF113" s="6"/>
    </row>
    <row r="114" ht="15.75" customHeight="1">
      <c r="A114" s="6"/>
      <c r="B114" s="6"/>
      <c r="C114" s="6"/>
      <c r="D114" s="6"/>
      <c r="E114" s="6"/>
      <c r="F114" s="6"/>
      <c r="G114" s="6"/>
      <c r="H114" s="6"/>
      <c r="I114" s="6"/>
      <c r="J114" s="6"/>
      <c r="K114" s="6"/>
      <c r="L114" s="6"/>
      <c r="M114" s="6"/>
      <c r="N114" s="6"/>
      <c r="O114" s="6"/>
      <c r="P114" s="6"/>
      <c r="Q114" s="6"/>
      <c r="R114" s="6"/>
      <c r="S114" s="6"/>
      <c r="T114" s="6"/>
      <c r="U114" s="6"/>
      <c r="V114" s="6"/>
      <c r="W114" s="6"/>
      <c r="X114" s="6"/>
      <c r="Y114" s="6"/>
      <c r="Z114" s="6"/>
      <c r="AA114" s="6"/>
      <c r="AB114" s="6"/>
      <c r="AC114" s="6"/>
      <c r="AD114" s="6"/>
      <c r="AE114" s="6"/>
      <c r="AF114" s="6"/>
    </row>
    <row r="115" ht="15.75" customHeight="1">
      <c r="A115" s="6"/>
      <c r="B115" s="6"/>
      <c r="C115" s="6"/>
      <c r="D115" s="6"/>
      <c r="E115" s="6"/>
      <c r="F115" s="6"/>
      <c r="G115" s="6"/>
      <c r="H115" s="6"/>
      <c r="I115" s="6"/>
      <c r="J115" s="6"/>
      <c r="K115" s="6"/>
      <c r="L115" s="6"/>
      <c r="M115" s="6"/>
      <c r="N115" s="6"/>
      <c r="O115" s="6"/>
      <c r="P115" s="6"/>
      <c r="Q115" s="6"/>
      <c r="R115" s="6"/>
      <c r="S115" s="6"/>
      <c r="T115" s="6"/>
      <c r="U115" s="6"/>
      <c r="V115" s="6"/>
      <c r="W115" s="6"/>
      <c r="X115" s="6"/>
      <c r="Y115" s="6"/>
      <c r="Z115" s="6"/>
      <c r="AA115" s="6"/>
      <c r="AB115" s="6"/>
      <c r="AC115" s="6"/>
      <c r="AD115" s="6"/>
      <c r="AE115" s="6"/>
      <c r="AF115" s="6"/>
    </row>
    <row r="116" ht="15.75" customHeight="1">
      <c r="A116" s="6"/>
      <c r="B116" s="6"/>
      <c r="C116" s="6"/>
      <c r="D116" s="6"/>
      <c r="E116" s="6"/>
      <c r="F116" s="6"/>
      <c r="G116" s="6"/>
      <c r="H116" s="6"/>
      <c r="I116" s="6"/>
      <c r="J116" s="6"/>
      <c r="K116" s="6"/>
      <c r="L116" s="6"/>
      <c r="M116" s="6"/>
      <c r="N116" s="6"/>
      <c r="O116" s="6"/>
      <c r="P116" s="6"/>
      <c r="Q116" s="6"/>
      <c r="R116" s="6"/>
      <c r="S116" s="6"/>
      <c r="T116" s="6"/>
      <c r="U116" s="6"/>
      <c r="V116" s="6"/>
      <c r="W116" s="6"/>
      <c r="X116" s="6"/>
      <c r="Y116" s="6"/>
      <c r="Z116" s="6"/>
      <c r="AA116" s="6"/>
      <c r="AB116" s="6"/>
      <c r="AC116" s="6"/>
      <c r="AD116" s="6"/>
      <c r="AE116" s="6"/>
      <c r="AF116" s="6"/>
    </row>
    <row r="117" ht="15.75" customHeight="1">
      <c r="A117" s="6"/>
      <c r="B117" s="6"/>
      <c r="C117" s="6"/>
      <c r="D117" s="6"/>
      <c r="E117" s="6"/>
      <c r="F117" s="6"/>
      <c r="G117" s="6"/>
      <c r="H117" s="6"/>
      <c r="I117" s="6"/>
      <c r="J117" s="6"/>
      <c r="K117" s="6"/>
      <c r="L117" s="6"/>
      <c r="M117" s="6"/>
      <c r="N117" s="6"/>
      <c r="O117" s="6"/>
      <c r="P117" s="6"/>
      <c r="Q117" s="6"/>
      <c r="R117" s="6"/>
      <c r="S117" s="6"/>
      <c r="T117" s="6"/>
      <c r="U117" s="6"/>
      <c r="V117" s="6"/>
      <c r="W117" s="6"/>
      <c r="X117" s="6"/>
      <c r="Y117" s="6"/>
      <c r="Z117" s="6"/>
      <c r="AA117" s="6"/>
      <c r="AB117" s="6"/>
      <c r="AC117" s="6"/>
      <c r="AD117" s="6"/>
      <c r="AE117" s="6"/>
      <c r="AF117" s="6"/>
    </row>
    <row r="118" ht="15.75" customHeight="1">
      <c r="A118" s="6"/>
      <c r="B118" s="6"/>
      <c r="C118" s="6"/>
      <c r="D118" s="6"/>
      <c r="E118" s="6"/>
      <c r="F118" s="6"/>
      <c r="G118" s="6"/>
      <c r="H118" s="6"/>
      <c r="I118" s="6"/>
      <c r="J118" s="6"/>
      <c r="K118" s="6"/>
      <c r="L118" s="6"/>
      <c r="M118" s="6"/>
      <c r="N118" s="6"/>
      <c r="O118" s="6"/>
      <c r="P118" s="6"/>
      <c r="Q118" s="6"/>
      <c r="R118" s="6"/>
      <c r="S118" s="6"/>
      <c r="T118" s="6"/>
      <c r="U118" s="6"/>
      <c r="V118" s="6"/>
      <c r="W118" s="6"/>
      <c r="X118" s="6"/>
      <c r="Y118" s="6"/>
      <c r="Z118" s="6"/>
      <c r="AA118" s="6"/>
      <c r="AB118" s="6"/>
      <c r="AC118" s="6"/>
      <c r="AD118" s="6"/>
      <c r="AE118" s="6"/>
      <c r="AF118" s="6"/>
    </row>
    <row r="119" ht="15.75" customHeight="1">
      <c r="A119" s="6"/>
      <c r="B119" s="6"/>
      <c r="C119" s="6"/>
      <c r="D119" s="6"/>
      <c r="E119" s="6"/>
      <c r="F119" s="6"/>
      <c r="G119" s="6"/>
      <c r="H119" s="6"/>
      <c r="I119" s="6"/>
      <c r="J119" s="6"/>
      <c r="K119" s="6"/>
      <c r="L119" s="6"/>
      <c r="M119" s="6"/>
      <c r="N119" s="6"/>
      <c r="O119" s="6"/>
      <c r="P119" s="6"/>
      <c r="Q119" s="6"/>
      <c r="R119" s="6"/>
      <c r="S119" s="6"/>
      <c r="T119" s="6"/>
      <c r="U119" s="6"/>
      <c r="V119" s="6"/>
      <c r="W119" s="6"/>
      <c r="X119" s="6"/>
      <c r="Y119" s="6"/>
      <c r="Z119" s="6"/>
      <c r="AA119" s="6"/>
      <c r="AB119" s="6"/>
      <c r="AC119" s="6"/>
      <c r="AD119" s="6"/>
      <c r="AE119" s="6"/>
      <c r="AF119" s="6"/>
    </row>
    <row r="120" ht="15.75" customHeight="1">
      <c r="A120" s="6"/>
      <c r="B120" s="6"/>
      <c r="C120" s="6"/>
      <c r="D120" s="6"/>
      <c r="E120" s="6"/>
      <c r="F120" s="6"/>
      <c r="G120" s="6"/>
      <c r="H120" s="6"/>
      <c r="I120" s="6"/>
      <c r="J120" s="6"/>
      <c r="K120" s="6"/>
      <c r="L120" s="6"/>
      <c r="M120" s="6"/>
      <c r="N120" s="6"/>
      <c r="O120" s="6"/>
      <c r="P120" s="6"/>
      <c r="Q120" s="6"/>
      <c r="R120" s="6"/>
      <c r="S120" s="6"/>
      <c r="T120" s="6"/>
      <c r="U120" s="6"/>
      <c r="V120" s="6"/>
      <c r="W120" s="6"/>
      <c r="X120" s="6"/>
      <c r="Y120" s="6"/>
      <c r="Z120" s="6"/>
      <c r="AA120" s="6"/>
      <c r="AB120" s="6"/>
      <c r="AC120" s="6"/>
      <c r="AD120" s="6"/>
      <c r="AE120" s="6"/>
      <c r="AF120" s="6"/>
    </row>
    <row r="121" ht="15.75" customHeight="1">
      <c r="A121" s="6"/>
      <c r="B121" s="6"/>
      <c r="C121" s="6"/>
      <c r="D121" s="6"/>
      <c r="E121" s="6"/>
      <c r="F121" s="6"/>
      <c r="G121" s="6"/>
      <c r="H121" s="6"/>
      <c r="I121" s="6"/>
      <c r="J121" s="6"/>
      <c r="K121" s="6"/>
      <c r="L121" s="6"/>
      <c r="M121" s="6"/>
      <c r="N121" s="6"/>
      <c r="O121" s="6"/>
      <c r="P121" s="6"/>
      <c r="Q121" s="6"/>
      <c r="R121" s="6"/>
      <c r="S121" s="6"/>
      <c r="T121" s="6"/>
      <c r="U121" s="6"/>
      <c r="V121" s="6"/>
      <c r="W121" s="6"/>
      <c r="X121" s="6"/>
      <c r="Y121" s="6"/>
      <c r="Z121" s="6"/>
      <c r="AA121" s="6"/>
      <c r="AB121" s="6"/>
      <c r="AC121" s="6"/>
      <c r="AD121" s="6"/>
      <c r="AE121" s="6"/>
      <c r="AF121" s="6"/>
    </row>
    <row r="122" ht="15.75" customHeight="1">
      <c r="A122" s="6"/>
      <c r="B122" s="6"/>
      <c r="C122" s="6"/>
      <c r="D122" s="6"/>
      <c r="E122" s="6"/>
      <c r="F122" s="6"/>
      <c r="G122" s="6"/>
      <c r="H122" s="6"/>
      <c r="I122" s="6"/>
      <c r="J122" s="6"/>
      <c r="K122" s="6"/>
      <c r="L122" s="6"/>
      <c r="M122" s="6"/>
      <c r="N122" s="6"/>
      <c r="O122" s="6"/>
      <c r="P122" s="6"/>
      <c r="Q122" s="6"/>
      <c r="R122" s="6"/>
      <c r="S122" s="6"/>
      <c r="T122" s="6"/>
      <c r="U122" s="6"/>
      <c r="V122" s="6"/>
      <c r="W122" s="6"/>
      <c r="X122" s="6"/>
      <c r="Y122" s="6"/>
      <c r="Z122" s="6"/>
      <c r="AA122" s="6"/>
      <c r="AB122" s="6"/>
      <c r="AC122" s="6"/>
      <c r="AD122" s="6"/>
      <c r="AE122" s="6"/>
      <c r="AF122" s="6"/>
    </row>
    <row r="123" ht="15.75" customHeight="1">
      <c r="A123" s="6"/>
      <c r="B123" s="6"/>
      <c r="C123" s="6"/>
      <c r="D123" s="6"/>
      <c r="E123" s="6"/>
      <c r="F123" s="6"/>
      <c r="G123" s="6"/>
      <c r="H123" s="6"/>
      <c r="I123" s="6"/>
      <c r="J123" s="6"/>
      <c r="K123" s="6"/>
      <c r="L123" s="6"/>
      <c r="M123" s="6"/>
      <c r="N123" s="6"/>
      <c r="O123" s="6"/>
      <c r="P123" s="6"/>
      <c r="Q123" s="6"/>
      <c r="R123" s="6"/>
      <c r="S123" s="6"/>
      <c r="T123" s="6"/>
      <c r="U123" s="6"/>
      <c r="V123" s="6"/>
      <c r="W123" s="6"/>
      <c r="X123" s="6"/>
      <c r="Y123" s="6"/>
      <c r="Z123" s="6"/>
      <c r="AA123" s="6"/>
      <c r="AB123" s="6"/>
      <c r="AC123" s="6"/>
      <c r="AD123" s="6"/>
      <c r="AE123" s="6"/>
      <c r="AF123" s="6"/>
    </row>
    <row r="124" ht="15.75" customHeight="1">
      <c r="A124" s="6"/>
      <c r="B124" s="6"/>
      <c r="C124" s="6"/>
      <c r="D124" s="6"/>
      <c r="E124" s="6"/>
      <c r="F124" s="6"/>
      <c r="G124" s="6"/>
      <c r="H124" s="6"/>
      <c r="I124" s="6"/>
      <c r="J124" s="6"/>
      <c r="K124" s="6"/>
      <c r="L124" s="6"/>
      <c r="M124" s="6"/>
      <c r="N124" s="6"/>
      <c r="O124" s="6"/>
      <c r="P124" s="6"/>
      <c r="Q124" s="6"/>
      <c r="R124" s="6"/>
      <c r="S124" s="6"/>
      <c r="T124" s="6"/>
      <c r="U124" s="6"/>
      <c r="V124" s="6"/>
      <c r="W124" s="6"/>
      <c r="X124" s="6"/>
      <c r="Y124" s="6"/>
      <c r="Z124" s="6"/>
      <c r="AA124" s="6"/>
      <c r="AB124" s="6"/>
      <c r="AC124" s="6"/>
      <c r="AD124" s="6"/>
      <c r="AE124" s="6"/>
      <c r="AF124" s="6"/>
    </row>
    <row r="125" ht="15.75" customHeight="1">
      <c r="A125" s="6"/>
      <c r="B125" s="6"/>
      <c r="C125" s="6"/>
      <c r="D125" s="6"/>
      <c r="E125" s="6"/>
      <c r="F125" s="6"/>
      <c r="G125" s="6"/>
      <c r="H125" s="6"/>
      <c r="I125" s="6"/>
      <c r="J125" s="6"/>
      <c r="K125" s="6"/>
      <c r="L125" s="6"/>
      <c r="M125" s="6"/>
      <c r="N125" s="6"/>
      <c r="O125" s="6"/>
      <c r="P125" s="6"/>
      <c r="Q125" s="6"/>
      <c r="R125" s="6"/>
      <c r="S125" s="6"/>
      <c r="T125" s="6"/>
      <c r="U125" s="6"/>
      <c r="V125" s="6"/>
      <c r="W125" s="6"/>
      <c r="X125" s="6"/>
      <c r="Y125" s="6"/>
      <c r="Z125" s="6"/>
      <c r="AA125" s="6"/>
      <c r="AB125" s="6"/>
      <c r="AC125" s="6"/>
      <c r="AD125" s="6"/>
      <c r="AE125" s="6"/>
      <c r="AF125" s="6"/>
    </row>
    <row r="126" ht="15.75" customHeight="1">
      <c r="A126" s="6"/>
      <c r="B126" s="6"/>
      <c r="C126" s="6"/>
      <c r="D126" s="6"/>
      <c r="E126" s="6"/>
      <c r="F126" s="6"/>
      <c r="G126" s="6"/>
      <c r="H126" s="6"/>
      <c r="I126" s="6"/>
      <c r="J126" s="6"/>
      <c r="K126" s="6"/>
      <c r="L126" s="6"/>
      <c r="M126" s="6"/>
      <c r="N126" s="6"/>
      <c r="O126" s="6"/>
      <c r="P126" s="6"/>
      <c r="Q126" s="6"/>
      <c r="R126" s="6"/>
      <c r="S126" s="6"/>
      <c r="T126" s="6"/>
      <c r="U126" s="6"/>
      <c r="V126" s="6"/>
      <c r="W126" s="6"/>
      <c r="X126" s="6"/>
      <c r="Y126" s="6"/>
      <c r="Z126" s="6"/>
      <c r="AA126" s="6"/>
      <c r="AB126" s="6"/>
      <c r="AC126" s="6"/>
      <c r="AD126" s="6"/>
      <c r="AE126" s="6"/>
      <c r="AF126" s="6"/>
    </row>
    <row r="127" ht="15.75" customHeight="1">
      <c r="A127" s="6"/>
      <c r="B127" s="6"/>
      <c r="C127" s="6"/>
      <c r="D127" s="6"/>
      <c r="E127" s="6"/>
      <c r="F127" s="6"/>
      <c r="G127" s="6"/>
      <c r="H127" s="6"/>
      <c r="I127" s="6"/>
      <c r="J127" s="6"/>
      <c r="K127" s="6"/>
      <c r="L127" s="6"/>
      <c r="M127" s="6"/>
      <c r="N127" s="6"/>
      <c r="O127" s="6"/>
      <c r="P127" s="6"/>
      <c r="Q127" s="6"/>
      <c r="R127" s="6"/>
      <c r="S127" s="6"/>
      <c r="T127" s="6"/>
      <c r="U127" s="6"/>
      <c r="V127" s="6"/>
      <c r="W127" s="6"/>
      <c r="X127" s="6"/>
      <c r="Y127" s="6"/>
      <c r="Z127" s="6"/>
      <c r="AA127" s="6"/>
      <c r="AB127" s="6"/>
      <c r="AC127" s="6"/>
      <c r="AD127" s="6"/>
      <c r="AE127" s="6"/>
      <c r="AF127" s="6"/>
    </row>
    <row r="128" ht="15.75" customHeight="1">
      <c r="A128" s="6"/>
      <c r="B128" s="6"/>
      <c r="C128" s="6"/>
      <c r="D128" s="6"/>
      <c r="E128" s="6"/>
      <c r="F128" s="6"/>
      <c r="G128" s="6"/>
      <c r="H128" s="6"/>
      <c r="I128" s="6"/>
      <c r="J128" s="6"/>
      <c r="K128" s="6"/>
      <c r="L128" s="6"/>
      <c r="M128" s="6"/>
      <c r="N128" s="6"/>
      <c r="O128" s="6"/>
      <c r="P128" s="6"/>
      <c r="Q128" s="6"/>
      <c r="R128" s="6"/>
      <c r="S128" s="6"/>
      <c r="T128" s="6"/>
      <c r="U128" s="6"/>
      <c r="V128" s="6"/>
      <c r="W128" s="6"/>
      <c r="X128" s="6"/>
      <c r="Y128" s="6"/>
      <c r="Z128" s="6"/>
      <c r="AA128" s="6"/>
      <c r="AB128" s="6"/>
      <c r="AC128" s="6"/>
      <c r="AD128" s="6"/>
      <c r="AE128" s="6"/>
      <c r="AF128" s="6"/>
    </row>
    <row r="129" ht="15.75" customHeight="1">
      <c r="A129" s="6"/>
      <c r="B129" s="6"/>
      <c r="C129" s="6"/>
      <c r="D129" s="6"/>
      <c r="E129" s="6"/>
      <c r="F129" s="6"/>
      <c r="G129" s="6"/>
      <c r="H129" s="6"/>
      <c r="I129" s="6"/>
      <c r="J129" s="6"/>
      <c r="K129" s="6"/>
      <c r="L129" s="6"/>
      <c r="M129" s="6"/>
      <c r="N129" s="6"/>
      <c r="O129" s="6"/>
      <c r="P129" s="6"/>
      <c r="Q129" s="6"/>
      <c r="R129" s="6"/>
      <c r="S129" s="6"/>
      <c r="T129" s="6"/>
      <c r="U129" s="6"/>
      <c r="V129" s="6"/>
      <c r="W129" s="6"/>
      <c r="X129" s="6"/>
      <c r="Y129" s="6"/>
      <c r="Z129" s="6"/>
      <c r="AA129" s="6"/>
      <c r="AB129" s="6"/>
      <c r="AC129" s="6"/>
      <c r="AD129" s="6"/>
      <c r="AE129" s="6"/>
      <c r="AF129" s="6"/>
    </row>
    <row r="130" ht="15.75" customHeight="1">
      <c r="A130" s="6"/>
      <c r="B130" s="6"/>
      <c r="C130" s="6"/>
      <c r="D130" s="6"/>
      <c r="E130" s="6"/>
      <c r="F130" s="6"/>
      <c r="G130" s="6"/>
      <c r="H130" s="6"/>
      <c r="I130" s="6"/>
      <c r="J130" s="6"/>
      <c r="K130" s="6"/>
      <c r="L130" s="6"/>
      <c r="M130" s="6"/>
      <c r="N130" s="6"/>
      <c r="O130" s="6"/>
      <c r="P130" s="6"/>
      <c r="Q130" s="6"/>
      <c r="R130" s="6"/>
      <c r="S130" s="6"/>
      <c r="T130" s="6"/>
      <c r="U130" s="6"/>
      <c r="V130" s="6"/>
      <c r="W130" s="6"/>
      <c r="X130" s="6"/>
      <c r="Y130" s="6"/>
      <c r="Z130" s="6"/>
      <c r="AA130" s="6"/>
      <c r="AB130" s="6"/>
      <c r="AC130" s="6"/>
      <c r="AD130" s="6"/>
      <c r="AE130" s="6"/>
      <c r="AF130" s="6"/>
    </row>
    <row r="131" ht="15.75" customHeight="1">
      <c r="A131" s="6"/>
      <c r="B131" s="6"/>
      <c r="C131" s="6"/>
      <c r="D131" s="6"/>
      <c r="E131" s="6"/>
      <c r="F131" s="6"/>
      <c r="G131" s="6"/>
      <c r="H131" s="6"/>
      <c r="I131" s="6"/>
      <c r="J131" s="6"/>
      <c r="K131" s="6"/>
      <c r="L131" s="6"/>
      <c r="M131" s="6"/>
      <c r="N131" s="6"/>
      <c r="O131" s="6"/>
      <c r="P131" s="6"/>
      <c r="Q131" s="6"/>
      <c r="R131" s="6"/>
      <c r="S131" s="6"/>
      <c r="T131" s="6"/>
      <c r="U131" s="6"/>
      <c r="V131" s="6"/>
      <c r="W131" s="6"/>
      <c r="X131" s="6"/>
      <c r="Y131" s="6"/>
      <c r="Z131" s="6"/>
      <c r="AA131" s="6"/>
      <c r="AB131" s="6"/>
      <c r="AC131" s="6"/>
      <c r="AD131" s="6"/>
      <c r="AE131" s="6"/>
      <c r="AF131" s="6"/>
    </row>
    <row r="132" ht="15.75" customHeight="1">
      <c r="A132" s="6"/>
      <c r="B132" s="6"/>
      <c r="C132" s="6"/>
      <c r="D132" s="6"/>
      <c r="E132" s="6"/>
      <c r="F132" s="6"/>
      <c r="G132" s="6"/>
      <c r="H132" s="6"/>
      <c r="I132" s="6"/>
      <c r="J132" s="6"/>
      <c r="K132" s="6"/>
      <c r="L132" s="6"/>
      <c r="M132" s="6"/>
      <c r="N132" s="6"/>
      <c r="O132" s="6"/>
      <c r="P132" s="6"/>
      <c r="Q132" s="6"/>
      <c r="R132" s="6"/>
      <c r="S132" s="6"/>
      <c r="T132" s="6"/>
      <c r="U132" s="6"/>
      <c r="V132" s="6"/>
      <c r="W132" s="6"/>
      <c r="X132" s="6"/>
      <c r="Y132" s="6"/>
      <c r="Z132" s="6"/>
      <c r="AA132" s="6"/>
      <c r="AB132" s="6"/>
      <c r="AC132" s="6"/>
      <c r="AD132" s="6"/>
      <c r="AE132" s="6"/>
      <c r="AF132" s="6"/>
    </row>
    <row r="133" ht="15.75" customHeight="1">
      <c r="A133" s="6"/>
      <c r="B133" s="6"/>
      <c r="C133" s="6"/>
      <c r="D133" s="6"/>
      <c r="E133" s="6"/>
      <c r="F133" s="6"/>
      <c r="G133" s="6"/>
      <c r="H133" s="6"/>
      <c r="I133" s="6"/>
      <c r="J133" s="6"/>
      <c r="K133" s="6"/>
      <c r="L133" s="6"/>
      <c r="M133" s="6"/>
      <c r="N133" s="6"/>
      <c r="O133" s="6"/>
      <c r="P133" s="6"/>
      <c r="Q133" s="6"/>
      <c r="R133" s="6"/>
      <c r="S133" s="6"/>
      <c r="T133" s="6"/>
      <c r="U133" s="6"/>
      <c r="V133" s="6"/>
      <c r="W133" s="6"/>
      <c r="X133" s="6"/>
      <c r="Y133" s="6"/>
      <c r="Z133" s="6"/>
      <c r="AA133" s="6"/>
      <c r="AB133" s="6"/>
      <c r="AC133" s="6"/>
      <c r="AD133" s="6"/>
      <c r="AE133" s="6"/>
      <c r="AF133" s="6"/>
    </row>
    <row r="134" ht="15.75" customHeight="1">
      <c r="A134" s="6"/>
      <c r="B134" s="6"/>
      <c r="C134" s="6"/>
      <c r="D134" s="6"/>
      <c r="E134" s="6"/>
      <c r="F134" s="6"/>
      <c r="G134" s="6"/>
      <c r="H134" s="6"/>
      <c r="I134" s="6"/>
      <c r="J134" s="6"/>
      <c r="K134" s="6"/>
      <c r="L134" s="6"/>
      <c r="M134" s="6"/>
      <c r="N134" s="6"/>
      <c r="O134" s="6"/>
      <c r="P134" s="6"/>
      <c r="Q134" s="6"/>
      <c r="R134" s="6"/>
      <c r="S134" s="6"/>
      <c r="T134" s="6"/>
      <c r="U134" s="6"/>
      <c r="V134" s="6"/>
      <c r="W134" s="6"/>
      <c r="X134" s="6"/>
      <c r="Y134" s="6"/>
      <c r="Z134" s="6"/>
      <c r="AA134" s="6"/>
      <c r="AB134" s="6"/>
      <c r="AC134" s="6"/>
      <c r="AD134" s="6"/>
      <c r="AE134" s="6"/>
      <c r="AF134" s="6"/>
    </row>
    <row r="135" ht="15.75" customHeight="1">
      <c r="A135" s="6"/>
      <c r="B135" s="6"/>
      <c r="C135" s="6"/>
      <c r="D135" s="6"/>
      <c r="E135" s="6"/>
      <c r="F135" s="6"/>
      <c r="G135" s="6"/>
      <c r="H135" s="6"/>
      <c r="I135" s="6"/>
      <c r="J135" s="6"/>
      <c r="K135" s="6"/>
      <c r="L135" s="6"/>
      <c r="M135" s="6"/>
      <c r="N135" s="6"/>
      <c r="O135" s="6"/>
      <c r="P135" s="6"/>
      <c r="Q135" s="6"/>
      <c r="R135" s="6"/>
      <c r="S135" s="6"/>
      <c r="T135" s="6"/>
      <c r="U135" s="6"/>
      <c r="V135" s="6"/>
      <c r="W135" s="6"/>
      <c r="X135" s="6"/>
      <c r="Y135" s="6"/>
      <c r="Z135" s="6"/>
      <c r="AA135" s="6"/>
      <c r="AB135" s="6"/>
      <c r="AC135" s="6"/>
      <c r="AD135" s="6"/>
      <c r="AE135" s="6"/>
      <c r="AF135" s="6"/>
    </row>
    <row r="136" ht="15.75" customHeight="1">
      <c r="A136" s="6"/>
      <c r="B136" s="6"/>
      <c r="C136" s="6"/>
      <c r="D136" s="6"/>
      <c r="E136" s="6"/>
      <c r="F136" s="6"/>
      <c r="G136" s="6"/>
      <c r="H136" s="6"/>
      <c r="I136" s="6"/>
      <c r="J136" s="6"/>
      <c r="K136" s="6"/>
      <c r="L136" s="6"/>
      <c r="M136" s="6"/>
      <c r="N136" s="6"/>
      <c r="O136" s="6"/>
      <c r="P136" s="6"/>
      <c r="Q136" s="6"/>
      <c r="R136" s="6"/>
      <c r="S136" s="6"/>
      <c r="T136" s="6"/>
      <c r="U136" s="6"/>
      <c r="V136" s="6"/>
      <c r="W136" s="6"/>
      <c r="X136" s="6"/>
      <c r="Y136" s="6"/>
      <c r="Z136" s="6"/>
      <c r="AA136" s="6"/>
      <c r="AB136" s="6"/>
      <c r="AC136" s="6"/>
      <c r="AD136" s="6"/>
      <c r="AE136" s="6"/>
      <c r="AF136" s="6"/>
    </row>
    <row r="137" ht="15.75" customHeight="1">
      <c r="A137" s="6"/>
      <c r="B137" s="6"/>
      <c r="C137" s="6"/>
      <c r="D137" s="6"/>
      <c r="E137" s="6"/>
      <c r="F137" s="6"/>
      <c r="G137" s="6"/>
      <c r="H137" s="6"/>
      <c r="I137" s="6"/>
      <c r="J137" s="6"/>
      <c r="K137" s="6"/>
      <c r="L137" s="6"/>
      <c r="M137" s="6"/>
      <c r="N137" s="6"/>
      <c r="O137" s="6"/>
      <c r="P137" s="6"/>
      <c r="Q137" s="6"/>
      <c r="R137" s="6"/>
      <c r="S137" s="6"/>
      <c r="T137" s="6"/>
      <c r="U137" s="6"/>
      <c r="V137" s="6"/>
      <c r="W137" s="6"/>
      <c r="X137" s="6"/>
      <c r="Y137" s="6"/>
      <c r="Z137" s="6"/>
      <c r="AA137" s="6"/>
      <c r="AB137" s="6"/>
      <c r="AC137" s="6"/>
      <c r="AD137" s="6"/>
      <c r="AE137" s="6"/>
      <c r="AF137" s="6"/>
    </row>
    <row r="138" ht="15.75" customHeight="1">
      <c r="A138" s="6"/>
      <c r="B138" s="6"/>
      <c r="C138" s="6"/>
      <c r="D138" s="6"/>
      <c r="E138" s="6"/>
      <c r="F138" s="6"/>
      <c r="G138" s="6"/>
      <c r="H138" s="6"/>
      <c r="I138" s="6"/>
      <c r="J138" s="6"/>
      <c r="K138" s="6"/>
      <c r="L138" s="6"/>
      <c r="M138" s="6"/>
      <c r="N138" s="6"/>
      <c r="O138" s="6"/>
      <c r="P138" s="6"/>
      <c r="Q138" s="6"/>
      <c r="R138" s="6"/>
      <c r="S138" s="6"/>
      <c r="T138" s="6"/>
      <c r="U138" s="6"/>
      <c r="V138" s="6"/>
      <c r="W138" s="6"/>
      <c r="X138" s="6"/>
      <c r="Y138" s="6"/>
      <c r="Z138" s="6"/>
      <c r="AA138" s="6"/>
      <c r="AB138" s="6"/>
      <c r="AC138" s="6"/>
      <c r="AD138" s="6"/>
      <c r="AE138" s="6"/>
      <c r="AF138" s="6"/>
    </row>
    <row r="139" ht="15.75" customHeight="1">
      <c r="A139" s="6"/>
      <c r="B139" s="6"/>
      <c r="C139" s="6"/>
      <c r="D139" s="6"/>
      <c r="E139" s="6"/>
      <c r="F139" s="6"/>
      <c r="G139" s="6"/>
      <c r="H139" s="6"/>
      <c r="I139" s="6"/>
      <c r="J139" s="6"/>
      <c r="K139" s="6"/>
      <c r="L139" s="6"/>
      <c r="M139" s="6"/>
      <c r="N139" s="6"/>
      <c r="O139" s="6"/>
      <c r="P139" s="6"/>
      <c r="Q139" s="6"/>
      <c r="R139" s="6"/>
      <c r="S139" s="6"/>
      <c r="T139" s="6"/>
      <c r="U139" s="6"/>
      <c r="V139" s="6"/>
      <c r="W139" s="6"/>
      <c r="X139" s="6"/>
      <c r="Y139" s="6"/>
      <c r="Z139" s="6"/>
      <c r="AA139" s="6"/>
      <c r="AB139" s="6"/>
      <c r="AC139" s="6"/>
      <c r="AD139" s="6"/>
      <c r="AE139" s="6"/>
      <c r="AF139" s="6"/>
    </row>
    <row r="140" ht="15.75" customHeight="1">
      <c r="A140" s="6"/>
      <c r="B140" s="6"/>
      <c r="C140" s="6"/>
      <c r="D140" s="6"/>
      <c r="E140" s="6"/>
      <c r="F140" s="6"/>
      <c r="G140" s="6"/>
      <c r="H140" s="6"/>
      <c r="I140" s="6"/>
      <c r="J140" s="6"/>
      <c r="K140" s="6"/>
      <c r="L140" s="6"/>
      <c r="M140" s="6"/>
      <c r="N140" s="6"/>
      <c r="O140" s="6"/>
      <c r="P140" s="6"/>
      <c r="Q140" s="6"/>
      <c r="R140" s="6"/>
      <c r="S140" s="6"/>
      <c r="T140" s="6"/>
      <c r="U140" s="6"/>
      <c r="V140" s="6"/>
      <c r="W140" s="6"/>
      <c r="X140" s="6"/>
      <c r="Y140" s="6"/>
      <c r="Z140" s="6"/>
      <c r="AA140" s="6"/>
      <c r="AB140" s="6"/>
      <c r="AC140" s="6"/>
      <c r="AD140" s="6"/>
      <c r="AE140" s="6"/>
      <c r="AF140" s="6"/>
    </row>
    <row r="141" ht="15.75" customHeight="1">
      <c r="A141" s="6"/>
      <c r="B141" s="6"/>
      <c r="C141" s="6"/>
      <c r="D141" s="6"/>
      <c r="E141" s="6"/>
      <c r="F141" s="6"/>
      <c r="G141" s="6"/>
      <c r="H141" s="6"/>
      <c r="I141" s="6"/>
      <c r="J141" s="6"/>
      <c r="K141" s="6"/>
      <c r="L141" s="6"/>
      <c r="M141" s="6"/>
      <c r="N141" s="6"/>
      <c r="O141" s="6"/>
      <c r="P141" s="6"/>
      <c r="Q141" s="6"/>
      <c r="R141" s="6"/>
      <c r="S141" s="6"/>
      <c r="T141" s="6"/>
      <c r="U141" s="6"/>
      <c r="V141" s="6"/>
      <c r="W141" s="6"/>
      <c r="X141" s="6"/>
      <c r="Y141" s="6"/>
      <c r="Z141" s="6"/>
      <c r="AA141" s="6"/>
      <c r="AB141" s="6"/>
      <c r="AC141" s="6"/>
      <c r="AD141" s="6"/>
      <c r="AE141" s="6"/>
      <c r="AF141" s="6"/>
    </row>
    <row r="142" ht="15.75" customHeight="1">
      <c r="A142" s="6"/>
      <c r="B142" s="6"/>
      <c r="C142" s="6"/>
      <c r="D142" s="6"/>
      <c r="E142" s="6"/>
      <c r="F142" s="6"/>
      <c r="G142" s="6"/>
      <c r="H142" s="6"/>
      <c r="I142" s="6"/>
      <c r="J142" s="6"/>
      <c r="K142" s="6"/>
      <c r="L142" s="6"/>
      <c r="M142" s="6"/>
      <c r="N142" s="6"/>
      <c r="O142" s="6"/>
      <c r="P142" s="6"/>
      <c r="Q142" s="6"/>
      <c r="R142" s="6"/>
      <c r="S142" s="6"/>
      <c r="T142" s="6"/>
      <c r="U142" s="6"/>
      <c r="V142" s="6"/>
      <c r="W142" s="6"/>
      <c r="X142" s="6"/>
      <c r="Y142" s="6"/>
      <c r="Z142" s="6"/>
      <c r="AA142" s="6"/>
      <c r="AB142" s="6"/>
      <c r="AC142" s="6"/>
      <c r="AD142" s="6"/>
      <c r="AE142" s="6"/>
      <c r="AF142" s="6"/>
    </row>
    <row r="143" ht="15.75" customHeight="1">
      <c r="A143" s="6"/>
      <c r="B143" s="6"/>
      <c r="C143" s="6"/>
      <c r="D143" s="6"/>
      <c r="E143" s="6"/>
      <c r="F143" s="6"/>
      <c r="G143" s="6"/>
      <c r="H143" s="6"/>
      <c r="I143" s="6"/>
      <c r="J143" s="6"/>
      <c r="K143" s="6"/>
      <c r="L143" s="6"/>
      <c r="M143" s="6"/>
      <c r="N143" s="6"/>
      <c r="O143" s="6"/>
      <c r="P143" s="6"/>
      <c r="Q143" s="6"/>
      <c r="R143" s="6"/>
      <c r="S143" s="6"/>
      <c r="T143" s="6"/>
      <c r="U143" s="6"/>
      <c r="V143" s="6"/>
      <c r="W143" s="6"/>
      <c r="X143" s="6"/>
      <c r="Y143" s="6"/>
      <c r="Z143" s="6"/>
      <c r="AA143" s="6"/>
      <c r="AB143" s="6"/>
      <c r="AC143" s="6"/>
      <c r="AD143" s="6"/>
      <c r="AE143" s="6"/>
      <c r="AF143" s="6"/>
    </row>
    <row r="144" ht="15.75" customHeight="1">
      <c r="A144" s="6"/>
      <c r="B144" s="6"/>
      <c r="C144" s="6"/>
      <c r="D144" s="6"/>
      <c r="E144" s="6"/>
      <c r="F144" s="6"/>
      <c r="G144" s="6"/>
      <c r="H144" s="6"/>
      <c r="I144" s="6"/>
      <c r="J144" s="6"/>
      <c r="K144" s="6"/>
      <c r="L144" s="6"/>
      <c r="M144" s="6"/>
      <c r="N144" s="6"/>
      <c r="O144" s="6"/>
      <c r="P144" s="6"/>
      <c r="Q144" s="6"/>
      <c r="R144" s="6"/>
      <c r="S144" s="6"/>
      <c r="T144" s="6"/>
      <c r="U144" s="6"/>
      <c r="V144" s="6"/>
      <c r="W144" s="6"/>
      <c r="X144" s="6"/>
      <c r="Y144" s="6"/>
      <c r="Z144" s="6"/>
      <c r="AA144" s="6"/>
      <c r="AB144" s="6"/>
      <c r="AC144" s="6"/>
      <c r="AD144" s="6"/>
      <c r="AE144" s="6"/>
      <c r="AF144" s="6"/>
    </row>
    <row r="145" ht="15.75" customHeight="1">
      <c r="A145" s="6"/>
      <c r="B145" s="6"/>
      <c r="C145" s="6"/>
      <c r="D145" s="6"/>
      <c r="E145" s="6"/>
      <c r="F145" s="6"/>
      <c r="G145" s="6"/>
      <c r="H145" s="6"/>
      <c r="I145" s="6"/>
      <c r="J145" s="6"/>
      <c r="K145" s="6"/>
      <c r="L145" s="6"/>
      <c r="M145" s="6"/>
      <c r="N145" s="6"/>
      <c r="O145" s="6"/>
      <c r="P145" s="6"/>
      <c r="Q145" s="6"/>
      <c r="R145" s="6"/>
      <c r="S145" s="6"/>
      <c r="T145" s="6"/>
      <c r="U145" s="6"/>
      <c r="V145" s="6"/>
      <c r="W145" s="6"/>
      <c r="X145" s="6"/>
      <c r="Y145" s="6"/>
      <c r="Z145" s="6"/>
      <c r="AA145" s="6"/>
      <c r="AB145" s="6"/>
      <c r="AC145" s="6"/>
      <c r="AD145" s="6"/>
      <c r="AE145" s="6"/>
      <c r="AF145" s="6"/>
    </row>
    <row r="146" ht="15.75" customHeight="1">
      <c r="A146" s="6"/>
      <c r="B146" s="6"/>
      <c r="C146" s="6"/>
      <c r="D146" s="6"/>
      <c r="E146" s="6"/>
      <c r="F146" s="6"/>
      <c r="G146" s="6"/>
      <c r="H146" s="6"/>
      <c r="I146" s="6"/>
      <c r="J146" s="6"/>
      <c r="K146" s="6"/>
      <c r="L146" s="6"/>
      <c r="M146" s="6"/>
      <c r="N146" s="6"/>
      <c r="O146" s="6"/>
      <c r="P146" s="6"/>
      <c r="Q146" s="6"/>
      <c r="R146" s="6"/>
      <c r="S146" s="6"/>
      <c r="T146" s="6"/>
      <c r="U146" s="6"/>
      <c r="V146" s="6"/>
      <c r="W146" s="6"/>
      <c r="X146" s="6"/>
      <c r="Y146" s="6"/>
      <c r="Z146" s="6"/>
      <c r="AA146" s="6"/>
      <c r="AB146" s="6"/>
      <c r="AC146" s="6"/>
      <c r="AD146" s="6"/>
      <c r="AE146" s="6"/>
      <c r="AF146" s="6"/>
    </row>
    <row r="147" ht="15.75" customHeight="1">
      <c r="A147" s="6"/>
      <c r="B147" s="6"/>
      <c r="C147" s="6"/>
      <c r="D147" s="6"/>
      <c r="E147" s="6"/>
      <c r="F147" s="6"/>
      <c r="G147" s="6"/>
      <c r="H147" s="6"/>
      <c r="I147" s="6"/>
      <c r="J147" s="6"/>
      <c r="K147" s="6"/>
      <c r="L147" s="6"/>
      <c r="M147" s="6"/>
      <c r="N147" s="6"/>
      <c r="O147" s="6"/>
      <c r="P147" s="6"/>
      <c r="Q147" s="6"/>
      <c r="R147" s="6"/>
      <c r="S147" s="6"/>
      <c r="T147" s="6"/>
      <c r="U147" s="6"/>
      <c r="V147" s="6"/>
      <c r="W147" s="6"/>
      <c r="X147" s="6"/>
      <c r="Y147" s="6"/>
      <c r="Z147" s="6"/>
      <c r="AA147" s="6"/>
      <c r="AB147" s="6"/>
      <c r="AC147" s="6"/>
      <c r="AD147" s="6"/>
      <c r="AE147" s="6"/>
      <c r="AF147" s="6"/>
    </row>
    <row r="148" ht="15.75" customHeight="1">
      <c r="A148" s="6"/>
      <c r="B148" s="6"/>
      <c r="C148" s="6"/>
      <c r="D148" s="6"/>
      <c r="E148" s="6"/>
      <c r="F148" s="6"/>
      <c r="G148" s="6"/>
      <c r="H148" s="6"/>
      <c r="I148" s="6"/>
      <c r="J148" s="6"/>
      <c r="K148" s="6"/>
      <c r="L148" s="6"/>
      <c r="M148" s="6"/>
      <c r="N148" s="6"/>
      <c r="O148" s="6"/>
      <c r="P148" s="6"/>
      <c r="Q148" s="6"/>
      <c r="R148" s="6"/>
      <c r="S148" s="6"/>
      <c r="T148" s="6"/>
      <c r="U148" s="6"/>
      <c r="V148" s="6"/>
      <c r="W148" s="6"/>
      <c r="X148" s="6"/>
      <c r="Y148" s="6"/>
      <c r="Z148" s="6"/>
      <c r="AA148" s="6"/>
      <c r="AB148" s="6"/>
      <c r="AC148" s="6"/>
      <c r="AD148" s="6"/>
      <c r="AE148" s="6"/>
      <c r="AF148" s="6"/>
    </row>
    <row r="149" ht="15.75" customHeight="1">
      <c r="A149" s="6"/>
      <c r="B149" s="6"/>
      <c r="C149" s="6"/>
      <c r="D149" s="6"/>
      <c r="E149" s="6"/>
      <c r="F149" s="6"/>
      <c r="G149" s="6"/>
      <c r="H149" s="6"/>
      <c r="I149" s="6"/>
      <c r="J149" s="6"/>
      <c r="K149" s="6"/>
      <c r="L149" s="6"/>
      <c r="M149" s="6"/>
      <c r="N149" s="6"/>
      <c r="O149" s="6"/>
      <c r="P149" s="6"/>
      <c r="Q149" s="6"/>
      <c r="R149" s="6"/>
      <c r="S149" s="6"/>
      <c r="T149" s="6"/>
      <c r="U149" s="6"/>
      <c r="V149" s="6"/>
      <c r="W149" s="6"/>
      <c r="X149" s="6"/>
      <c r="Y149" s="6"/>
      <c r="Z149" s="6"/>
      <c r="AA149" s="6"/>
      <c r="AB149" s="6"/>
      <c r="AC149" s="6"/>
      <c r="AD149" s="6"/>
      <c r="AE149" s="6"/>
      <c r="AF149" s="6"/>
    </row>
    <row r="150" ht="15.75" customHeight="1">
      <c r="A150" s="6"/>
      <c r="B150" s="6"/>
      <c r="C150" s="6"/>
      <c r="D150" s="6"/>
      <c r="E150" s="6"/>
      <c r="F150" s="6"/>
      <c r="G150" s="6"/>
      <c r="H150" s="6"/>
      <c r="I150" s="6"/>
      <c r="J150" s="6"/>
      <c r="K150" s="6"/>
      <c r="L150" s="6"/>
      <c r="M150" s="6"/>
      <c r="N150" s="6"/>
      <c r="O150" s="6"/>
      <c r="P150" s="6"/>
      <c r="Q150" s="6"/>
      <c r="R150" s="6"/>
      <c r="S150" s="6"/>
      <c r="T150" s="6"/>
      <c r="U150" s="6"/>
      <c r="V150" s="6"/>
      <c r="W150" s="6"/>
      <c r="X150" s="6"/>
      <c r="Y150" s="6"/>
      <c r="Z150" s="6"/>
      <c r="AA150" s="6"/>
      <c r="AB150" s="6"/>
      <c r="AC150" s="6"/>
      <c r="AD150" s="6"/>
      <c r="AE150" s="6"/>
      <c r="AF150" s="6"/>
    </row>
    <row r="151" ht="15.75" customHeight="1">
      <c r="A151" s="6"/>
      <c r="B151" s="6"/>
      <c r="C151" s="6"/>
      <c r="D151" s="6"/>
      <c r="E151" s="6"/>
      <c r="F151" s="6"/>
      <c r="G151" s="6"/>
      <c r="H151" s="6"/>
      <c r="I151" s="6"/>
      <c r="J151" s="6"/>
      <c r="K151" s="6"/>
      <c r="L151" s="6"/>
      <c r="M151" s="6"/>
      <c r="N151" s="6"/>
      <c r="O151" s="6"/>
      <c r="P151" s="6"/>
      <c r="Q151" s="6"/>
      <c r="R151" s="6"/>
      <c r="S151" s="6"/>
      <c r="T151" s="6"/>
      <c r="U151" s="6"/>
      <c r="V151" s="6"/>
      <c r="W151" s="6"/>
      <c r="X151" s="6"/>
      <c r="Y151" s="6"/>
      <c r="Z151" s="6"/>
      <c r="AA151" s="6"/>
      <c r="AB151" s="6"/>
      <c r="AC151" s="6"/>
      <c r="AD151" s="6"/>
      <c r="AE151" s="6"/>
      <c r="AF151" s="6"/>
    </row>
    <row r="152" ht="15.75" customHeight="1">
      <c r="A152" s="6"/>
      <c r="B152" s="6"/>
      <c r="C152" s="6"/>
      <c r="D152" s="6"/>
      <c r="E152" s="6"/>
      <c r="F152" s="6"/>
      <c r="G152" s="6"/>
      <c r="H152" s="6"/>
      <c r="I152" s="6"/>
      <c r="J152" s="6"/>
      <c r="K152" s="6"/>
      <c r="L152" s="6"/>
      <c r="M152" s="6"/>
      <c r="N152" s="6"/>
      <c r="O152" s="6"/>
      <c r="P152" s="6"/>
      <c r="Q152" s="6"/>
      <c r="R152" s="6"/>
      <c r="S152" s="6"/>
      <c r="T152" s="6"/>
      <c r="U152" s="6"/>
      <c r="V152" s="6"/>
      <c r="W152" s="6"/>
      <c r="X152" s="6"/>
      <c r="Y152" s="6"/>
      <c r="Z152" s="6"/>
      <c r="AA152" s="6"/>
      <c r="AB152" s="6"/>
      <c r="AC152" s="6"/>
      <c r="AD152" s="6"/>
      <c r="AE152" s="6"/>
      <c r="AF152" s="6"/>
    </row>
    <row r="153" ht="15.75" customHeight="1">
      <c r="A153" s="6"/>
      <c r="B153" s="6"/>
      <c r="C153" s="6"/>
      <c r="D153" s="6"/>
      <c r="E153" s="6"/>
      <c r="F153" s="6"/>
      <c r="G153" s="6"/>
      <c r="H153" s="6"/>
      <c r="I153" s="6"/>
      <c r="J153" s="6"/>
      <c r="K153" s="6"/>
      <c r="L153" s="6"/>
      <c r="M153" s="6"/>
      <c r="N153" s="6"/>
      <c r="O153" s="6"/>
      <c r="P153" s="6"/>
      <c r="Q153" s="6"/>
      <c r="R153" s="6"/>
      <c r="S153" s="6"/>
      <c r="T153" s="6"/>
      <c r="U153" s="6"/>
      <c r="V153" s="6"/>
      <c r="W153" s="6"/>
      <c r="X153" s="6"/>
      <c r="Y153" s="6"/>
      <c r="Z153" s="6"/>
      <c r="AA153" s="6"/>
      <c r="AB153" s="6"/>
      <c r="AC153" s="6"/>
      <c r="AD153" s="6"/>
      <c r="AE153" s="6"/>
      <c r="AF153" s="6"/>
    </row>
    <row r="154" ht="15.75" customHeight="1">
      <c r="A154" s="6"/>
      <c r="B154" s="6"/>
      <c r="C154" s="6"/>
      <c r="D154" s="6"/>
      <c r="E154" s="6"/>
      <c r="F154" s="6"/>
      <c r="G154" s="6"/>
      <c r="H154" s="6"/>
      <c r="I154" s="6"/>
      <c r="J154" s="6"/>
      <c r="K154" s="6"/>
      <c r="L154" s="6"/>
      <c r="M154" s="6"/>
      <c r="N154" s="6"/>
      <c r="O154" s="6"/>
      <c r="P154" s="6"/>
      <c r="Q154" s="6"/>
      <c r="R154" s="6"/>
      <c r="S154" s="6"/>
      <c r="T154" s="6"/>
      <c r="U154" s="6"/>
      <c r="V154" s="6"/>
      <c r="W154" s="6"/>
      <c r="X154" s="6"/>
      <c r="Y154" s="6"/>
      <c r="Z154" s="6"/>
      <c r="AA154" s="6"/>
      <c r="AB154" s="6"/>
      <c r="AC154" s="6"/>
      <c r="AD154" s="6"/>
      <c r="AE154" s="6"/>
      <c r="AF154" s="6"/>
    </row>
    <row r="155" ht="15.75" customHeight="1">
      <c r="A155" s="6"/>
      <c r="B155" s="6"/>
      <c r="C155" s="6"/>
      <c r="D155" s="6"/>
      <c r="E155" s="6"/>
      <c r="F155" s="6"/>
      <c r="G155" s="6"/>
      <c r="H155" s="6"/>
      <c r="I155" s="6"/>
      <c r="J155" s="6"/>
      <c r="K155" s="6"/>
      <c r="L155" s="6"/>
      <c r="M155" s="6"/>
      <c r="N155" s="6"/>
      <c r="O155" s="6"/>
      <c r="P155" s="6"/>
      <c r="Q155" s="6"/>
      <c r="R155" s="6"/>
      <c r="S155" s="6"/>
      <c r="T155" s="6"/>
      <c r="U155" s="6"/>
      <c r="V155" s="6"/>
      <c r="W155" s="6"/>
      <c r="X155" s="6"/>
      <c r="Y155" s="6"/>
      <c r="Z155" s="6"/>
      <c r="AA155" s="6"/>
      <c r="AB155" s="6"/>
      <c r="AC155" s="6"/>
      <c r="AD155" s="6"/>
      <c r="AE155" s="6"/>
      <c r="AF155" s="6"/>
    </row>
    <row r="156" ht="15.75" customHeight="1">
      <c r="A156" s="6"/>
      <c r="B156" s="6"/>
      <c r="C156" s="6"/>
      <c r="D156" s="6"/>
      <c r="E156" s="6"/>
      <c r="F156" s="6"/>
      <c r="G156" s="6"/>
      <c r="H156" s="6"/>
      <c r="I156" s="6"/>
      <c r="J156" s="6"/>
      <c r="K156" s="6"/>
      <c r="L156" s="6"/>
      <c r="M156" s="6"/>
      <c r="N156" s="6"/>
      <c r="O156" s="6"/>
      <c r="P156" s="6"/>
      <c r="Q156" s="6"/>
      <c r="R156" s="6"/>
      <c r="S156" s="6"/>
      <c r="T156" s="6"/>
      <c r="U156" s="6"/>
      <c r="V156" s="6"/>
      <c r="W156" s="6"/>
      <c r="X156" s="6"/>
      <c r="Y156" s="6"/>
      <c r="Z156" s="6"/>
      <c r="AA156" s="6"/>
      <c r="AB156" s="6"/>
      <c r="AC156" s="6"/>
      <c r="AD156" s="6"/>
      <c r="AE156" s="6"/>
      <c r="AF156" s="6"/>
    </row>
    <row r="157" ht="15.75" customHeight="1">
      <c r="A157" s="6"/>
      <c r="B157" s="6"/>
      <c r="C157" s="6"/>
      <c r="D157" s="6"/>
      <c r="E157" s="6"/>
      <c r="F157" s="6"/>
      <c r="G157" s="6"/>
      <c r="H157" s="6"/>
      <c r="I157" s="6"/>
      <c r="J157" s="6"/>
      <c r="K157" s="6"/>
      <c r="L157" s="6"/>
      <c r="M157" s="6"/>
      <c r="N157" s="6"/>
      <c r="O157" s="6"/>
      <c r="P157" s="6"/>
      <c r="Q157" s="6"/>
      <c r="R157" s="6"/>
      <c r="S157" s="6"/>
      <c r="T157" s="6"/>
      <c r="U157" s="6"/>
      <c r="V157" s="6"/>
      <c r="W157" s="6"/>
      <c r="X157" s="6"/>
      <c r="Y157" s="6"/>
      <c r="Z157" s="6"/>
      <c r="AA157" s="6"/>
      <c r="AB157" s="6"/>
      <c r="AC157" s="6"/>
      <c r="AD157" s="6"/>
      <c r="AE157" s="6"/>
      <c r="AF157" s="6"/>
    </row>
    <row r="158" ht="15.75" customHeight="1">
      <c r="A158" s="6"/>
      <c r="B158" s="6"/>
      <c r="C158" s="6"/>
      <c r="D158" s="6"/>
      <c r="E158" s="6"/>
      <c r="F158" s="6"/>
      <c r="G158" s="6"/>
      <c r="H158" s="6"/>
      <c r="I158" s="6"/>
      <c r="J158" s="6"/>
      <c r="K158" s="6"/>
      <c r="L158" s="6"/>
      <c r="M158" s="6"/>
      <c r="N158" s="6"/>
      <c r="O158" s="6"/>
      <c r="P158" s="6"/>
      <c r="Q158" s="6"/>
      <c r="R158" s="6"/>
      <c r="S158" s="6"/>
      <c r="T158" s="6"/>
      <c r="U158" s="6"/>
      <c r="V158" s="6"/>
      <c r="W158" s="6"/>
      <c r="X158" s="6"/>
      <c r="Y158" s="6"/>
      <c r="Z158" s="6"/>
      <c r="AA158" s="6"/>
      <c r="AB158" s="6"/>
      <c r="AC158" s="6"/>
      <c r="AD158" s="6"/>
      <c r="AE158" s="6"/>
      <c r="AF158" s="6"/>
    </row>
    <row r="159" ht="15.75" customHeight="1">
      <c r="A159" s="6"/>
      <c r="B159" s="6"/>
      <c r="C159" s="6"/>
      <c r="D159" s="6"/>
      <c r="E159" s="6"/>
      <c r="F159" s="6"/>
      <c r="G159" s="6"/>
      <c r="H159" s="6"/>
      <c r="I159" s="6"/>
      <c r="J159" s="6"/>
      <c r="K159" s="6"/>
      <c r="L159" s="6"/>
      <c r="M159" s="6"/>
      <c r="N159" s="6"/>
      <c r="O159" s="6"/>
      <c r="P159" s="6"/>
      <c r="Q159" s="6"/>
      <c r="R159" s="6"/>
      <c r="S159" s="6"/>
      <c r="T159" s="6"/>
      <c r="U159" s="6"/>
      <c r="V159" s="6"/>
      <c r="W159" s="6"/>
      <c r="X159" s="6"/>
      <c r="Y159" s="6"/>
      <c r="Z159" s="6"/>
      <c r="AA159" s="6"/>
      <c r="AB159" s="6"/>
      <c r="AC159" s="6"/>
      <c r="AD159" s="6"/>
      <c r="AE159" s="6"/>
      <c r="AF159" s="6"/>
    </row>
    <row r="160" ht="15.75" customHeight="1">
      <c r="A160" s="6"/>
      <c r="B160" s="6"/>
      <c r="C160" s="6"/>
      <c r="D160" s="6"/>
      <c r="E160" s="6"/>
      <c r="F160" s="6"/>
      <c r="G160" s="6"/>
      <c r="H160" s="6"/>
      <c r="I160" s="6"/>
      <c r="J160" s="6"/>
      <c r="K160" s="6"/>
      <c r="L160" s="6"/>
      <c r="M160" s="6"/>
      <c r="N160" s="6"/>
      <c r="O160" s="6"/>
      <c r="P160" s="6"/>
      <c r="Q160" s="6"/>
      <c r="R160" s="6"/>
      <c r="S160" s="6"/>
      <c r="T160" s="6"/>
      <c r="U160" s="6"/>
      <c r="V160" s="6"/>
      <c r="W160" s="6"/>
      <c r="X160" s="6"/>
      <c r="Y160" s="6"/>
      <c r="Z160" s="6"/>
      <c r="AA160" s="6"/>
      <c r="AB160" s="6"/>
      <c r="AC160" s="6"/>
      <c r="AD160" s="6"/>
      <c r="AE160" s="6"/>
      <c r="AF160" s="6"/>
    </row>
    <row r="161" ht="15.75" customHeight="1">
      <c r="A161" s="6"/>
      <c r="B161" s="6"/>
      <c r="C161" s="6"/>
      <c r="D161" s="6"/>
      <c r="E161" s="6"/>
      <c r="F161" s="6"/>
      <c r="G161" s="6"/>
      <c r="H161" s="6"/>
      <c r="I161" s="6"/>
      <c r="J161" s="6"/>
      <c r="K161" s="6"/>
      <c r="L161" s="6"/>
      <c r="M161" s="6"/>
      <c r="N161" s="6"/>
      <c r="O161" s="6"/>
      <c r="P161" s="6"/>
      <c r="Q161" s="6"/>
      <c r="R161" s="6"/>
      <c r="S161" s="6"/>
      <c r="T161" s="6"/>
      <c r="U161" s="6"/>
      <c r="V161" s="6"/>
      <c r="W161" s="6"/>
      <c r="X161" s="6"/>
      <c r="Y161" s="6"/>
      <c r="Z161" s="6"/>
      <c r="AA161" s="6"/>
      <c r="AB161" s="6"/>
      <c r="AC161" s="6"/>
      <c r="AD161" s="6"/>
      <c r="AE161" s="6"/>
      <c r="AF161" s="6"/>
    </row>
    <row r="162" ht="15.75" customHeight="1">
      <c r="A162" s="6"/>
      <c r="B162" s="6"/>
      <c r="C162" s="6"/>
      <c r="D162" s="6"/>
      <c r="E162" s="6"/>
      <c r="F162" s="6"/>
      <c r="G162" s="6"/>
      <c r="H162" s="6"/>
      <c r="I162" s="6"/>
      <c r="J162" s="6"/>
      <c r="K162" s="6"/>
      <c r="L162" s="6"/>
      <c r="M162" s="6"/>
      <c r="N162" s="6"/>
      <c r="O162" s="6"/>
      <c r="P162" s="6"/>
      <c r="Q162" s="6"/>
      <c r="R162" s="6"/>
      <c r="S162" s="6"/>
      <c r="T162" s="6"/>
      <c r="U162" s="6"/>
      <c r="V162" s="6"/>
      <c r="W162" s="6"/>
      <c r="X162" s="6"/>
      <c r="Y162" s="6"/>
      <c r="Z162" s="6"/>
      <c r="AA162" s="6"/>
      <c r="AB162" s="6"/>
      <c r="AC162" s="6"/>
      <c r="AD162" s="6"/>
      <c r="AE162" s="6"/>
      <c r="AF162" s="6"/>
    </row>
    <row r="163" ht="15.75" customHeight="1">
      <c r="A163" s="6"/>
      <c r="B163" s="6"/>
      <c r="C163" s="6"/>
      <c r="D163" s="6"/>
      <c r="E163" s="6"/>
      <c r="F163" s="6"/>
      <c r="G163" s="6"/>
      <c r="H163" s="6"/>
      <c r="I163" s="6"/>
      <c r="J163" s="6"/>
      <c r="K163" s="6"/>
      <c r="L163" s="6"/>
      <c r="M163" s="6"/>
      <c r="N163" s="6"/>
      <c r="O163" s="6"/>
      <c r="P163" s="6"/>
      <c r="Q163" s="6"/>
      <c r="R163" s="6"/>
      <c r="S163" s="6"/>
      <c r="T163" s="6"/>
      <c r="U163" s="6"/>
      <c r="V163" s="6"/>
      <c r="W163" s="6"/>
      <c r="X163" s="6"/>
      <c r="Y163" s="6"/>
      <c r="Z163" s="6"/>
      <c r="AA163" s="6"/>
      <c r="AB163" s="6"/>
      <c r="AC163" s="6"/>
      <c r="AD163" s="6"/>
      <c r="AE163" s="6"/>
      <c r="AF163" s="6"/>
    </row>
    <row r="164" ht="15.75" customHeight="1">
      <c r="A164" s="6"/>
      <c r="B164" s="6"/>
      <c r="C164" s="6"/>
      <c r="D164" s="6"/>
      <c r="E164" s="6"/>
      <c r="F164" s="6"/>
      <c r="G164" s="6"/>
      <c r="H164" s="6"/>
      <c r="I164" s="6"/>
      <c r="J164" s="6"/>
      <c r="K164" s="6"/>
      <c r="L164" s="6"/>
      <c r="M164" s="6"/>
      <c r="N164" s="6"/>
      <c r="O164" s="6"/>
      <c r="P164" s="6"/>
      <c r="Q164" s="6"/>
      <c r="R164" s="6"/>
      <c r="S164" s="6"/>
      <c r="T164" s="6"/>
      <c r="U164" s="6"/>
      <c r="V164" s="6"/>
      <c r="W164" s="6"/>
      <c r="X164" s="6"/>
      <c r="Y164" s="6"/>
      <c r="Z164" s="6"/>
      <c r="AA164" s="6"/>
      <c r="AB164" s="6"/>
      <c r="AC164" s="6"/>
      <c r="AD164" s="6"/>
      <c r="AE164" s="6"/>
      <c r="AF164" s="6"/>
    </row>
    <row r="165" ht="15.75" customHeight="1">
      <c r="A165" s="6"/>
      <c r="B165" s="6"/>
      <c r="C165" s="6"/>
      <c r="D165" s="6"/>
      <c r="E165" s="6"/>
      <c r="F165" s="6"/>
      <c r="G165" s="6"/>
      <c r="H165" s="6"/>
      <c r="I165" s="6"/>
      <c r="J165" s="6"/>
      <c r="K165" s="6"/>
      <c r="L165" s="6"/>
      <c r="M165" s="6"/>
      <c r="N165" s="6"/>
      <c r="O165" s="6"/>
      <c r="P165" s="6"/>
      <c r="Q165" s="6"/>
      <c r="R165" s="6"/>
      <c r="S165" s="6"/>
      <c r="T165" s="6"/>
      <c r="U165" s="6"/>
      <c r="V165" s="6"/>
      <c r="W165" s="6"/>
      <c r="X165" s="6"/>
      <c r="Y165" s="6"/>
      <c r="Z165" s="6"/>
      <c r="AA165" s="6"/>
      <c r="AB165" s="6"/>
      <c r="AC165" s="6"/>
      <c r="AD165" s="6"/>
      <c r="AE165" s="6"/>
      <c r="AF165" s="6"/>
    </row>
    <row r="166" ht="15.75" customHeight="1">
      <c r="A166" s="6"/>
      <c r="B166" s="6"/>
      <c r="C166" s="6"/>
      <c r="D166" s="6"/>
      <c r="E166" s="6"/>
      <c r="F166" s="6"/>
      <c r="G166" s="6"/>
      <c r="H166" s="6"/>
      <c r="I166" s="6"/>
      <c r="J166" s="6"/>
      <c r="K166" s="6"/>
      <c r="L166" s="6"/>
      <c r="M166" s="6"/>
      <c r="N166" s="6"/>
      <c r="O166" s="6"/>
      <c r="P166" s="6"/>
      <c r="Q166" s="6"/>
      <c r="R166" s="6"/>
      <c r="S166" s="6"/>
      <c r="T166" s="6"/>
      <c r="U166" s="6"/>
      <c r="V166" s="6"/>
      <c r="W166" s="6"/>
      <c r="X166" s="6"/>
      <c r="Y166" s="6"/>
      <c r="Z166" s="6"/>
      <c r="AA166" s="6"/>
      <c r="AB166" s="6"/>
      <c r="AC166" s="6"/>
      <c r="AD166" s="6"/>
      <c r="AE166" s="6"/>
      <c r="AF166" s="6"/>
    </row>
    <row r="167" ht="15.75" customHeight="1">
      <c r="A167" s="6"/>
      <c r="B167" s="6"/>
      <c r="C167" s="6"/>
      <c r="D167" s="6"/>
      <c r="E167" s="6"/>
      <c r="F167" s="6"/>
      <c r="G167" s="6"/>
      <c r="H167" s="6"/>
      <c r="I167" s="6"/>
      <c r="J167" s="6"/>
      <c r="K167" s="6"/>
      <c r="L167" s="6"/>
      <c r="M167" s="6"/>
      <c r="N167" s="6"/>
      <c r="O167" s="6"/>
      <c r="P167" s="6"/>
      <c r="Q167" s="6"/>
      <c r="R167" s="6"/>
      <c r="S167" s="6"/>
      <c r="T167" s="6"/>
      <c r="U167" s="6"/>
      <c r="V167" s="6"/>
      <c r="W167" s="6"/>
      <c r="X167" s="6"/>
      <c r="Y167" s="6"/>
      <c r="Z167" s="6"/>
      <c r="AA167" s="6"/>
      <c r="AB167" s="6"/>
      <c r="AC167" s="6"/>
      <c r="AD167" s="6"/>
      <c r="AE167" s="6"/>
      <c r="AF167" s="6"/>
    </row>
    <row r="168" ht="15.75" customHeight="1">
      <c r="A168" s="6"/>
      <c r="B168" s="6"/>
      <c r="C168" s="6"/>
      <c r="D168" s="6"/>
      <c r="E168" s="6"/>
      <c r="F168" s="6"/>
      <c r="G168" s="6"/>
      <c r="H168" s="6"/>
      <c r="I168" s="6"/>
      <c r="J168" s="6"/>
      <c r="K168" s="6"/>
      <c r="L168" s="6"/>
      <c r="M168" s="6"/>
      <c r="N168" s="6"/>
      <c r="O168" s="6"/>
      <c r="P168" s="6"/>
      <c r="Q168" s="6"/>
      <c r="R168" s="6"/>
      <c r="S168" s="6"/>
      <c r="T168" s="6"/>
      <c r="U168" s="6"/>
      <c r="V168" s="6"/>
      <c r="W168" s="6"/>
      <c r="X168" s="6"/>
      <c r="Y168" s="6"/>
      <c r="Z168" s="6"/>
      <c r="AA168" s="6"/>
      <c r="AB168" s="6"/>
      <c r="AC168" s="6"/>
      <c r="AD168" s="6"/>
      <c r="AE168" s="6"/>
      <c r="AF168" s="6"/>
    </row>
    <row r="169" ht="15.75" customHeight="1">
      <c r="A169" s="6"/>
      <c r="B169" s="6"/>
      <c r="C169" s="6"/>
      <c r="D169" s="6"/>
      <c r="E169" s="6"/>
      <c r="F169" s="6"/>
      <c r="G169" s="6"/>
      <c r="H169" s="6"/>
      <c r="I169" s="6"/>
      <c r="J169" s="6"/>
      <c r="K169" s="6"/>
      <c r="L169" s="6"/>
      <c r="M169" s="6"/>
      <c r="N169" s="6"/>
      <c r="O169" s="6"/>
      <c r="P169" s="6"/>
      <c r="Q169" s="6"/>
      <c r="R169" s="6"/>
      <c r="S169" s="6"/>
      <c r="T169" s="6"/>
      <c r="U169" s="6"/>
      <c r="V169" s="6"/>
      <c r="W169" s="6"/>
      <c r="X169" s="6"/>
      <c r="Y169" s="6"/>
      <c r="Z169" s="6"/>
      <c r="AA169" s="6"/>
      <c r="AB169" s="6"/>
      <c r="AC169" s="6"/>
      <c r="AD169" s="6"/>
      <c r="AE169" s="6"/>
      <c r="AF169" s="6"/>
    </row>
    <row r="170" ht="15.75" customHeight="1">
      <c r="A170" s="6"/>
      <c r="B170" s="6"/>
      <c r="C170" s="6"/>
      <c r="D170" s="6"/>
      <c r="E170" s="6"/>
      <c r="F170" s="6"/>
      <c r="G170" s="6"/>
      <c r="H170" s="6"/>
      <c r="I170" s="6"/>
      <c r="J170" s="6"/>
      <c r="K170" s="6"/>
      <c r="L170" s="6"/>
      <c r="M170" s="6"/>
      <c r="N170" s="6"/>
      <c r="O170" s="6"/>
      <c r="P170" s="6"/>
      <c r="Q170" s="6"/>
      <c r="R170" s="6"/>
      <c r="S170" s="6"/>
      <c r="T170" s="6"/>
      <c r="U170" s="6"/>
      <c r="V170" s="6"/>
      <c r="W170" s="6"/>
      <c r="X170" s="6"/>
      <c r="Y170" s="6"/>
      <c r="Z170" s="6"/>
      <c r="AA170" s="6"/>
      <c r="AB170" s="6"/>
      <c r="AC170" s="6"/>
      <c r="AD170" s="6"/>
      <c r="AE170" s="6"/>
      <c r="AF170" s="6"/>
    </row>
    <row r="171" ht="15.75" customHeight="1">
      <c r="A171" s="6"/>
      <c r="B171" s="6"/>
      <c r="C171" s="6"/>
      <c r="D171" s="6"/>
      <c r="E171" s="6"/>
      <c r="F171" s="6"/>
      <c r="G171" s="6"/>
      <c r="H171" s="6"/>
      <c r="I171" s="6"/>
      <c r="J171" s="6"/>
      <c r="K171" s="6"/>
      <c r="L171" s="6"/>
      <c r="M171" s="6"/>
      <c r="N171" s="6"/>
      <c r="O171" s="6"/>
      <c r="P171" s="6"/>
      <c r="Q171" s="6"/>
      <c r="R171" s="6"/>
      <c r="S171" s="6"/>
      <c r="T171" s="6"/>
      <c r="U171" s="6"/>
      <c r="V171" s="6"/>
      <c r="W171" s="6"/>
      <c r="X171" s="6"/>
      <c r="Y171" s="6"/>
      <c r="Z171" s="6"/>
      <c r="AA171" s="6"/>
      <c r="AB171" s="6"/>
      <c r="AC171" s="6"/>
      <c r="AD171" s="6"/>
      <c r="AE171" s="6"/>
      <c r="AF171" s="6"/>
    </row>
    <row r="172" ht="15.75" customHeight="1">
      <c r="A172" s="6"/>
      <c r="B172" s="6"/>
      <c r="C172" s="6"/>
      <c r="D172" s="6"/>
      <c r="E172" s="6"/>
      <c r="F172" s="6"/>
      <c r="G172" s="6"/>
      <c r="H172" s="6"/>
      <c r="I172" s="6"/>
      <c r="J172" s="6"/>
      <c r="K172" s="6"/>
      <c r="L172" s="6"/>
      <c r="M172" s="6"/>
      <c r="N172" s="6"/>
      <c r="O172" s="6"/>
      <c r="P172" s="6"/>
      <c r="Q172" s="6"/>
      <c r="R172" s="6"/>
      <c r="S172" s="6"/>
      <c r="T172" s="6"/>
      <c r="U172" s="6"/>
      <c r="V172" s="6"/>
      <c r="W172" s="6"/>
      <c r="X172" s="6"/>
      <c r="Y172" s="6"/>
      <c r="Z172" s="6"/>
      <c r="AA172" s="6"/>
      <c r="AB172" s="6"/>
      <c r="AC172" s="6"/>
      <c r="AD172" s="6"/>
      <c r="AE172" s="6"/>
      <c r="AF172" s="6"/>
    </row>
    <row r="173" ht="15.75" customHeight="1">
      <c r="A173" s="6"/>
      <c r="B173" s="6"/>
      <c r="C173" s="6"/>
      <c r="D173" s="6"/>
      <c r="E173" s="6"/>
      <c r="F173" s="6"/>
      <c r="G173" s="6"/>
      <c r="H173" s="6"/>
      <c r="I173" s="6"/>
      <c r="J173" s="6"/>
      <c r="K173" s="6"/>
      <c r="L173" s="6"/>
      <c r="M173" s="6"/>
      <c r="N173" s="6"/>
      <c r="O173" s="6"/>
      <c r="P173" s="6"/>
      <c r="Q173" s="6"/>
      <c r="R173" s="6"/>
      <c r="S173" s="6"/>
      <c r="T173" s="6"/>
      <c r="U173" s="6"/>
      <c r="V173" s="6"/>
      <c r="W173" s="6"/>
      <c r="X173" s="6"/>
      <c r="Y173" s="6"/>
      <c r="Z173" s="6"/>
      <c r="AA173" s="6"/>
      <c r="AB173" s="6"/>
      <c r="AC173" s="6"/>
      <c r="AD173" s="6"/>
      <c r="AE173" s="6"/>
      <c r="AF173" s="6"/>
    </row>
    <row r="174" ht="15.75" customHeight="1">
      <c r="A174" s="6"/>
      <c r="B174" s="6"/>
      <c r="C174" s="6"/>
      <c r="D174" s="6"/>
      <c r="E174" s="6"/>
      <c r="F174" s="6"/>
      <c r="G174" s="6"/>
      <c r="H174" s="6"/>
      <c r="I174" s="6"/>
      <c r="J174" s="6"/>
      <c r="K174" s="6"/>
      <c r="L174" s="6"/>
      <c r="M174" s="6"/>
      <c r="N174" s="6"/>
      <c r="O174" s="6"/>
      <c r="P174" s="6"/>
      <c r="Q174" s="6"/>
      <c r="R174" s="6"/>
      <c r="S174" s="6"/>
      <c r="T174" s="6"/>
      <c r="U174" s="6"/>
      <c r="V174" s="6"/>
      <c r="W174" s="6"/>
      <c r="X174" s="6"/>
      <c r="Y174" s="6"/>
      <c r="Z174" s="6"/>
      <c r="AA174" s="6"/>
      <c r="AB174" s="6"/>
      <c r="AC174" s="6"/>
      <c r="AD174" s="6"/>
      <c r="AE174" s="6"/>
      <c r="AF174" s="6"/>
    </row>
    <row r="175" ht="15.75" customHeight="1">
      <c r="A175" s="6"/>
      <c r="B175" s="6"/>
      <c r="C175" s="6"/>
      <c r="D175" s="6"/>
      <c r="E175" s="6"/>
      <c r="F175" s="6"/>
      <c r="G175" s="6"/>
      <c r="H175" s="6"/>
      <c r="I175" s="6"/>
      <c r="J175" s="6"/>
      <c r="K175" s="6"/>
      <c r="L175" s="6"/>
      <c r="M175" s="6"/>
      <c r="N175" s="6"/>
      <c r="O175" s="6"/>
      <c r="P175" s="6"/>
      <c r="Q175" s="6"/>
      <c r="R175" s="6"/>
      <c r="S175" s="6"/>
      <c r="T175" s="6"/>
      <c r="U175" s="6"/>
      <c r="V175" s="6"/>
      <c r="W175" s="6"/>
      <c r="X175" s="6"/>
      <c r="Y175" s="6"/>
      <c r="Z175" s="6"/>
      <c r="AA175" s="6"/>
      <c r="AB175" s="6"/>
      <c r="AC175" s="6"/>
      <c r="AD175" s="6"/>
      <c r="AE175" s="6"/>
      <c r="AF175" s="6"/>
    </row>
    <row r="176" ht="15.75" customHeight="1">
      <c r="A176" s="6"/>
      <c r="B176" s="6"/>
      <c r="C176" s="6"/>
      <c r="D176" s="6"/>
      <c r="E176" s="6"/>
      <c r="F176" s="6"/>
      <c r="G176" s="6"/>
      <c r="H176" s="6"/>
      <c r="I176" s="6"/>
      <c r="J176" s="6"/>
      <c r="K176" s="6"/>
      <c r="L176" s="6"/>
      <c r="M176" s="6"/>
      <c r="N176" s="6"/>
      <c r="O176" s="6"/>
      <c r="P176" s="6"/>
      <c r="Q176" s="6"/>
      <c r="R176" s="6"/>
      <c r="S176" s="6"/>
      <c r="T176" s="6"/>
      <c r="U176" s="6"/>
      <c r="V176" s="6"/>
      <c r="W176" s="6"/>
      <c r="X176" s="6"/>
      <c r="Y176" s="6"/>
      <c r="Z176" s="6"/>
      <c r="AA176" s="6"/>
      <c r="AB176" s="6"/>
      <c r="AC176" s="6"/>
      <c r="AD176" s="6"/>
      <c r="AE176" s="6"/>
      <c r="AF176" s="6"/>
    </row>
    <row r="177" ht="15.75" customHeight="1">
      <c r="A177" s="6"/>
      <c r="B177" s="6"/>
      <c r="C177" s="6"/>
      <c r="D177" s="6"/>
      <c r="E177" s="6"/>
      <c r="F177" s="6"/>
      <c r="G177" s="6"/>
      <c r="H177" s="6"/>
      <c r="I177" s="6"/>
      <c r="J177" s="6"/>
      <c r="K177" s="6"/>
      <c r="L177" s="6"/>
      <c r="M177" s="6"/>
      <c r="N177" s="6"/>
      <c r="O177" s="6"/>
      <c r="P177" s="6"/>
      <c r="Q177" s="6"/>
      <c r="R177" s="6"/>
      <c r="S177" s="6"/>
      <c r="T177" s="6"/>
      <c r="U177" s="6"/>
      <c r="V177" s="6"/>
      <c r="W177" s="6"/>
      <c r="X177" s="6"/>
      <c r="Y177" s="6"/>
      <c r="Z177" s="6"/>
      <c r="AA177" s="6"/>
      <c r="AB177" s="6"/>
      <c r="AC177" s="6"/>
      <c r="AD177" s="6"/>
      <c r="AE177" s="6"/>
      <c r="AF177" s="6"/>
    </row>
    <row r="178" ht="15.75" customHeight="1">
      <c r="A178" s="6"/>
      <c r="B178" s="6"/>
      <c r="C178" s="6"/>
      <c r="D178" s="6"/>
      <c r="E178" s="6"/>
      <c r="F178" s="6"/>
      <c r="G178" s="6"/>
      <c r="H178" s="6"/>
      <c r="I178" s="6"/>
      <c r="J178" s="6"/>
      <c r="K178" s="6"/>
      <c r="L178" s="6"/>
      <c r="M178" s="6"/>
      <c r="N178" s="6"/>
      <c r="O178" s="6"/>
      <c r="P178" s="6"/>
      <c r="Q178" s="6"/>
      <c r="R178" s="6"/>
      <c r="S178" s="6"/>
      <c r="T178" s="6"/>
      <c r="U178" s="6"/>
      <c r="V178" s="6"/>
      <c r="W178" s="6"/>
      <c r="X178" s="6"/>
      <c r="Y178" s="6"/>
      <c r="Z178" s="6"/>
      <c r="AA178" s="6"/>
      <c r="AB178" s="6"/>
      <c r="AC178" s="6"/>
      <c r="AD178" s="6"/>
      <c r="AE178" s="6"/>
      <c r="AF178" s="6"/>
    </row>
    <row r="179" ht="15.75" customHeight="1">
      <c r="A179" s="6"/>
      <c r="B179" s="6"/>
      <c r="C179" s="6"/>
      <c r="D179" s="6"/>
      <c r="E179" s="6"/>
      <c r="F179" s="6"/>
      <c r="G179" s="6"/>
      <c r="H179" s="6"/>
      <c r="I179" s="6"/>
      <c r="J179" s="6"/>
      <c r="K179" s="6"/>
      <c r="L179" s="6"/>
      <c r="M179" s="6"/>
      <c r="N179" s="6"/>
      <c r="O179" s="6"/>
      <c r="P179" s="6"/>
      <c r="Q179" s="6"/>
      <c r="R179" s="6"/>
      <c r="S179" s="6"/>
      <c r="T179" s="6"/>
      <c r="U179" s="6"/>
      <c r="V179" s="6"/>
      <c r="W179" s="6"/>
      <c r="X179" s="6"/>
      <c r="Y179" s="6"/>
      <c r="Z179" s="6"/>
      <c r="AA179" s="6"/>
      <c r="AB179" s="6"/>
      <c r="AC179" s="6"/>
      <c r="AD179" s="6"/>
      <c r="AE179" s="6"/>
      <c r="AF179" s="6"/>
    </row>
    <row r="180" ht="15.75" customHeight="1">
      <c r="A180" s="6"/>
      <c r="B180" s="6"/>
      <c r="C180" s="6"/>
      <c r="D180" s="6"/>
      <c r="E180" s="6"/>
      <c r="F180" s="6"/>
      <c r="G180" s="6"/>
      <c r="H180" s="6"/>
      <c r="I180" s="6"/>
      <c r="J180" s="6"/>
      <c r="K180" s="6"/>
      <c r="L180" s="6"/>
      <c r="M180" s="6"/>
      <c r="N180" s="6"/>
      <c r="O180" s="6"/>
      <c r="P180" s="6"/>
      <c r="Q180" s="6"/>
      <c r="R180" s="6"/>
      <c r="S180" s="6"/>
      <c r="T180" s="6"/>
      <c r="U180" s="6"/>
      <c r="V180" s="6"/>
      <c r="W180" s="6"/>
      <c r="X180" s="6"/>
      <c r="Y180" s="6"/>
      <c r="Z180" s="6"/>
      <c r="AA180" s="6"/>
      <c r="AB180" s="6"/>
      <c r="AC180" s="6"/>
      <c r="AD180" s="6"/>
      <c r="AE180" s="6"/>
      <c r="AF180" s="6"/>
    </row>
    <row r="181" ht="15.75" customHeight="1">
      <c r="A181" s="6"/>
      <c r="B181" s="6"/>
      <c r="C181" s="6"/>
      <c r="D181" s="6"/>
      <c r="E181" s="6"/>
      <c r="F181" s="6"/>
      <c r="G181" s="6"/>
      <c r="H181" s="6"/>
      <c r="I181" s="6"/>
      <c r="J181" s="6"/>
      <c r="K181" s="6"/>
      <c r="L181" s="6"/>
      <c r="M181" s="6"/>
      <c r="N181" s="6"/>
      <c r="O181" s="6"/>
      <c r="P181" s="6"/>
      <c r="Q181" s="6"/>
      <c r="R181" s="6"/>
      <c r="S181" s="6"/>
      <c r="T181" s="6"/>
      <c r="U181" s="6"/>
      <c r="V181" s="6"/>
      <c r="W181" s="6"/>
      <c r="X181" s="6"/>
      <c r="Y181" s="6"/>
      <c r="Z181" s="6"/>
      <c r="AA181" s="6"/>
      <c r="AB181" s="6"/>
      <c r="AC181" s="6"/>
      <c r="AD181" s="6"/>
      <c r="AE181" s="6"/>
      <c r="AF181" s="6"/>
    </row>
    <row r="182" ht="15.75" customHeight="1">
      <c r="A182" s="6"/>
      <c r="B182" s="6"/>
      <c r="C182" s="6"/>
      <c r="D182" s="6"/>
      <c r="E182" s="6"/>
      <c r="F182" s="6"/>
      <c r="G182" s="6"/>
      <c r="H182" s="6"/>
      <c r="I182" s="6"/>
      <c r="J182" s="6"/>
      <c r="K182" s="6"/>
      <c r="L182" s="6"/>
      <c r="M182" s="6"/>
      <c r="N182" s="6"/>
      <c r="O182" s="6"/>
      <c r="P182" s="6"/>
      <c r="Q182" s="6"/>
      <c r="R182" s="6"/>
      <c r="S182" s="6"/>
      <c r="T182" s="6"/>
      <c r="U182" s="6"/>
      <c r="V182" s="6"/>
      <c r="W182" s="6"/>
      <c r="X182" s="6"/>
      <c r="Y182" s="6"/>
      <c r="Z182" s="6"/>
      <c r="AA182" s="6"/>
      <c r="AB182" s="6"/>
      <c r="AC182" s="6"/>
      <c r="AD182" s="6"/>
      <c r="AE182" s="6"/>
      <c r="AF182" s="6"/>
    </row>
    <row r="183" ht="15.75" customHeight="1">
      <c r="A183" s="6"/>
      <c r="B183" s="6"/>
      <c r="C183" s="6"/>
      <c r="D183" s="6"/>
      <c r="E183" s="6"/>
      <c r="F183" s="6"/>
      <c r="G183" s="6"/>
      <c r="H183" s="6"/>
      <c r="I183" s="6"/>
      <c r="J183" s="6"/>
      <c r="K183" s="6"/>
      <c r="L183" s="6"/>
      <c r="M183" s="6"/>
      <c r="N183" s="6"/>
      <c r="O183" s="6"/>
      <c r="P183" s="6"/>
      <c r="Q183" s="6"/>
      <c r="R183" s="6"/>
      <c r="S183" s="6"/>
      <c r="T183" s="6"/>
      <c r="U183" s="6"/>
      <c r="V183" s="6"/>
      <c r="W183" s="6"/>
      <c r="X183" s="6"/>
      <c r="Y183" s="6"/>
      <c r="Z183" s="6"/>
      <c r="AA183" s="6"/>
      <c r="AB183" s="6"/>
      <c r="AC183" s="6"/>
      <c r="AD183" s="6"/>
      <c r="AE183" s="6"/>
      <c r="AF183" s="6"/>
    </row>
    <row r="184" ht="15.75" customHeight="1">
      <c r="A184" s="6"/>
      <c r="B184" s="6"/>
      <c r="C184" s="6"/>
      <c r="D184" s="6"/>
      <c r="E184" s="6"/>
      <c r="F184" s="6"/>
      <c r="G184" s="6"/>
      <c r="H184" s="6"/>
      <c r="I184" s="6"/>
      <c r="J184" s="6"/>
      <c r="K184" s="6"/>
      <c r="L184" s="6"/>
      <c r="M184" s="6"/>
      <c r="N184" s="6"/>
      <c r="O184" s="6"/>
      <c r="P184" s="6"/>
      <c r="Q184" s="6"/>
      <c r="R184" s="6"/>
      <c r="S184" s="6"/>
      <c r="T184" s="6"/>
      <c r="U184" s="6"/>
      <c r="V184" s="6"/>
      <c r="W184" s="6"/>
      <c r="X184" s="6"/>
      <c r="Y184" s="6"/>
      <c r="Z184" s="6"/>
      <c r="AA184" s="6"/>
      <c r="AB184" s="6"/>
      <c r="AC184" s="6"/>
      <c r="AD184" s="6"/>
      <c r="AE184" s="6"/>
      <c r="AF184" s="6"/>
    </row>
    <row r="185" ht="15.75" customHeight="1">
      <c r="A185" s="6"/>
      <c r="B185" s="6"/>
      <c r="C185" s="6"/>
      <c r="D185" s="6"/>
      <c r="E185" s="6"/>
      <c r="F185" s="6"/>
      <c r="G185" s="6"/>
      <c r="H185" s="6"/>
      <c r="I185" s="6"/>
      <c r="J185" s="6"/>
      <c r="K185" s="6"/>
      <c r="L185" s="6"/>
      <c r="M185" s="6"/>
      <c r="N185" s="6"/>
      <c r="O185" s="6"/>
      <c r="P185" s="6"/>
      <c r="Q185" s="6"/>
      <c r="R185" s="6"/>
      <c r="S185" s="6"/>
      <c r="T185" s="6"/>
      <c r="U185" s="6"/>
      <c r="V185" s="6"/>
      <c r="W185" s="6"/>
      <c r="X185" s="6"/>
      <c r="Y185" s="6"/>
      <c r="Z185" s="6"/>
      <c r="AA185" s="6"/>
      <c r="AB185" s="6"/>
      <c r="AC185" s="6"/>
      <c r="AD185" s="6"/>
      <c r="AE185" s="6"/>
      <c r="AF185" s="6"/>
    </row>
    <row r="186" ht="15.75" customHeight="1">
      <c r="A186" s="6"/>
      <c r="B186" s="6"/>
      <c r="C186" s="6"/>
      <c r="D186" s="6"/>
      <c r="E186" s="6"/>
      <c r="F186" s="6"/>
      <c r="G186" s="6"/>
      <c r="H186" s="6"/>
      <c r="I186" s="6"/>
      <c r="J186" s="6"/>
      <c r="K186" s="6"/>
      <c r="L186" s="6"/>
      <c r="M186" s="6"/>
      <c r="N186" s="6"/>
      <c r="O186" s="6"/>
      <c r="P186" s="6"/>
      <c r="Q186" s="6"/>
      <c r="R186" s="6"/>
      <c r="S186" s="6"/>
      <c r="T186" s="6"/>
      <c r="U186" s="6"/>
      <c r="V186" s="6"/>
      <c r="W186" s="6"/>
      <c r="X186" s="6"/>
      <c r="Y186" s="6"/>
      <c r="Z186" s="6"/>
      <c r="AA186" s="6"/>
      <c r="AB186" s="6"/>
      <c r="AC186" s="6"/>
      <c r="AD186" s="6"/>
      <c r="AE186" s="6"/>
      <c r="AF186" s="6"/>
    </row>
    <row r="187" ht="15.75" customHeight="1">
      <c r="A187" s="6"/>
      <c r="B187" s="6"/>
      <c r="C187" s="6"/>
      <c r="D187" s="6"/>
      <c r="E187" s="6"/>
      <c r="F187" s="6"/>
      <c r="G187" s="6"/>
      <c r="H187" s="6"/>
      <c r="I187" s="6"/>
      <c r="J187" s="6"/>
      <c r="K187" s="6"/>
      <c r="L187" s="6"/>
      <c r="M187" s="6"/>
      <c r="N187" s="6"/>
      <c r="O187" s="6"/>
      <c r="P187" s="6"/>
      <c r="Q187" s="6"/>
      <c r="R187" s="6"/>
      <c r="S187" s="6"/>
      <c r="T187" s="6"/>
      <c r="U187" s="6"/>
      <c r="V187" s="6"/>
      <c r="W187" s="6"/>
      <c r="X187" s="6"/>
      <c r="Y187" s="6"/>
      <c r="Z187" s="6"/>
      <c r="AA187" s="6"/>
      <c r="AB187" s="6"/>
      <c r="AC187" s="6"/>
      <c r="AD187" s="6"/>
      <c r="AE187" s="6"/>
      <c r="AF187" s="6"/>
    </row>
    <row r="188" ht="15.75" customHeight="1">
      <c r="A188" s="6"/>
      <c r="B188" s="6"/>
      <c r="C188" s="6"/>
      <c r="D188" s="6"/>
      <c r="E188" s="6"/>
      <c r="F188" s="6"/>
      <c r="G188" s="6"/>
      <c r="H188" s="6"/>
      <c r="I188" s="6"/>
      <c r="J188" s="6"/>
      <c r="K188" s="6"/>
      <c r="L188" s="6"/>
      <c r="M188" s="6"/>
      <c r="N188" s="6"/>
      <c r="O188" s="6"/>
      <c r="P188" s="6"/>
      <c r="Q188" s="6"/>
      <c r="R188" s="6"/>
      <c r="S188" s="6"/>
      <c r="T188" s="6"/>
      <c r="U188" s="6"/>
      <c r="V188" s="6"/>
      <c r="W188" s="6"/>
      <c r="X188" s="6"/>
      <c r="Y188" s="6"/>
      <c r="Z188" s="6"/>
      <c r="AA188" s="6"/>
      <c r="AB188" s="6"/>
      <c r="AC188" s="6"/>
      <c r="AD188" s="6"/>
      <c r="AE188" s="6"/>
      <c r="AF188" s="6"/>
    </row>
    <row r="189" ht="15.75" customHeight="1">
      <c r="A189" s="6"/>
      <c r="B189" s="6"/>
      <c r="C189" s="6"/>
      <c r="D189" s="6"/>
      <c r="E189" s="6"/>
      <c r="F189" s="6"/>
      <c r="G189" s="6"/>
      <c r="H189" s="6"/>
      <c r="I189" s="6"/>
      <c r="J189" s="6"/>
      <c r="K189" s="6"/>
      <c r="L189" s="6"/>
      <c r="M189" s="6"/>
      <c r="N189" s="6"/>
      <c r="O189" s="6"/>
      <c r="P189" s="6"/>
      <c r="Q189" s="6"/>
      <c r="R189" s="6"/>
      <c r="S189" s="6"/>
      <c r="T189" s="6"/>
      <c r="U189" s="6"/>
      <c r="V189" s="6"/>
      <c r="W189" s="6"/>
      <c r="X189" s="6"/>
      <c r="Y189" s="6"/>
      <c r="Z189" s="6"/>
      <c r="AA189" s="6"/>
      <c r="AB189" s="6"/>
      <c r="AC189" s="6"/>
      <c r="AD189" s="6"/>
      <c r="AE189" s="6"/>
      <c r="AF189" s="6"/>
    </row>
    <row r="190" ht="15.75" customHeight="1">
      <c r="A190" s="6"/>
      <c r="B190" s="6"/>
      <c r="C190" s="6"/>
      <c r="D190" s="6"/>
      <c r="E190" s="6"/>
      <c r="F190" s="6"/>
      <c r="G190" s="6"/>
      <c r="H190" s="6"/>
      <c r="I190" s="6"/>
      <c r="J190" s="6"/>
      <c r="K190" s="6"/>
      <c r="L190" s="6"/>
      <c r="M190" s="6"/>
      <c r="N190" s="6"/>
      <c r="O190" s="6"/>
      <c r="P190" s="6"/>
      <c r="Q190" s="6"/>
      <c r="R190" s="6"/>
      <c r="S190" s="6"/>
      <c r="T190" s="6"/>
      <c r="U190" s="6"/>
      <c r="V190" s="6"/>
      <c r="W190" s="6"/>
      <c r="X190" s="6"/>
      <c r="Y190" s="6"/>
      <c r="Z190" s="6"/>
      <c r="AA190" s="6"/>
      <c r="AB190" s="6"/>
      <c r="AC190" s="6"/>
      <c r="AD190" s="6"/>
      <c r="AE190" s="6"/>
      <c r="AF190" s="6"/>
    </row>
    <row r="191" ht="15.75" customHeight="1">
      <c r="A191" s="6"/>
      <c r="B191" s="6"/>
      <c r="C191" s="6"/>
      <c r="D191" s="6"/>
      <c r="E191" s="6"/>
      <c r="F191" s="6"/>
      <c r="G191" s="6"/>
      <c r="H191" s="6"/>
      <c r="I191" s="6"/>
      <c r="J191" s="6"/>
      <c r="K191" s="6"/>
      <c r="L191" s="6"/>
      <c r="M191" s="6"/>
      <c r="N191" s="6"/>
      <c r="O191" s="6"/>
      <c r="P191" s="6"/>
      <c r="Q191" s="6"/>
      <c r="R191" s="6"/>
      <c r="S191" s="6"/>
      <c r="T191" s="6"/>
      <c r="U191" s="6"/>
      <c r="V191" s="6"/>
      <c r="W191" s="6"/>
      <c r="X191" s="6"/>
      <c r="Y191" s="6"/>
      <c r="Z191" s="6"/>
      <c r="AA191" s="6"/>
      <c r="AB191" s="6"/>
      <c r="AC191" s="6"/>
      <c r="AD191" s="6"/>
      <c r="AE191" s="6"/>
      <c r="AF191" s="6"/>
    </row>
    <row r="192" ht="15.75" customHeight="1">
      <c r="A192" s="6"/>
      <c r="B192" s="6"/>
      <c r="C192" s="6"/>
      <c r="D192" s="6"/>
      <c r="E192" s="6"/>
      <c r="F192" s="6"/>
      <c r="G192" s="6"/>
      <c r="H192" s="6"/>
      <c r="I192" s="6"/>
      <c r="J192" s="6"/>
      <c r="K192" s="6"/>
      <c r="L192" s="6"/>
      <c r="M192" s="6"/>
      <c r="N192" s="6"/>
      <c r="O192" s="6"/>
      <c r="P192" s="6"/>
      <c r="Q192" s="6"/>
      <c r="R192" s="6"/>
      <c r="S192" s="6"/>
      <c r="T192" s="6"/>
      <c r="U192" s="6"/>
      <c r="V192" s="6"/>
      <c r="W192" s="6"/>
      <c r="X192" s="6"/>
      <c r="Y192" s="6"/>
      <c r="Z192" s="6"/>
      <c r="AA192" s="6"/>
      <c r="AB192" s="6"/>
      <c r="AC192" s="6"/>
      <c r="AD192" s="6"/>
      <c r="AE192" s="6"/>
      <c r="AF192" s="6"/>
    </row>
    <row r="193" ht="15.75" customHeight="1">
      <c r="A193" s="6"/>
      <c r="B193" s="6"/>
      <c r="C193" s="6"/>
      <c r="D193" s="6"/>
      <c r="E193" s="6"/>
      <c r="F193" s="6"/>
      <c r="G193" s="6"/>
      <c r="H193" s="6"/>
      <c r="I193" s="6"/>
      <c r="J193" s="6"/>
      <c r="K193" s="6"/>
      <c r="L193" s="6"/>
      <c r="M193" s="6"/>
      <c r="N193" s="6"/>
      <c r="O193" s="6"/>
      <c r="P193" s="6"/>
      <c r="Q193" s="6"/>
      <c r="R193" s="6"/>
      <c r="S193" s="6"/>
      <c r="T193" s="6"/>
      <c r="U193" s="6"/>
      <c r="V193" s="6"/>
      <c r="W193" s="6"/>
      <c r="X193" s="6"/>
      <c r="Y193" s="6"/>
      <c r="Z193" s="6"/>
      <c r="AA193" s="6"/>
      <c r="AB193" s="6"/>
      <c r="AC193" s="6"/>
      <c r="AD193" s="6"/>
      <c r="AE193" s="6"/>
      <c r="AF193" s="6"/>
    </row>
    <row r="194" ht="15.75" customHeight="1">
      <c r="A194" s="6"/>
      <c r="B194" s="6"/>
      <c r="C194" s="6"/>
      <c r="D194" s="6"/>
      <c r="E194" s="6"/>
      <c r="F194" s="6"/>
      <c r="G194" s="6"/>
      <c r="H194" s="6"/>
      <c r="I194" s="6"/>
      <c r="J194" s="6"/>
      <c r="K194" s="6"/>
      <c r="L194" s="6"/>
      <c r="M194" s="6"/>
      <c r="N194" s="6"/>
      <c r="O194" s="6"/>
      <c r="P194" s="6"/>
      <c r="Q194" s="6"/>
      <c r="R194" s="6"/>
      <c r="S194" s="6"/>
      <c r="T194" s="6"/>
      <c r="U194" s="6"/>
      <c r="V194" s="6"/>
      <c r="W194" s="6"/>
      <c r="X194" s="6"/>
      <c r="Y194" s="6"/>
      <c r="Z194" s="6"/>
      <c r="AA194" s="6"/>
      <c r="AB194" s="6"/>
      <c r="AC194" s="6"/>
      <c r="AD194" s="6"/>
      <c r="AE194" s="6"/>
      <c r="AF194" s="6"/>
    </row>
    <row r="195" ht="15.75" customHeight="1">
      <c r="A195" s="6"/>
      <c r="B195" s="6"/>
      <c r="C195" s="6"/>
      <c r="D195" s="6"/>
      <c r="E195" s="6"/>
      <c r="F195" s="6"/>
      <c r="G195" s="6"/>
      <c r="H195" s="6"/>
      <c r="I195" s="6"/>
      <c r="J195" s="6"/>
      <c r="K195" s="6"/>
      <c r="L195" s="6"/>
      <c r="M195" s="6"/>
      <c r="N195" s="6"/>
      <c r="O195" s="6"/>
      <c r="P195" s="6"/>
      <c r="Q195" s="6"/>
      <c r="R195" s="6"/>
      <c r="S195" s="6"/>
      <c r="T195" s="6"/>
      <c r="U195" s="6"/>
      <c r="V195" s="6"/>
      <c r="W195" s="6"/>
      <c r="X195" s="6"/>
      <c r="Y195" s="6"/>
      <c r="Z195" s="6"/>
      <c r="AA195" s="6"/>
      <c r="AB195" s="6"/>
      <c r="AC195" s="6"/>
      <c r="AD195" s="6"/>
      <c r="AE195" s="6"/>
      <c r="AF195" s="6"/>
    </row>
    <row r="196" ht="15.75" customHeight="1">
      <c r="A196" s="6"/>
      <c r="B196" s="6"/>
      <c r="C196" s="6"/>
      <c r="D196" s="6"/>
      <c r="E196" s="6"/>
      <c r="F196" s="6"/>
      <c r="G196" s="6"/>
      <c r="H196" s="6"/>
      <c r="I196" s="6"/>
      <c r="J196" s="6"/>
      <c r="K196" s="6"/>
      <c r="L196" s="6"/>
      <c r="M196" s="6"/>
      <c r="N196" s="6"/>
      <c r="O196" s="6"/>
      <c r="P196" s="6"/>
      <c r="Q196" s="6"/>
      <c r="R196" s="6"/>
      <c r="S196" s="6"/>
      <c r="T196" s="6"/>
      <c r="U196" s="6"/>
      <c r="V196" s="6"/>
      <c r="W196" s="6"/>
      <c r="X196" s="6"/>
      <c r="Y196" s="6"/>
      <c r="Z196" s="6"/>
      <c r="AA196" s="6"/>
      <c r="AB196" s="6"/>
      <c r="AC196" s="6"/>
      <c r="AD196" s="6"/>
      <c r="AE196" s="6"/>
      <c r="AF196" s="6"/>
    </row>
    <row r="197" ht="15.75" customHeight="1">
      <c r="A197" s="6"/>
      <c r="B197" s="6"/>
      <c r="C197" s="6"/>
      <c r="D197" s="6"/>
      <c r="E197" s="6"/>
      <c r="F197" s="6"/>
      <c r="G197" s="6"/>
      <c r="H197" s="6"/>
      <c r="I197" s="6"/>
      <c r="J197" s="6"/>
      <c r="K197" s="6"/>
      <c r="L197" s="6"/>
      <c r="M197" s="6"/>
      <c r="N197" s="6"/>
      <c r="O197" s="6"/>
      <c r="P197" s="6"/>
      <c r="Q197" s="6"/>
      <c r="R197" s="6"/>
      <c r="S197" s="6"/>
      <c r="T197" s="6"/>
      <c r="U197" s="6"/>
      <c r="V197" s="6"/>
      <c r="W197" s="6"/>
      <c r="X197" s="6"/>
      <c r="Y197" s="6"/>
      <c r="Z197" s="6"/>
      <c r="AA197" s="6"/>
      <c r="AB197" s="6"/>
      <c r="AC197" s="6"/>
      <c r="AD197" s="6"/>
      <c r="AE197" s="6"/>
      <c r="AF197" s="6"/>
    </row>
    <row r="198" ht="15.75" customHeight="1">
      <c r="A198" s="6"/>
      <c r="B198" s="6"/>
      <c r="C198" s="6"/>
      <c r="D198" s="6"/>
      <c r="E198" s="6"/>
      <c r="F198" s="6"/>
      <c r="G198" s="6"/>
      <c r="H198" s="6"/>
      <c r="I198" s="6"/>
      <c r="J198" s="6"/>
      <c r="K198" s="6"/>
      <c r="L198" s="6"/>
      <c r="M198" s="6"/>
      <c r="N198" s="6"/>
      <c r="O198" s="6"/>
      <c r="P198" s="6"/>
      <c r="Q198" s="6"/>
      <c r="R198" s="6"/>
      <c r="S198" s="6"/>
      <c r="T198" s="6"/>
      <c r="U198" s="6"/>
      <c r="V198" s="6"/>
      <c r="W198" s="6"/>
      <c r="X198" s="6"/>
      <c r="Y198" s="6"/>
      <c r="Z198" s="6"/>
      <c r="AA198" s="6"/>
      <c r="AB198" s="6"/>
      <c r="AC198" s="6"/>
      <c r="AD198" s="6"/>
      <c r="AE198" s="6"/>
      <c r="AF198" s="6"/>
    </row>
    <row r="199" ht="15.75" customHeight="1">
      <c r="A199" s="6"/>
      <c r="B199" s="6"/>
      <c r="C199" s="6"/>
      <c r="D199" s="6"/>
      <c r="E199" s="6"/>
      <c r="F199" s="6"/>
      <c r="G199" s="6"/>
      <c r="H199" s="6"/>
      <c r="I199" s="6"/>
      <c r="J199" s="6"/>
      <c r="K199" s="6"/>
      <c r="L199" s="6"/>
      <c r="M199" s="6"/>
      <c r="N199" s="6"/>
      <c r="O199" s="6"/>
      <c r="P199" s="6"/>
      <c r="Q199" s="6"/>
      <c r="R199" s="6"/>
      <c r="S199" s="6"/>
      <c r="T199" s="6"/>
      <c r="U199" s="6"/>
      <c r="V199" s="6"/>
      <c r="W199" s="6"/>
      <c r="X199" s="6"/>
      <c r="Y199" s="6"/>
      <c r="Z199" s="6"/>
      <c r="AA199" s="6"/>
      <c r="AB199" s="6"/>
      <c r="AC199" s="6"/>
      <c r="AD199" s="6"/>
      <c r="AE199" s="6"/>
      <c r="AF199" s="6"/>
    </row>
    <row r="200" ht="15.75" customHeight="1">
      <c r="A200" s="6"/>
      <c r="B200" s="6"/>
      <c r="C200" s="6"/>
      <c r="D200" s="6"/>
      <c r="E200" s="6"/>
      <c r="F200" s="6"/>
      <c r="G200" s="6"/>
      <c r="H200" s="6"/>
      <c r="I200" s="6"/>
      <c r="J200" s="6"/>
      <c r="K200" s="6"/>
      <c r="L200" s="6"/>
      <c r="M200" s="6"/>
      <c r="N200" s="6"/>
      <c r="O200" s="6"/>
      <c r="P200" s="6"/>
      <c r="Q200" s="6"/>
      <c r="R200" s="6"/>
      <c r="S200" s="6"/>
      <c r="T200" s="6"/>
      <c r="U200" s="6"/>
      <c r="V200" s="6"/>
      <c r="W200" s="6"/>
      <c r="X200" s="6"/>
      <c r="Y200" s="6"/>
      <c r="Z200" s="6"/>
      <c r="AA200" s="6"/>
      <c r="AB200" s="6"/>
      <c r="AC200" s="6"/>
      <c r="AD200" s="6"/>
      <c r="AE200" s="6"/>
      <c r="AF200" s="6"/>
    </row>
    <row r="201" ht="15.75" customHeight="1">
      <c r="A201" s="6"/>
      <c r="B201" s="6"/>
      <c r="C201" s="6"/>
      <c r="D201" s="6"/>
      <c r="E201" s="6"/>
      <c r="F201" s="6"/>
      <c r="G201" s="6"/>
      <c r="H201" s="6"/>
      <c r="I201" s="6"/>
      <c r="J201" s="6"/>
      <c r="K201" s="6"/>
      <c r="L201" s="6"/>
      <c r="M201" s="6"/>
      <c r="N201" s="6"/>
      <c r="O201" s="6"/>
      <c r="P201" s="6"/>
      <c r="Q201" s="6"/>
      <c r="R201" s="6"/>
      <c r="S201" s="6"/>
      <c r="T201" s="6"/>
      <c r="U201" s="6"/>
      <c r="V201" s="6"/>
      <c r="W201" s="6"/>
      <c r="X201" s="6"/>
      <c r="Y201" s="6"/>
      <c r="Z201" s="6"/>
      <c r="AA201" s="6"/>
      <c r="AB201" s="6"/>
      <c r="AC201" s="6"/>
      <c r="AD201" s="6"/>
      <c r="AE201" s="6"/>
      <c r="AF201" s="6"/>
    </row>
    <row r="202" ht="15.75" customHeight="1">
      <c r="A202" s="6"/>
      <c r="B202" s="6"/>
      <c r="C202" s="6"/>
      <c r="D202" s="6"/>
      <c r="E202" s="6"/>
      <c r="F202" s="6"/>
      <c r="G202" s="6"/>
      <c r="H202" s="6"/>
      <c r="I202" s="6"/>
      <c r="J202" s="6"/>
      <c r="K202" s="6"/>
      <c r="L202" s="6"/>
      <c r="M202" s="6"/>
      <c r="N202" s="6"/>
      <c r="O202" s="6"/>
      <c r="P202" s="6"/>
      <c r="Q202" s="6"/>
      <c r="R202" s="6"/>
      <c r="S202" s="6"/>
      <c r="T202" s="6"/>
      <c r="U202" s="6"/>
      <c r="V202" s="6"/>
      <c r="W202" s="6"/>
      <c r="X202" s="6"/>
      <c r="Y202" s="6"/>
      <c r="Z202" s="6"/>
      <c r="AA202" s="6"/>
      <c r="AB202" s="6"/>
      <c r="AC202" s="6"/>
      <c r="AD202" s="6"/>
      <c r="AE202" s="6"/>
      <c r="AF202" s="6"/>
    </row>
    <row r="203" ht="15.75" customHeight="1">
      <c r="A203" s="6"/>
      <c r="B203" s="6"/>
      <c r="C203" s="6"/>
      <c r="D203" s="6"/>
      <c r="E203" s="6"/>
      <c r="F203" s="6"/>
      <c r="G203" s="6"/>
      <c r="H203" s="6"/>
      <c r="I203" s="6"/>
      <c r="J203" s="6"/>
      <c r="K203" s="6"/>
      <c r="L203" s="6"/>
      <c r="M203" s="6"/>
      <c r="N203" s="6"/>
      <c r="O203" s="6"/>
      <c r="P203" s="6"/>
      <c r="Q203" s="6"/>
      <c r="R203" s="6"/>
      <c r="S203" s="6"/>
      <c r="T203" s="6"/>
      <c r="U203" s="6"/>
      <c r="V203" s="6"/>
      <c r="W203" s="6"/>
      <c r="X203" s="6"/>
      <c r="Y203" s="6"/>
      <c r="Z203" s="6"/>
      <c r="AA203" s="6"/>
      <c r="AB203" s="6"/>
      <c r="AC203" s="6"/>
      <c r="AD203" s="6"/>
      <c r="AE203" s="6"/>
      <c r="AF203" s="6"/>
    </row>
    <row r="204" ht="15.75" customHeight="1">
      <c r="A204" s="6"/>
      <c r="B204" s="6"/>
      <c r="C204" s="6"/>
      <c r="D204" s="6"/>
      <c r="E204" s="6"/>
      <c r="F204" s="6"/>
      <c r="G204" s="6"/>
      <c r="H204" s="6"/>
      <c r="I204" s="6"/>
      <c r="J204" s="6"/>
      <c r="K204" s="6"/>
      <c r="L204" s="6"/>
      <c r="M204" s="6"/>
      <c r="N204" s="6"/>
      <c r="O204" s="6"/>
      <c r="P204" s="6"/>
      <c r="Q204" s="6"/>
      <c r="R204" s="6"/>
      <c r="S204" s="6"/>
      <c r="T204" s="6"/>
      <c r="U204" s="6"/>
      <c r="V204" s="6"/>
      <c r="W204" s="6"/>
      <c r="X204" s="6"/>
      <c r="Y204" s="6"/>
      <c r="Z204" s="6"/>
      <c r="AA204" s="6"/>
      <c r="AB204" s="6"/>
      <c r="AC204" s="6"/>
      <c r="AD204" s="6"/>
      <c r="AE204" s="6"/>
      <c r="AF204" s="6"/>
    </row>
    <row r="205" ht="15.75" customHeight="1">
      <c r="A205" s="6"/>
      <c r="B205" s="6"/>
      <c r="C205" s="6"/>
      <c r="D205" s="6"/>
      <c r="E205" s="6"/>
      <c r="F205" s="6"/>
      <c r="G205" s="6"/>
      <c r="H205" s="6"/>
      <c r="I205" s="6"/>
      <c r="J205" s="6"/>
      <c r="K205" s="6"/>
      <c r="L205" s="6"/>
      <c r="M205" s="6"/>
      <c r="N205" s="6"/>
      <c r="O205" s="6"/>
      <c r="P205" s="6"/>
      <c r="Q205" s="6"/>
      <c r="R205" s="6"/>
      <c r="S205" s="6"/>
      <c r="T205" s="6"/>
      <c r="U205" s="6"/>
      <c r="V205" s="6"/>
      <c r="W205" s="6"/>
      <c r="X205" s="6"/>
      <c r="Y205" s="6"/>
      <c r="Z205" s="6"/>
      <c r="AA205" s="6"/>
      <c r="AB205" s="6"/>
      <c r="AC205" s="6"/>
      <c r="AD205" s="6"/>
      <c r="AE205" s="6"/>
      <c r="AF205" s="6"/>
    </row>
    <row r="206" ht="15.75" customHeight="1">
      <c r="A206" s="6"/>
      <c r="B206" s="6"/>
      <c r="C206" s="6"/>
      <c r="D206" s="6"/>
      <c r="E206" s="6"/>
      <c r="F206" s="6"/>
      <c r="G206" s="6"/>
      <c r="H206" s="6"/>
      <c r="I206" s="6"/>
      <c r="J206" s="6"/>
      <c r="K206" s="6"/>
      <c r="L206" s="6"/>
      <c r="M206" s="6"/>
      <c r="N206" s="6"/>
      <c r="O206" s="6"/>
      <c r="P206" s="6"/>
      <c r="Q206" s="6"/>
      <c r="R206" s="6"/>
      <c r="S206" s="6"/>
      <c r="T206" s="6"/>
      <c r="U206" s="6"/>
      <c r="V206" s="6"/>
      <c r="W206" s="6"/>
      <c r="X206" s="6"/>
      <c r="Y206" s="6"/>
      <c r="Z206" s="6"/>
      <c r="AA206" s="6"/>
      <c r="AB206" s="6"/>
      <c r="AC206" s="6"/>
      <c r="AD206" s="6"/>
      <c r="AE206" s="6"/>
      <c r="AF206" s="6"/>
    </row>
    <row r="207" ht="15.75" customHeight="1">
      <c r="A207" s="6"/>
      <c r="B207" s="6"/>
      <c r="C207" s="6"/>
      <c r="D207" s="6"/>
      <c r="E207" s="6"/>
      <c r="F207" s="6"/>
      <c r="G207" s="6"/>
      <c r="H207" s="6"/>
      <c r="I207" s="6"/>
      <c r="J207" s="6"/>
      <c r="K207" s="6"/>
      <c r="L207" s="6"/>
      <c r="M207" s="6"/>
      <c r="N207" s="6"/>
      <c r="O207" s="6"/>
      <c r="P207" s="6"/>
      <c r="Q207" s="6"/>
      <c r="R207" s="6"/>
      <c r="S207" s="6"/>
      <c r="T207" s="6"/>
      <c r="U207" s="6"/>
      <c r="V207" s="6"/>
      <c r="W207" s="6"/>
      <c r="X207" s="6"/>
      <c r="Y207" s="6"/>
      <c r="Z207" s="6"/>
      <c r="AA207" s="6"/>
      <c r="AB207" s="6"/>
      <c r="AC207" s="6"/>
      <c r="AD207" s="6"/>
      <c r="AE207" s="6"/>
      <c r="AF207" s="6"/>
    </row>
    <row r="208" ht="15.75" customHeight="1">
      <c r="A208" s="6"/>
      <c r="B208" s="6"/>
      <c r="C208" s="6"/>
      <c r="D208" s="6"/>
      <c r="E208" s="6"/>
      <c r="F208" s="6"/>
      <c r="G208" s="6"/>
      <c r="H208" s="6"/>
      <c r="I208" s="6"/>
      <c r="J208" s="6"/>
      <c r="K208" s="6"/>
      <c r="L208" s="6"/>
      <c r="M208" s="6"/>
      <c r="N208" s="6"/>
      <c r="O208" s="6"/>
      <c r="P208" s="6"/>
      <c r="Q208" s="6"/>
      <c r="R208" s="6"/>
      <c r="S208" s="6"/>
      <c r="T208" s="6"/>
      <c r="U208" s="6"/>
      <c r="V208" s="6"/>
      <c r="W208" s="6"/>
      <c r="X208" s="6"/>
      <c r="Y208" s="6"/>
      <c r="Z208" s="6"/>
      <c r="AA208" s="6"/>
      <c r="AB208" s="6"/>
      <c r="AC208" s="6"/>
      <c r="AD208" s="6"/>
      <c r="AE208" s="6"/>
      <c r="AF208" s="6"/>
    </row>
    <row r="209" ht="15.75" customHeight="1">
      <c r="A209" s="6"/>
      <c r="B209" s="6"/>
      <c r="C209" s="6"/>
      <c r="D209" s="6"/>
      <c r="E209" s="6"/>
      <c r="F209" s="6"/>
      <c r="G209" s="6"/>
      <c r="H209" s="6"/>
      <c r="I209" s="6"/>
      <c r="J209" s="6"/>
      <c r="K209" s="6"/>
      <c r="L209" s="6"/>
      <c r="M209" s="6"/>
      <c r="N209" s="6"/>
      <c r="O209" s="6"/>
      <c r="P209" s="6"/>
      <c r="Q209" s="6"/>
      <c r="R209" s="6"/>
      <c r="S209" s="6"/>
      <c r="T209" s="6"/>
      <c r="U209" s="6"/>
      <c r="V209" s="6"/>
      <c r="W209" s="6"/>
      <c r="X209" s="6"/>
      <c r="Y209" s="6"/>
      <c r="Z209" s="6"/>
      <c r="AA209" s="6"/>
      <c r="AB209" s="6"/>
      <c r="AC209" s="6"/>
      <c r="AD209" s="6"/>
      <c r="AE209" s="6"/>
      <c r="AF209" s="6"/>
    </row>
    <row r="210" ht="15.75" customHeight="1">
      <c r="A210" s="6"/>
      <c r="B210" s="6"/>
      <c r="C210" s="6"/>
      <c r="D210" s="6"/>
      <c r="E210" s="6"/>
      <c r="F210" s="6"/>
      <c r="G210" s="6"/>
      <c r="H210" s="6"/>
      <c r="I210" s="6"/>
      <c r="J210" s="6"/>
      <c r="K210" s="6"/>
      <c r="L210" s="6"/>
      <c r="M210" s="6"/>
      <c r="N210" s="6"/>
      <c r="O210" s="6"/>
      <c r="P210" s="6"/>
      <c r="Q210" s="6"/>
      <c r="R210" s="6"/>
      <c r="S210" s="6"/>
      <c r="T210" s="6"/>
      <c r="U210" s="6"/>
      <c r="V210" s="6"/>
      <c r="W210" s="6"/>
      <c r="X210" s="6"/>
      <c r="Y210" s="6"/>
      <c r="Z210" s="6"/>
      <c r="AA210" s="6"/>
      <c r="AB210" s="6"/>
      <c r="AC210" s="6"/>
      <c r="AD210" s="6"/>
      <c r="AE210" s="6"/>
      <c r="AF210" s="6"/>
    </row>
    <row r="211" ht="15.75" customHeight="1">
      <c r="A211" s="6"/>
      <c r="B211" s="6"/>
      <c r="C211" s="6"/>
      <c r="D211" s="6"/>
      <c r="E211" s="6"/>
      <c r="F211" s="6"/>
      <c r="G211" s="6"/>
      <c r="H211" s="6"/>
      <c r="I211" s="6"/>
      <c r="J211" s="6"/>
      <c r="K211" s="6"/>
      <c r="L211" s="6"/>
      <c r="M211" s="6"/>
      <c r="N211" s="6"/>
      <c r="O211" s="6"/>
      <c r="P211" s="6"/>
      <c r="Q211" s="6"/>
      <c r="R211" s="6"/>
      <c r="S211" s="6"/>
      <c r="T211" s="6"/>
      <c r="U211" s="6"/>
      <c r="V211" s="6"/>
      <c r="W211" s="6"/>
      <c r="X211" s="6"/>
      <c r="Y211" s="6"/>
      <c r="Z211" s="6"/>
      <c r="AA211" s="6"/>
      <c r="AB211" s="6"/>
      <c r="AC211" s="6"/>
      <c r="AD211" s="6"/>
      <c r="AE211" s="6"/>
      <c r="AF211" s="6"/>
    </row>
    <row r="212" ht="15.75" customHeight="1">
      <c r="A212" s="6"/>
      <c r="B212" s="6"/>
      <c r="C212" s="6"/>
      <c r="D212" s="6"/>
      <c r="E212" s="6"/>
      <c r="F212" s="6"/>
      <c r="G212" s="6"/>
      <c r="H212" s="6"/>
      <c r="I212" s="6"/>
      <c r="J212" s="6"/>
      <c r="K212" s="6"/>
      <c r="L212" s="6"/>
      <c r="M212" s="6"/>
      <c r="N212" s="6"/>
      <c r="O212" s="6"/>
      <c r="P212" s="6"/>
      <c r="Q212" s="6"/>
      <c r="R212" s="6"/>
      <c r="S212" s="6"/>
      <c r="T212" s="6"/>
      <c r="U212" s="6"/>
      <c r="V212" s="6"/>
      <c r="W212" s="6"/>
      <c r="X212" s="6"/>
      <c r="Y212" s="6"/>
      <c r="Z212" s="6"/>
      <c r="AA212" s="6"/>
      <c r="AB212" s="6"/>
      <c r="AC212" s="6"/>
      <c r="AD212" s="6"/>
      <c r="AE212" s="6"/>
      <c r="AF212" s="6"/>
    </row>
    <row r="213" ht="15.75" customHeight="1">
      <c r="A213" s="6"/>
      <c r="B213" s="6"/>
      <c r="C213" s="6"/>
      <c r="D213" s="6"/>
      <c r="E213" s="6"/>
      <c r="F213" s="6"/>
      <c r="G213" s="6"/>
      <c r="H213" s="6"/>
      <c r="I213" s="6"/>
      <c r="J213" s="6"/>
      <c r="K213" s="6"/>
      <c r="L213" s="6"/>
      <c r="M213" s="6"/>
      <c r="N213" s="6"/>
      <c r="O213" s="6"/>
      <c r="P213" s="6"/>
      <c r="Q213" s="6"/>
      <c r="R213" s="6"/>
      <c r="S213" s="6"/>
      <c r="T213" s="6"/>
      <c r="U213" s="6"/>
      <c r="V213" s="6"/>
      <c r="W213" s="6"/>
      <c r="X213" s="6"/>
      <c r="Y213" s="6"/>
      <c r="Z213" s="6"/>
      <c r="AA213" s="6"/>
      <c r="AB213" s="6"/>
      <c r="AC213" s="6"/>
      <c r="AD213" s="6"/>
      <c r="AE213" s="6"/>
      <c r="AF213" s="6"/>
    </row>
    <row r="214" ht="15.75" customHeight="1">
      <c r="A214" s="6"/>
      <c r="B214" s="6"/>
      <c r="C214" s="6"/>
      <c r="D214" s="6"/>
      <c r="E214" s="6"/>
      <c r="F214" s="6"/>
      <c r="G214" s="6"/>
      <c r="H214" s="6"/>
      <c r="I214" s="6"/>
      <c r="J214" s="6"/>
      <c r="K214" s="6"/>
      <c r="L214" s="6"/>
      <c r="M214" s="6"/>
      <c r="N214" s="6"/>
      <c r="O214" s="6"/>
      <c r="P214" s="6"/>
      <c r="Q214" s="6"/>
      <c r="R214" s="6"/>
      <c r="S214" s="6"/>
      <c r="T214" s="6"/>
      <c r="U214" s="6"/>
      <c r="V214" s="6"/>
      <c r="W214" s="6"/>
      <c r="X214" s="6"/>
      <c r="Y214" s="6"/>
      <c r="Z214" s="6"/>
      <c r="AA214" s="6"/>
      <c r="AB214" s="6"/>
      <c r="AC214" s="6"/>
      <c r="AD214" s="6"/>
      <c r="AE214" s="6"/>
      <c r="AF214" s="6"/>
    </row>
    <row r="215" ht="15.75" customHeight="1">
      <c r="A215" s="6"/>
      <c r="B215" s="6"/>
      <c r="C215" s="6"/>
      <c r="D215" s="6"/>
      <c r="E215" s="6"/>
      <c r="F215" s="6"/>
      <c r="G215" s="6"/>
      <c r="H215" s="6"/>
      <c r="I215" s="6"/>
      <c r="J215" s="6"/>
      <c r="K215" s="6"/>
      <c r="L215" s="6"/>
      <c r="M215" s="6"/>
      <c r="N215" s="6"/>
      <c r="O215" s="6"/>
      <c r="P215" s="6"/>
      <c r="Q215" s="6"/>
      <c r="R215" s="6"/>
      <c r="S215" s="6"/>
      <c r="T215" s="6"/>
      <c r="U215" s="6"/>
      <c r="V215" s="6"/>
      <c r="W215" s="6"/>
      <c r="X215" s="6"/>
      <c r="Y215" s="6"/>
      <c r="Z215" s="6"/>
      <c r="AA215" s="6"/>
      <c r="AB215" s="6"/>
      <c r="AC215" s="6"/>
      <c r="AD215" s="6"/>
      <c r="AE215" s="6"/>
      <c r="AF215" s="6"/>
    </row>
    <row r="216" ht="15.75" customHeight="1">
      <c r="A216" s="6"/>
      <c r="B216" s="6"/>
      <c r="C216" s="6"/>
      <c r="D216" s="6"/>
      <c r="E216" s="6"/>
      <c r="F216" s="6"/>
      <c r="G216" s="6"/>
      <c r="H216" s="6"/>
      <c r="I216" s="6"/>
      <c r="J216" s="6"/>
      <c r="K216" s="6"/>
      <c r="L216" s="6"/>
      <c r="M216" s="6"/>
      <c r="N216" s="6"/>
      <c r="O216" s="6"/>
      <c r="P216" s="6"/>
      <c r="Q216" s="6"/>
      <c r="R216" s="6"/>
      <c r="S216" s="6"/>
      <c r="T216" s="6"/>
      <c r="U216" s="6"/>
      <c r="V216" s="6"/>
      <c r="W216" s="6"/>
      <c r="X216" s="6"/>
      <c r="Y216" s="6"/>
      <c r="Z216" s="6"/>
      <c r="AA216" s="6"/>
      <c r="AB216" s="6"/>
      <c r="AC216" s="6"/>
      <c r="AD216" s="6"/>
      <c r="AE216" s="6"/>
      <c r="AF216" s="6"/>
    </row>
    <row r="217" ht="15.75" customHeight="1">
      <c r="A217" s="6"/>
      <c r="B217" s="6"/>
      <c r="C217" s="6"/>
      <c r="D217" s="6"/>
      <c r="E217" s="6"/>
      <c r="F217" s="6"/>
      <c r="G217" s="6"/>
      <c r="H217" s="6"/>
      <c r="I217" s="6"/>
      <c r="J217" s="6"/>
      <c r="K217" s="6"/>
      <c r="L217" s="6"/>
      <c r="M217" s="6"/>
      <c r="N217" s="6"/>
      <c r="O217" s="6"/>
      <c r="P217" s="6"/>
      <c r="Q217" s="6"/>
      <c r="R217" s="6"/>
      <c r="S217" s="6"/>
      <c r="T217" s="6"/>
      <c r="U217" s="6"/>
      <c r="V217" s="6"/>
      <c r="W217" s="6"/>
      <c r="X217" s="6"/>
      <c r="Y217" s="6"/>
      <c r="Z217" s="6"/>
      <c r="AA217" s="6"/>
      <c r="AB217" s="6"/>
      <c r="AC217" s="6"/>
      <c r="AD217" s="6"/>
      <c r="AE217" s="6"/>
      <c r="AF217" s="6"/>
    </row>
    <row r="218" ht="15.75" customHeight="1">
      <c r="A218" s="6"/>
      <c r="B218" s="6"/>
      <c r="C218" s="6"/>
      <c r="D218" s="6"/>
      <c r="E218" s="6"/>
      <c r="F218" s="6"/>
      <c r="G218" s="6"/>
      <c r="H218" s="6"/>
      <c r="I218" s="6"/>
      <c r="J218" s="6"/>
      <c r="K218" s="6"/>
      <c r="L218" s="6"/>
      <c r="M218" s="6"/>
      <c r="N218" s="6"/>
      <c r="O218" s="6"/>
      <c r="P218" s="6"/>
      <c r="Q218" s="6"/>
      <c r="R218" s="6"/>
      <c r="S218" s="6"/>
      <c r="T218" s="6"/>
      <c r="U218" s="6"/>
      <c r="V218" s="6"/>
      <c r="W218" s="6"/>
      <c r="X218" s="6"/>
      <c r="Y218" s="6"/>
      <c r="Z218" s="6"/>
      <c r="AA218" s="6"/>
      <c r="AB218" s="6"/>
      <c r="AC218" s="6"/>
      <c r="AD218" s="6"/>
      <c r="AE218" s="6"/>
      <c r="AF218" s="6"/>
    </row>
    <row r="219" ht="15.75" customHeight="1">
      <c r="A219" s="6"/>
      <c r="B219" s="6"/>
      <c r="C219" s="6"/>
      <c r="D219" s="6"/>
      <c r="E219" s="6"/>
      <c r="F219" s="6"/>
      <c r="G219" s="6"/>
      <c r="H219" s="6"/>
      <c r="I219" s="6"/>
      <c r="J219" s="6"/>
      <c r="K219" s="6"/>
      <c r="L219" s="6"/>
      <c r="M219" s="6"/>
      <c r="N219" s="6"/>
      <c r="O219" s="6"/>
      <c r="P219" s="6"/>
      <c r="Q219" s="6"/>
      <c r="R219" s="6"/>
      <c r="S219" s="6"/>
      <c r="T219" s="6"/>
      <c r="U219" s="6"/>
      <c r="V219" s="6"/>
      <c r="W219" s="6"/>
      <c r="X219" s="6"/>
      <c r="Y219" s="6"/>
      <c r="Z219" s="6"/>
      <c r="AA219" s="6"/>
      <c r="AB219" s="6"/>
      <c r="AC219" s="6"/>
      <c r="AD219" s="6"/>
      <c r="AE219" s="6"/>
      <c r="AF219" s="6"/>
    </row>
    <row r="220" ht="15.75" customHeight="1">
      <c r="A220" s="6"/>
      <c r="B220" s="6"/>
      <c r="C220" s="6"/>
      <c r="D220" s="6"/>
      <c r="E220" s="6"/>
      <c r="F220" s="6"/>
      <c r="G220" s="6"/>
      <c r="H220" s="6"/>
      <c r="I220" s="6"/>
      <c r="J220" s="6"/>
      <c r="K220" s="6"/>
      <c r="L220" s="6"/>
      <c r="M220" s="6"/>
      <c r="N220" s="6"/>
      <c r="O220" s="6"/>
      <c r="P220" s="6"/>
      <c r="Q220" s="6"/>
      <c r="R220" s="6"/>
      <c r="S220" s="6"/>
      <c r="T220" s="6"/>
      <c r="U220" s="6"/>
      <c r="V220" s="6"/>
      <c r="W220" s="6"/>
      <c r="X220" s="6"/>
      <c r="Y220" s="6"/>
      <c r="Z220" s="6"/>
      <c r="AA220" s="6"/>
      <c r="AB220" s="6"/>
      <c r="AC220" s="6"/>
      <c r="AD220" s="6"/>
      <c r="AE220" s="6"/>
      <c r="AF220" s="6"/>
    </row>
    <row r="221" ht="15.75" customHeight="1">
      <c r="A221" s="6"/>
      <c r="B221" s="6"/>
      <c r="C221" s="6"/>
      <c r="D221" s="6"/>
      <c r="E221" s="6"/>
      <c r="F221" s="6"/>
      <c r="G221" s="6"/>
      <c r="H221" s="6"/>
      <c r="I221" s="6"/>
      <c r="J221" s="6"/>
      <c r="K221" s="6"/>
      <c r="L221" s="6"/>
      <c r="M221" s="6"/>
      <c r="N221" s="6"/>
      <c r="O221" s="6"/>
      <c r="P221" s="6"/>
      <c r="Q221" s="6"/>
      <c r="R221" s="6"/>
      <c r="S221" s="6"/>
      <c r="T221" s="6"/>
      <c r="U221" s="6"/>
      <c r="V221" s="6"/>
      <c r="W221" s="6"/>
      <c r="X221" s="6"/>
      <c r="Y221" s="6"/>
      <c r="Z221" s="6"/>
      <c r="AA221" s="6"/>
      <c r="AB221" s="6"/>
      <c r="AC221" s="6"/>
      <c r="AD221" s="6"/>
      <c r="AE221" s="6"/>
      <c r="AF221" s="6"/>
    </row>
    <row r="222" ht="15.75" customHeight="1">
      <c r="A222" s="6"/>
      <c r="B222" s="6"/>
      <c r="C222" s="6"/>
      <c r="D222" s="6"/>
      <c r="E222" s="6"/>
      <c r="F222" s="6"/>
      <c r="G222" s="6"/>
      <c r="H222" s="6"/>
      <c r="I222" s="6"/>
      <c r="J222" s="6"/>
      <c r="K222" s="6"/>
      <c r="L222" s="6"/>
      <c r="M222" s="6"/>
      <c r="N222" s="6"/>
      <c r="O222" s="6"/>
      <c r="P222" s="6"/>
      <c r="Q222" s="6"/>
      <c r="R222" s="6"/>
      <c r="S222" s="6"/>
      <c r="T222" s="6"/>
      <c r="U222" s="6"/>
      <c r="V222" s="6"/>
      <c r="W222" s="6"/>
      <c r="X222" s="6"/>
      <c r="Y222" s="6"/>
      <c r="Z222" s="6"/>
      <c r="AA222" s="6"/>
      <c r="AB222" s="6"/>
      <c r="AC222" s="6"/>
      <c r="AD222" s="6"/>
      <c r="AE222" s="6"/>
      <c r="AF222" s="6"/>
    </row>
    <row r="223" ht="15.75" customHeight="1">
      <c r="A223" s="6"/>
      <c r="B223" s="6"/>
      <c r="C223" s="6"/>
      <c r="D223" s="6"/>
      <c r="E223" s="6"/>
      <c r="F223" s="6"/>
      <c r="G223" s="6"/>
      <c r="H223" s="6"/>
      <c r="I223" s="6"/>
      <c r="J223" s="6"/>
      <c r="K223" s="6"/>
      <c r="L223" s="6"/>
      <c r="M223" s="6"/>
      <c r="N223" s="6"/>
      <c r="O223" s="6"/>
      <c r="P223" s="6"/>
      <c r="Q223" s="6"/>
      <c r="R223" s="6"/>
      <c r="S223" s="6"/>
      <c r="T223" s="6"/>
      <c r="U223" s="6"/>
      <c r="V223" s="6"/>
      <c r="W223" s="6"/>
      <c r="X223" s="6"/>
      <c r="Y223" s="6"/>
      <c r="Z223" s="6"/>
      <c r="AA223" s="6"/>
      <c r="AB223" s="6"/>
      <c r="AC223" s="6"/>
      <c r="AD223" s="6"/>
      <c r="AE223" s="6"/>
      <c r="AF223" s="6"/>
    </row>
    <row r="224" ht="15.75" customHeight="1">
      <c r="A224" s="6"/>
      <c r="B224" s="6"/>
      <c r="C224" s="6"/>
      <c r="D224" s="6"/>
      <c r="E224" s="6"/>
      <c r="F224" s="6"/>
      <c r="G224" s="6"/>
      <c r="H224" s="6"/>
      <c r="I224" s="6"/>
      <c r="J224" s="6"/>
      <c r="K224" s="6"/>
      <c r="L224" s="6"/>
      <c r="M224" s="6"/>
      <c r="N224" s="6"/>
      <c r="O224" s="6"/>
      <c r="P224" s="6"/>
      <c r="Q224" s="6"/>
      <c r="R224" s="6"/>
      <c r="S224" s="6"/>
      <c r="T224" s="6"/>
      <c r="U224" s="6"/>
      <c r="V224" s="6"/>
      <c r="W224" s="6"/>
      <c r="X224" s="6"/>
      <c r="Y224" s="6"/>
      <c r="Z224" s="6"/>
      <c r="AA224" s="6"/>
      <c r="AB224" s="6"/>
      <c r="AC224" s="6"/>
      <c r="AD224" s="6"/>
      <c r="AE224" s="6"/>
      <c r="AF224" s="6"/>
    </row>
    <row r="225" ht="15.75" customHeight="1">
      <c r="A225" s="6"/>
      <c r="B225" s="6"/>
      <c r="C225" s="6"/>
      <c r="D225" s="6"/>
      <c r="E225" s="6"/>
      <c r="F225" s="6"/>
      <c r="G225" s="6"/>
      <c r="H225" s="6"/>
      <c r="I225" s="6"/>
      <c r="J225" s="6"/>
      <c r="K225" s="6"/>
      <c r="L225" s="6"/>
      <c r="M225" s="6"/>
      <c r="N225" s="6"/>
      <c r="O225" s="6"/>
      <c r="P225" s="6"/>
      <c r="Q225" s="6"/>
      <c r="R225" s="6"/>
      <c r="S225" s="6"/>
      <c r="T225" s="6"/>
      <c r="U225" s="6"/>
      <c r="V225" s="6"/>
      <c r="W225" s="6"/>
      <c r="X225" s="6"/>
      <c r="Y225" s="6"/>
      <c r="Z225" s="6"/>
      <c r="AA225" s="6"/>
      <c r="AB225" s="6"/>
      <c r="AC225" s="6"/>
      <c r="AD225" s="6"/>
      <c r="AE225" s="6"/>
      <c r="AF225" s="6"/>
    </row>
    <row r="226" ht="15.75" customHeight="1">
      <c r="A226" s="6"/>
      <c r="B226" s="6"/>
      <c r="C226" s="6"/>
      <c r="D226" s="6"/>
      <c r="E226" s="6"/>
      <c r="F226" s="6"/>
      <c r="G226" s="6"/>
      <c r="H226" s="6"/>
      <c r="I226" s="6"/>
      <c r="J226" s="6"/>
      <c r="K226" s="6"/>
      <c r="L226" s="6"/>
      <c r="M226" s="6"/>
      <c r="N226" s="6"/>
      <c r="O226" s="6"/>
      <c r="P226" s="6"/>
      <c r="Q226" s="6"/>
      <c r="R226" s="6"/>
      <c r="S226" s="6"/>
      <c r="T226" s="6"/>
      <c r="U226" s="6"/>
      <c r="V226" s="6"/>
      <c r="W226" s="6"/>
      <c r="X226" s="6"/>
      <c r="Y226" s="6"/>
      <c r="Z226" s="6"/>
      <c r="AA226" s="6"/>
      <c r="AB226" s="6"/>
      <c r="AC226" s="6"/>
      <c r="AD226" s="6"/>
      <c r="AE226" s="6"/>
      <c r="AF226" s="6"/>
    </row>
    <row r="227" ht="15.75" customHeight="1">
      <c r="A227" s="6"/>
      <c r="B227" s="6"/>
      <c r="C227" s="6"/>
      <c r="D227" s="6"/>
      <c r="E227" s="6"/>
      <c r="F227" s="6"/>
      <c r="G227" s="6"/>
      <c r="H227" s="6"/>
      <c r="I227" s="6"/>
      <c r="J227" s="6"/>
      <c r="K227" s="6"/>
      <c r="L227" s="6"/>
      <c r="M227" s="6"/>
      <c r="N227" s="6"/>
      <c r="O227" s="6"/>
      <c r="P227" s="6"/>
      <c r="Q227" s="6"/>
      <c r="R227" s="6"/>
      <c r="S227" s="6"/>
      <c r="T227" s="6"/>
      <c r="U227" s="6"/>
      <c r="V227" s="6"/>
      <c r="W227" s="6"/>
      <c r="X227" s="6"/>
      <c r="Y227" s="6"/>
      <c r="Z227" s="6"/>
      <c r="AA227" s="6"/>
      <c r="AB227" s="6"/>
      <c r="AC227" s="6"/>
      <c r="AD227" s="6"/>
      <c r="AE227" s="6"/>
      <c r="AF227" s="6"/>
    </row>
    <row r="228" ht="15.75" customHeight="1">
      <c r="A228" s="6"/>
      <c r="B228" s="6"/>
      <c r="C228" s="6"/>
      <c r="D228" s="6"/>
      <c r="E228" s="6"/>
      <c r="F228" s="6"/>
      <c r="G228" s="6"/>
      <c r="H228" s="6"/>
      <c r="I228" s="6"/>
      <c r="J228" s="6"/>
      <c r="K228" s="6"/>
      <c r="L228" s="6"/>
      <c r="M228" s="6"/>
      <c r="N228" s="6"/>
      <c r="O228" s="6"/>
      <c r="P228" s="6"/>
      <c r="Q228" s="6"/>
      <c r="R228" s="6"/>
      <c r="S228" s="6"/>
      <c r="T228" s="6"/>
      <c r="U228" s="6"/>
      <c r="V228" s="6"/>
      <c r="W228" s="6"/>
      <c r="X228" s="6"/>
      <c r="Y228" s="6"/>
      <c r="Z228" s="6"/>
      <c r="AA228" s="6"/>
      <c r="AB228" s="6"/>
      <c r="AC228" s="6"/>
      <c r="AD228" s="6"/>
      <c r="AE228" s="6"/>
      <c r="AF228" s="6"/>
    </row>
    <row r="229" ht="15.75" customHeight="1">
      <c r="A229" s="6"/>
      <c r="B229" s="6"/>
      <c r="C229" s="6"/>
      <c r="D229" s="6"/>
      <c r="E229" s="6"/>
      <c r="F229" s="6"/>
      <c r="G229" s="6"/>
      <c r="H229" s="6"/>
      <c r="I229" s="6"/>
      <c r="J229" s="6"/>
      <c r="K229" s="6"/>
      <c r="L229" s="6"/>
      <c r="M229" s="6"/>
      <c r="N229" s="6"/>
      <c r="O229" s="6"/>
      <c r="P229" s="6"/>
      <c r="Q229" s="6"/>
      <c r="R229" s="6"/>
      <c r="S229" s="6"/>
      <c r="T229" s="6"/>
      <c r="U229" s="6"/>
      <c r="V229" s="6"/>
      <c r="W229" s="6"/>
      <c r="X229" s="6"/>
      <c r="Y229" s="6"/>
      <c r="Z229" s="6"/>
      <c r="AA229" s="6"/>
      <c r="AB229" s="6"/>
      <c r="AC229" s="6"/>
      <c r="AD229" s="6"/>
      <c r="AE229" s="6"/>
      <c r="AF229" s="6"/>
    </row>
    <row r="230" ht="15.75" customHeight="1">
      <c r="A230" s="6"/>
      <c r="B230" s="6"/>
      <c r="C230" s="6"/>
      <c r="D230" s="6"/>
      <c r="E230" s="6"/>
      <c r="F230" s="6"/>
      <c r="G230" s="6"/>
      <c r="H230" s="6"/>
      <c r="I230" s="6"/>
      <c r="J230" s="6"/>
      <c r="K230" s="6"/>
      <c r="L230" s="6"/>
      <c r="M230" s="6"/>
      <c r="N230" s="6"/>
      <c r="O230" s="6"/>
      <c r="P230" s="6"/>
      <c r="Q230" s="6"/>
      <c r="R230" s="6"/>
      <c r="S230" s="6"/>
      <c r="T230" s="6"/>
      <c r="U230" s="6"/>
      <c r="V230" s="6"/>
      <c r="W230" s="6"/>
      <c r="X230" s="6"/>
      <c r="Y230" s="6"/>
      <c r="Z230" s="6"/>
      <c r="AA230" s="6"/>
      <c r="AB230" s="6"/>
      <c r="AC230" s="6"/>
      <c r="AD230" s="6"/>
      <c r="AE230" s="6"/>
      <c r="AF230" s="6"/>
    </row>
    <row r="231" ht="15.75" customHeight="1">
      <c r="A231" s="6"/>
      <c r="B231" s="6"/>
      <c r="C231" s="6"/>
      <c r="D231" s="6"/>
      <c r="E231" s="6"/>
      <c r="F231" s="6"/>
      <c r="G231" s="6"/>
      <c r="H231" s="6"/>
      <c r="I231" s="6"/>
      <c r="J231" s="6"/>
      <c r="K231" s="6"/>
      <c r="L231" s="6"/>
      <c r="M231" s="6"/>
      <c r="N231" s="6"/>
      <c r="O231" s="6"/>
      <c r="P231" s="6"/>
      <c r="Q231" s="6"/>
      <c r="R231" s="6"/>
      <c r="S231" s="6"/>
      <c r="T231" s="6"/>
      <c r="U231" s="6"/>
      <c r="V231" s="6"/>
      <c r="W231" s="6"/>
      <c r="X231" s="6"/>
      <c r="Y231" s="6"/>
      <c r="Z231" s="6"/>
      <c r="AA231" s="6"/>
      <c r="AB231" s="6"/>
      <c r="AC231" s="6"/>
      <c r="AD231" s="6"/>
      <c r="AE231" s="6"/>
      <c r="AF231" s="6"/>
    </row>
    <row r="232" ht="15.75" customHeight="1">
      <c r="A232" s="6"/>
      <c r="B232" s="6"/>
      <c r="C232" s="6"/>
      <c r="D232" s="6"/>
      <c r="E232" s="6"/>
      <c r="F232" s="6"/>
      <c r="G232" s="6"/>
      <c r="H232" s="6"/>
      <c r="I232" s="6"/>
      <c r="J232" s="6"/>
      <c r="K232" s="6"/>
      <c r="L232" s="6"/>
      <c r="M232" s="6"/>
      <c r="N232" s="6"/>
      <c r="O232" s="6"/>
      <c r="P232" s="6"/>
      <c r="Q232" s="6"/>
      <c r="R232" s="6"/>
      <c r="S232" s="6"/>
      <c r="T232" s="6"/>
      <c r="U232" s="6"/>
      <c r="V232" s="6"/>
      <c r="W232" s="6"/>
      <c r="X232" s="6"/>
      <c r="Y232" s="6"/>
      <c r="Z232" s="6"/>
      <c r="AA232" s="6"/>
      <c r="AB232" s="6"/>
      <c r="AC232" s="6"/>
      <c r="AD232" s="6"/>
      <c r="AE232" s="6"/>
      <c r="AF232" s="6"/>
    </row>
    <row r="233" ht="15.75" customHeight="1">
      <c r="A233" s="6"/>
      <c r="B233" s="6"/>
      <c r="C233" s="6"/>
      <c r="D233" s="6"/>
      <c r="E233" s="6"/>
      <c r="F233" s="6"/>
      <c r="G233" s="6"/>
      <c r="H233" s="6"/>
      <c r="I233" s="6"/>
      <c r="J233" s="6"/>
      <c r="K233" s="6"/>
      <c r="L233" s="6"/>
      <c r="M233" s="6"/>
      <c r="N233" s="6"/>
      <c r="O233" s="6"/>
      <c r="P233" s="6"/>
      <c r="Q233" s="6"/>
      <c r="R233" s="6"/>
      <c r="S233" s="6"/>
      <c r="T233" s="6"/>
      <c r="U233" s="6"/>
      <c r="V233" s="6"/>
      <c r="W233" s="6"/>
      <c r="X233" s="6"/>
      <c r="Y233" s="6"/>
      <c r="Z233" s="6"/>
      <c r="AA233" s="6"/>
      <c r="AB233" s="6"/>
      <c r="AC233" s="6"/>
      <c r="AD233" s="6"/>
      <c r="AE233" s="6"/>
      <c r="AF233" s="6"/>
    </row>
    <row r="234" ht="15.75" customHeight="1">
      <c r="A234" s="6"/>
      <c r="B234" s="6"/>
      <c r="C234" s="6"/>
      <c r="D234" s="6"/>
      <c r="E234" s="6"/>
      <c r="F234" s="6"/>
      <c r="G234" s="6"/>
      <c r="H234" s="6"/>
      <c r="I234" s="6"/>
      <c r="J234" s="6"/>
      <c r="K234" s="6"/>
      <c r="L234" s="6"/>
      <c r="M234" s="6"/>
      <c r="N234" s="6"/>
      <c r="O234" s="6"/>
      <c r="P234" s="6"/>
      <c r="Q234" s="6"/>
      <c r="R234" s="6"/>
      <c r="S234" s="6"/>
      <c r="T234" s="6"/>
      <c r="U234" s="6"/>
      <c r="V234" s="6"/>
      <c r="W234" s="6"/>
      <c r="X234" s="6"/>
      <c r="Y234" s="6"/>
      <c r="Z234" s="6"/>
      <c r="AA234" s="6"/>
      <c r="AB234" s="6"/>
      <c r="AC234" s="6"/>
      <c r="AD234" s="6"/>
      <c r="AE234" s="6"/>
      <c r="AF234" s="6"/>
    </row>
    <row r="235" ht="15.75" customHeight="1">
      <c r="A235" s="6"/>
      <c r="B235" s="6"/>
      <c r="C235" s="6"/>
      <c r="D235" s="6"/>
      <c r="E235" s="6"/>
      <c r="F235" s="6"/>
      <c r="G235" s="6"/>
      <c r="H235" s="6"/>
      <c r="I235" s="6"/>
      <c r="J235" s="6"/>
      <c r="K235" s="6"/>
      <c r="L235" s="6"/>
      <c r="M235" s="6"/>
      <c r="N235" s="6"/>
      <c r="O235" s="6"/>
      <c r="P235" s="6"/>
      <c r="Q235" s="6"/>
      <c r="R235" s="6"/>
      <c r="S235" s="6"/>
      <c r="T235" s="6"/>
      <c r="U235" s="6"/>
      <c r="V235" s="6"/>
      <c r="W235" s="6"/>
      <c r="X235" s="6"/>
      <c r="Y235" s="6"/>
      <c r="Z235" s="6"/>
      <c r="AA235" s="6"/>
      <c r="AB235" s="6"/>
      <c r="AC235" s="6"/>
      <c r="AD235" s="6"/>
      <c r="AE235" s="6"/>
      <c r="AF235" s="6"/>
    </row>
    <row r="236" ht="15.75" customHeight="1">
      <c r="A236" s="6"/>
      <c r="B236" s="6"/>
      <c r="C236" s="6"/>
      <c r="D236" s="6"/>
      <c r="E236" s="6"/>
      <c r="F236" s="6"/>
      <c r="G236" s="6"/>
      <c r="H236" s="6"/>
      <c r="I236" s="6"/>
      <c r="J236" s="6"/>
      <c r="K236" s="6"/>
      <c r="L236" s="6"/>
      <c r="M236" s="6"/>
      <c r="N236" s="6"/>
      <c r="O236" s="6"/>
      <c r="P236" s="6"/>
      <c r="Q236" s="6"/>
      <c r="R236" s="6"/>
      <c r="S236" s="6"/>
      <c r="T236" s="6"/>
      <c r="U236" s="6"/>
      <c r="V236" s="6"/>
      <c r="W236" s="6"/>
      <c r="X236" s="6"/>
      <c r="Y236" s="6"/>
      <c r="Z236" s="6"/>
      <c r="AA236" s="6"/>
      <c r="AB236" s="6"/>
      <c r="AC236" s="6"/>
      <c r="AD236" s="6"/>
      <c r="AE236" s="6"/>
      <c r="AF236" s="6"/>
    </row>
    <row r="237" ht="15.75" customHeight="1">
      <c r="A237" s="6"/>
      <c r="B237" s="6"/>
      <c r="C237" s="6"/>
      <c r="D237" s="6"/>
      <c r="E237" s="6"/>
      <c r="F237" s="6"/>
      <c r="G237" s="6"/>
      <c r="H237" s="6"/>
      <c r="I237" s="6"/>
      <c r="J237" s="6"/>
      <c r="K237" s="6"/>
      <c r="L237" s="6"/>
      <c r="M237" s="6"/>
      <c r="N237" s="6"/>
      <c r="O237" s="6"/>
      <c r="P237" s="6"/>
      <c r="Q237" s="6"/>
      <c r="R237" s="6"/>
      <c r="S237" s="6"/>
      <c r="T237" s="6"/>
      <c r="U237" s="6"/>
      <c r="V237" s="6"/>
      <c r="W237" s="6"/>
      <c r="X237" s="6"/>
      <c r="Y237" s="6"/>
      <c r="Z237" s="6"/>
      <c r="AA237" s="6"/>
      <c r="AB237" s="6"/>
      <c r="AC237" s="6"/>
      <c r="AD237" s="6"/>
      <c r="AE237" s="6"/>
      <c r="AF237" s="6"/>
    </row>
    <row r="238" ht="15.75" customHeight="1">
      <c r="A238" s="6"/>
      <c r="B238" s="6"/>
      <c r="C238" s="6"/>
      <c r="D238" s="6"/>
      <c r="E238" s="6"/>
      <c r="F238" s="6"/>
      <c r="G238" s="6"/>
      <c r="H238" s="6"/>
      <c r="I238" s="6"/>
      <c r="J238" s="6"/>
      <c r="K238" s="6"/>
      <c r="L238" s="6"/>
      <c r="M238" s="6"/>
      <c r="N238" s="6"/>
      <c r="O238" s="6"/>
      <c r="P238" s="6"/>
      <c r="Q238" s="6"/>
      <c r="R238" s="6"/>
      <c r="S238" s="6"/>
      <c r="T238" s="6"/>
      <c r="U238" s="6"/>
      <c r="V238" s="6"/>
      <c r="W238" s="6"/>
      <c r="X238" s="6"/>
      <c r="Y238" s="6"/>
      <c r="Z238" s="6"/>
      <c r="AA238" s="6"/>
      <c r="AB238" s="6"/>
      <c r="AC238" s="6"/>
      <c r="AD238" s="6"/>
      <c r="AE238" s="6"/>
      <c r="AF238" s="6"/>
    </row>
    <row r="239" ht="15.75" customHeight="1">
      <c r="A239" s="6"/>
      <c r="B239" s="6"/>
      <c r="C239" s="6"/>
      <c r="D239" s="6"/>
      <c r="E239" s="6"/>
      <c r="F239" s="6"/>
      <c r="G239" s="6"/>
      <c r="H239" s="6"/>
      <c r="I239" s="6"/>
      <c r="J239" s="6"/>
      <c r="K239" s="6"/>
      <c r="L239" s="6"/>
      <c r="M239" s="6"/>
      <c r="N239" s="6"/>
      <c r="O239" s="6"/>
      <c r="P239" s="6"/>
      <c r="Q239" s="6"/>
      <c r="R239" s="6"/>
      <c r="S239" s="6"/>
      <c r="T239" s="6"/>
      <c r="U239" s="6"/>
      <c r="V239" s="6"/>
      <c r="W239" s="6"/>
      <c r="X239" s="6"/>
      <c r="Y239" s="6"/>
      <c r="Z239" s="6"/>
      <c r="AA239" s="6"/>
      <c r="AB239" s="6"/>
      <c r="AC239" s="6"/>
      <c r="AD239" s="6"/>
      <c r="AE239" s="6"/>
      <c r="AF239" s="6"/>
    </row>
    <row r="240" ht="15.75" customHeight="1">
      <c r="A240" s="6"/>
      <c r="B240" s="6"/>
      <c r="C240" s="6"/>
      <c r="D240" s="6"/>
      <c r="E240" s="6"/>
      <c r="F240" s="6"/>
      <c r="G240" s="6"/>
      <c r="H240" s="6"/>
      <c r="I240" s="6"/>
      <c r="J240" s="6"/>
      <c r="K240" s="6"/>
      <c r="L240" s="6"/>
      <c r="M240" s="6"/>
      <c r="N240" s="6"/>
      <c r="O240" s="6"/>
      <c r="P240" s="6"/>
      <c r="Q240" s="6"/>
      <c r="R240" s="6"/>
      <c r="S240" s="6"/>
      <c r="T240" s="6"/>
      <c r="U240" s="6"/>
      <c r="V240" s="6"/>
      <c r="W240" s="6"/>
      <c r="X240" s="6"/>
      <c r="Y240" s="6"/>
      <c r="Z240" s="6"/>
      <c r="AA240" s="6"/>
      <c r="AB240" s="6"/>
      <c r="AC240" s="6"/>
      <c r="AD240" s="6"/>
      <c r="AE240" s="6"/>
      <c r="AF240" s="6"/>
    </row>
    <row r="241" ht="15.75" customHeight="1">
      <c r="A241" s="6"/>
      <c r="B241" s="6"/>
      <c r="C241" s="6"/>
      <c r="D241" s="6"/>
      <c r="E241" s="6"/>
      <c r="F241" s="6"/>
      <c r="G241" s="6"/>
      <c r="H241" s="6"/>
      <c r="I241" s="6"/>
      <c r="J241" s="6"/>
      <c r="K241" s="6"/>
      <c r="L241" s="6"/>
      <c r="M241" s="6"/>
      <c r="N241" s="6"/>
      <c r="O241" s="6"/>
      <c r="P241" s="6"/>
      <c r="Q241" s="6"/>
      <c r="R241" s="6"/>
      <c r="S241" s="6"/>
      <c r="T241" s="6"/>
      <c r="U241" s="6"/>
      <c r="V241" s="6"/>
      <c r="W241" s="6"/>
      <c r="X241" s="6"/>
      <c r="Y241" s="6"/>
      <c r="Z241" s="6"/>
      <c r="AA241" s="6"/>
      <c r="AB241" s="6"/>
      <c r="AC241" s="6"/>
      <c r="AD241" s="6"/>
      <c r="AE241" s="6"/>
      <c r="AF241" s="6"/>
    </row>
    <row r="242" ht="15.75" customHeight="1">
      <c r="A242" s="6"/>
      <c r="B242" s="6"/>
      <c r="C242" s="6"/>
      <c r="D242" s="6"/>
      <c r="E242" s="6"/>
      <c r="F242" s="6"/>
      <c r="G242" s="6"/>
      <c r="H242" s="6"/>
      <c r="I242" s="6"/>
      <c r="J242" s="6"/>
      <c r="K242" s="6"/>
      <c r="L242" s="6"/>
      <c r="M242" s="6"/>
      <c r="N242" s="6"/>
      <c r="O242" s="6"/>
      <c r="P242" s="6"/>
      <c r="Q242" s="6"/>
      <c r="R242" s="6"/>
      <c r="S242" s="6"/>
      <c r="T242" s="6"/>
      <c r="U242" s="6"/>
      <c r="V242" s="6"/>
      <c r="W242" s="6"/>
      <c r="X242" s="6"/>
      <c r="Y242" s="6"/>
      <c r="Z242" s="6"/>
      <c r="AA242" s="6"/>
      <c r="AB242" s="6"/>
      <c r="AC242" s="6"/>
      <c r="AD242" s="6"/>
      <c r="AE242" s="6"/>
      <c r="AF242" s="6"/>
    </row>
    <row r="243" ht="15.75" customHeight="1">
      <c r="A243" s="6"/>
      <c r="B243" s="6"/>
      <c r="C243" s="6"/>
      <c r="D243" s="6"/>
      <c r="E243" s="6"/>
      <c r="F243" s="6"/>
      <c r="G243" s="6"/>
      <c r="H243" s="6"/>
      <c r="I243" s="6"/>
      <c r="J243" s="6"/>
      <c r="K243" s="6"/>
      <c r="L243" s="6"/>
      <c r="M243" s="6"/>
      <c r="N243" s="6"/>
      <c r="O243" s="6"/>
      <c r="P243" s="6"/>
      <c r="Q243" s="6"/>
      <c r="R243" s="6"/>
      <c r="S243" s="6"/>
      <c r="T243" s="6"/>
      <c r="U243" s="6"/>
      <c r="V243" s="6"/>
      <c r="W243" s="6"/>
      <c r="X243" s="6"/>
      <c r="Y243" s="6"/>
      <c r="Z243" s="6"/>
      <c r="AA243" s="6"/>
      <c r="AB243" s="6"/>
      <c r="AC243" s="6"/>
      <c r="AD243" s="6"/>
      <c r="AE243" s="6"/>
      <c r="AF243" s="6"/>
    </row>
    <row r="244" ht="15.75" customHeight="1">
      <c r="A244" s="6"/>
      <c r="B244" s="6"/>
      <c r="C244" s="6"/>
      <c r="D244" s="6"/>
      <c r="E244" s="6"/>
      <c r="F244" s="6"/>
      <c r="G244" s="6"/>
      <c r="H244" s="6"/>
      <c r="I244" s="6"/>
      <c r="J244" s="6"/>
      <c r="K244" s="6"/>
      <c r="L244" s="6"/>
      <c r="M244" s="6"/>
      <c r="N244" s="6"/>
      <c r="O244" s="6"/>
      <c r="P244" s="6"/>
      <c r="Q244" s="6"/>
      <c r="R244" s="6"/>
      <c r="S244" s="6"/>
      <c r="T244" s="6"/>
      <c r="U244" s="6"/>
      <c r="V244" s="6"/>
      <c r="W244" s="6"/>
      <c r="X244" s="6"/>
      <c r="Y244" s="6"/>
      <c r="Z244" s="6"/>
      <c r="AA244" s="6"/>
      <c r="AB244" s="6"/>
      <c r="AC244" s="6"/>
      <c r="AD244" s="6"/>
      <c r="AE244" s="6"/>
      <c r="AF244" s="6"/>
    </row>
    <row r="245" ht="15.75" customHeight="1">
      <c r="A245" s="6"/>
      <c r="B245" s="6"/>
      <c r="C245" s="6"/>
      <c r="D245" s="6"/>
      <c r="E245" s="6"/>
      <c r="F245" s="6"/>
      <c r="G245" s="6"/>
      <c r="H245" s="6"/>
      <c r="I245" s="6"/>
      <c r="J245" s="6"/>
      <c r="K245" s="6"/>
      <c r="L245" s="6"/>
      <c r="M245" s="6"/>
      <c r="N245" s="6"/>
      <c r="O245" s="6"/>
      <c r="P245" s="6"/>
      <c r="Q245" s="6"/>
      <c r="R245" s="6"/>
      <c r="S245" s="6"/>
      <c r="T245" s="6"/>
      <c r="U245" s="6"/>
      <c r="V245" s="6"/>
      <c r="W245" s="6"/>
      <c r="X245" s="6"/>
      <c r="Y245" s="6"/>
      <c r="Z245" s="6"/>
      <c r="AA245" s="6"/>
      <c r="AB245" s="6"/>
      <c r="AC245" s="6"/>
      <c r="AD245" s="6"/>
      <c r="AE245" s="6"/>
      <c r="AF245" s="6"/>
    </row>
    <row r="246" ht="15.75" customHeight="1">
      <c r="A246" s="6"/>
      <c r="B246" s="6"/>
      <c r="C246" s="6"/>
      <c r="D246" s="6"/>
      <c r="E246" s="6"/>
      <c r="F246" s="6"/>
      <c r="G246" s="6"/>
      <c r="H246" s="6"/>
      <c r="I246" s="6"/>
      <c r="J246" s="6"/>
      <c r="K246" s="6"/>
      <c r="L246" s="6"/>
      <c r="M246" s="6"/>
      <c r="N246" s="6"/>
      <c r="O246" s="6"/>
      <c r="P246" s="6"/>
      <c r="Q246" s="6"/>
      <c r="R246" s="6"/>
      <c r="S246" s="6"/>
      <c r="T246" s="6"/>
      <c r="U246" s="6"/>
      <c r="V246" s="6"/>
      <c r="W246" s="6"/>
      <c r="X246" s="6"/>
      <c r="Y246" s="6"/>
      <c r="Z246" s="6"/>
      <c r="AA246" s="6"/>
      <c r="AB246" s="6"/>
      <c r="AC246" s="6"/>
      <c r="AD246" s="6"/>
      <c r="AE246" s="6"/>
      <c r="AF246" s="6"/>
    </row>
    <row r="247" ht="15.75" customHeight="1">
      <c r="A247" s="6"/>
      <c r="B247" s="6"/>
      <c r="C247" s="6"/>
      <c r="D247" s="6"/>
      <c r="E247" s="6"/>
      <c r="F247" s="6"/>
      <c r="G247" s="6"/>
      <c r="H247" s="6"/>
      <c r="I247" s="6"/>
      <c r="J247" s="6"/>
      <c r="K247" s="6"/>
      <c r="L247" s="6"/>
      <c r="M247" s="6"/>
      <c r="N247" s="6"/>
      <c r="O247" s="6"/>
      <c r="P247" s="6"/>
      <c r="Q247" s="6"/>
      <c r="R247" s="6"/>
      <c r="S247" s="6"/>
      <c r="T247" s="6"/>
      <c r="U247" s="6"/>
      <c r="V247" s="6"/>
      <c r="W247" s="6"/>
      <c r="X247" s="6"/>
      <c r="Y247" s="6"/>
      <c r="Z247" s="6"/>
      <c r="AA247" s="6"/>
      <c r="AB247" s="6"/>
      <c r="AC247" s="6"/>
      <c r="AD247" s="6"/>
      <c r="AE247" s="6"/>
      <c r="AF247" s="6"/>
    </row>
    <row r="248" ht="15.75" customHeight="1">
      <c r="A248" s="6"/>
      <c r="B248" s="6"/>
      <c r="C248" s="6"/>
      <c r="D248" s="6"/>
      <c r="E248" s="6"/>
      <c r="F248" s="6"/>
      <c r="G248" s="6"/>
      <c r="H248" s="6"/>
      <c r="I248" s="6"/>
      <c r="J248" s="6"/>
      <c r="K248" s="6"/>
      <c r="L248" s="6"/>
      <c r="M248" s="6"/>
      <c r="N248" s="6"/>
      <c r="O248" s="6"/>
      <c r="P248" s="6"/>
      <c r="Q248" s="6"/>
      <c r="R248" s="6"/>
      <c r="S248" s="6"/>
      <c r="T248" s="6"/>
      <c r="U248" s="6"/>
      <c r="V248" s="6"/>
      <c r="W248" s="6"/>
      <c r="X248" s="6"/>
      <c r="Y248" s="6"/>
      <c r="Z248" s="6"/>
      <c r="AA248" s="6"/>
      <c r="AB248" s="6"/>
      <c r="AC248" s="6"/>
      <c r="AD248" s="6"/>
      <c r="AE248" s="6"/>
      <c r="AF248" s="6"/>
    </row>
    <row r="249" ht="15.75" customHeight="1">
      <c r="A249" s="6"/>
      <c r="B249" s="6"/>
      <c r="C249" s="6"/>
      <c r="D249" s="6"/>
      <c r="E249" s="6"/>
      <c r="F249" s="6"/>
      <c r="G249" s="6"/>
      <c r="H249" s="6"/>
      <c r="I249" s="6"/>
      <c r="J249" s="6"/>
      <c r="K249" s="6"/>
      <c r="L249" s="6"/>
      <c r="M249" s="6"/>
      <c r="N249" s="6"/>
      <c r="O249" s="6"/>
      <c r="P249" s="6"/>
      <c r="Q249" s="6"/>
      <c r="R249" s="6"/>
      <c r="S249" s="6"/>
      <c r="T249" s="6"/>
      <c r="U249" s="6"/>
      <c r="V249" s="6"/>
      <c r="W249" s="6"/>
      <c r="X249" s="6"/>
      <c r="Y249" s="6"/>
      <c r="Z249" s="6"/>
      <c r="AA249" s="6"/>
      <c r="AB249" s="6"/>
      <c r="AC249" s="6"/>
      <c r="AD249" s="6"/>
      <c r="AE249" s="6"/>
      <c r="AF249" s="6"/>
    </row>
    <row r="250" ht="15.75" customHeight="1">
      <c r="A250" s="6"/>
      <c r="B250" s="6"/>
      <c r="C250" s="6"/>
      <c r="D250" s="6"/>
      <c r="E250" s="6"/>
      <c r="F250" s="6"/>
      <c r="G250" s="6"/>
      <c r="H250" s="6"/>
      <c r="I250" s="6"/>
      <c r="J250" s="6"/>
      <c r="K250" s="6"/>
      <c r="L250" s="6"/>
      <c r="M250" s="6"/>
      <c r="N250" s="6"/>
      <c r="O250" s="6"/>
      <c r="P250" s="6"/>
      <c r="Q250" s="6"/>
      <c r="R250" s="6"/>
      <c r="S250" s="6"/>
      <c r="T250" s="6"/>
      <c r="U250" s="6"/>
      <c r="V250" s="6"/>
      <c r="W250" s="6"/>
      <c r="X250" s="6"/>
      <c r="Y250" s="6"/>
      <c r="Z250" s="6"/>
      <c r="AA250" s="6"/>
      <c r="AB250" s="6"/>
      <c r="AC250" s="6"/>
      <c r="AD250" s="6"/>
      <c r="AE250" s="6"/>
      <c r="AF250" s="6"/>
    </row>
    <row r="251" ht="15.75" customHeight="1">
      <c r="A251" s="6"/>
      <c r="B251" s="6"/>
      <c r="C251" s="6"/>
      <c r="D251" s="6"/>
      <c r="E251" s="6"/>
      <c r="F251" s="6"/>
      <c r="G251" s="6"/>
      <c r="H251" s="6"/>
      <c r="I251" s="6"/>
      <c r="J251" s="6"/>
      <c r="K251" s="6"/>
      <c r="L251" s="6"/>
      <c r="M251" s="6"/>
      <c r="N251" s="6"/>
      <c r="O251" s="6"/>
      <c r="P251" s="6"/>
      <c r="Q251" s="6"/>
      <c r="R251" s="6"/>
      <c r="S251" s="6"/>
      <c r="T251" s="6"/>
      <c r="U251" s="6"/>
      <c r="V251" s="6"/>
      <c r="W251" s="6"/>
      <c r="X251" s="6"/>
      <c r="Y251" s="6"/>
      <c r="Z251" s="6"/>
      <c r="AA251" s="6"/>
      <c r="AB251" s="6"/>
      <c r="AC251" s="6"/>
      <c r="AD251" s="6"/>
      <c r="AE251" s="6"/>
      <c r="AF251" s="6"/>
    </row>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6">
    <mergeCell ref="B1:H1"/>
    <mergeCell ref="I1:S1"/>
    <mergeCell ref="A3:A6"/>
    <mergeCell ref="A7:A11"/>
    <mergeCell ref="A12:A14"/>
    <mergeCell ref="A15:A17"/>
    <mergeCell ref="A18:A22"/>
    <mergeCell ref="A44:A48"/>
    <mergeCell ref="A49:A51"/>
    <mergeCell ref="A23:A25"/>
    <mergeCell ref="B27:H27"/>
    <mergeCell ref="I27:S27"/>
    <mergeCell ref="A29:A32"/>
    <mergeCell ref="A33:A37"/>
    <mergeCell ref="A38:A40"/>
    <mergeCell ref="A41:A43"/>
  </mergeCells>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67.43"/>
    <col customWidth="1" min="2" max="6" width="14.43"/>
  </cols>
  <sheetData>
    <row r="1" ht="15.75" customHeight="1">
      <c r="A1" s="1" t="s">
        <v>1127</v>
      </c>
      <c r="B1" s="23" t="s">
        <v>1128</v>
      </c>
      <c r="C1" s="23" t="s">
        <v>1129</v>
      </c>
      <c r="D1" s="24" t="s">
        <v>1130</v>
      </c>
      <c r="E1" s="24" t="s">
        <v>1131</v>
      </c>
      <c r="F1" s="24" t="s">
        <v>1132</v>
      </c>
      <c r="G1" s="24" t="s">
        <v>1133</v>
      </c>
      <c r="H1" s="24" t="s">
        <v>1134</v>
      </c>
      <c r="I1" s="24" t="s">
        <v>1135</v>
      </c>
      <c r="J1" s="24" t="s">
        <v>1136</v>
      </c>
    </row>
    <row r="2" ht="15.75" customHeight="1">
      <c r="A2" s="7" t="s">
        <v>1553</v>
      </c>
      <c r="B2" s="7">
        <v>100.0</v>
      </c>
      <c r="C2" s="7">
        <v>1.0</v>
      </c>
      <c r="D2" s="7" t="s">
        <v>1554</v>
      </c>
      <c r="E2" s="7" t="s">
        <v>1555</v>
      </c>
      <c r="F2" s="7" t="s">
        <v>1556</v>
      </c>
      <c r="G2" s="7" t="s">
        <v>1557</v>
      </c>
      <c r="H2" s="7" t="s">
        <v>1558</v>
      </c>
      <c r="I2" s="7" t="s">
        <v>1559</v>
      </c>
      <c r="J2" s="7" t="s">
        <v>1560</v>
      </c>
    </row>
    <row r="3" ht="15.75" customHeight="1">
      <c r="A3" s="7" t="s">
        <v>1561</v>
      </c>
      <c r="B3" s="7">
        <v>100.0</v>
      </c>
      <c r="C3" s="7">
        <v>1.0</v>
      </c>
      <c r="D3" s="7" t="s">
        <v>1562</v>
      </c>
      <c r="E3" s="7" t="s">
        <v>1563</v>
      </c>
      <c r="F3" s="7" t="s">
        <v>1564</v>
      </c>
      <c r="G3" s="7" t="s">
        <v>1565</v>
      </c>
      <c r="H3" s="7" t="s">
        <v>1566</v>
      </c>
      <c r="I3" s="7" t="s">
        <v>1567</v>
      </c>
      <c r="J3" s="7" t="s">
        <v>1568</v>
      </c>
    </row>
    <row r="4" ht="15.75" customHeight="1">
      <c r="A4" s="7" t="s">
        <v>1569</v>
      </c>
      <c r="B4" s="7">
        <v>100.0</v>
      </c>
      <c r="C4" s="7">
        <v>1.0</v>
      </c>
      <c r="D4" s="7" t="s">
        <v>1570</v>
      </c>
      <c r="E4" s="7" t="s">
        <v>1571</v>
      </c>
      <c r="F4" s="7" t="s">
        <v>1572</v>
      </c>
      <c r="G4" s="7" t="s">
        <v>1573</v>
      </c>
      <c r="H4" s="7" t="s">
        <v>1574</v>
      </c>
      <c r="I4" s="7" t="s">
        <v>1575</v>
      </c>
      <c r="J4" s="7" t="s">
        <v>1576</v>
      </c>
    </row>
    <row r="5" ht="15.75" customHeight="1">
      <c r="A5" s="7" t="s">
        <v>1577</v>
      </c>
      <c r="B5" s="7">
        <v>100.0</v>
      </c>
      <c r="C5" s="7">
        <v>1.0</v>
      </c>
      <c r="D5" s="7" t="s">
        <v>1578</v>
      </c>
      <c r="E5" s="7" t="s">
        <v>1579</v>
      </c>
      <c r="F5" s="7" t="s">
        <v>1580</v>
      </c>
      <c r="G5" s="7" t="s">
        <v>1581</v>
      </c>
      <c r="H5" s="7" t="s">
        <v>1582</v>
      </c>
      <c r="I5" s="7" t="s">
        <v>1583</v>
      </c>
      <c r="J5" s="7" t="s">
        <v>1584</v>
      </c>
    </row>
    <row r="6" ht="15.75" customHeight="1">
      <c r="A6" s="7" t="s">
        <v>1585</v>
      </c>
      <c r="B6" s="7">
        <v>100.0</v>
      </c>
      <c r="C6" s="7">
        <v>1.0</v>
      </c>
      <c r="D6" s="7" t="s">
        <v>1586</v>
      </c>
      <c r="E6" s="7" t="s">
        <v>1587</v>
      </c>
      <c r="F6" s="7" t="s">
        <v>1588</v>
      </c>
      <c r="G6" s="7" t="s">
        <v>1589</v>
      </c>
      <c r="H6" s="7" t="s">
        <v>1590</v>
      </c>
      <c r="I6" s="7" t="s">
        <v>1591</v>
      </c>
      <c r="J6" s="7" t="s">
        <v>1592</v>
      </c>
    </row>
    <row r="7" ht="15.75" customHeight="1">
      <c r="A7" s="7" t="s">
        <v>1593</v>
      </c>
      <c r="B7" s="7">
        <v>100.0</v>
      </c>
      <c r="C7" s="7">
        <v>1.0</v>
      </c>
      <c r="D7" s="7" t="s">
        <v>1594</v>
      </c>
      <c r="E7" s="7" t="s">
        <v>1595</v>
      </c>
      <c r="F7" s="7" t="s">
        <v>1596</v>
      </c>
      <c r="G7" s="7" t="s">
        <v>1597</v>
      </c>
      <c r="H7" s="7" t="s">
        <v>1598</v>
      </c>
      <c r="I7" s="7" t="s">
        <v>1599</v>
      </c>
      <c r="J7" s="7" t="s">
        <v>1600</v>
      </c>
    </row>
    <row r="8" ht="15.75" customHeight="1">
      <c r="A8" s="7" t="s">
        <v>1601</v>
      </c>
      <c r="B8" s="7">
        <v>100.0</v>
      </c>
      <c r="C8" s="7">
        <v>1.0</v>
      </c>
      <c r="D8" s="7" t="s">
        <v>1602</v>
      </c>
      <c r="E8" s="7" t="s">
        <v>1603</v>
      </c>
      <c r="F8" s="7" t="s">
        <v>1604</v>
      </c>
      <c r="G8" s="7" t="s">
        <v>1605</v>
      </c>
      <c r="H8" s="7" t="s">
        <v>1606</v>
      </c>
      <c r="I8" s="7" t="s">
        <v>1607</v>
      </c>
      <c r="J8" s="7" t="s">
        <v>1608</v>
      </c>
    </row>
    <row r="9" ht="15.75" customHeight="1">
      <c r="A9" s="7" t="s">
        <v>1609</v>
      </c>
      <c r="B9" s="7">
        <v>100.0</v>
      </c>
      <c r="C9" s="7">
        <v>1.0</v>
      </c>
      <c r="D9" s="7" t="s">
        <v>1610</v>
      </c>
      <c r="E9" s="7" t="s">
        <v>1611</v>
      </c>
      <c r="F9" s="7" t="s">
        <v>1612</v>
      </c>
      <c r="G9" s="7" t="s">
        <v>1613</v>
      </c>
      <c r="H9" s="7" t="s">
        <v>1614</v>
      </c>
      <c r="I9" s="7" t="s">
        <v>1615</v>
      </c>
      <c r="J9" s="7" t="s">
        <v>1616</v>
      </c>
    </row>
    <row r="10" ht="15.75" customHeight="1">
      <c r="A10" s="7" t="s">
        <v>1617</v>
      </c>
      <c r="B10" s="7">
        <v>100.0</v>
      </c>
      <c r="C10" s="7">
        <v>1.0</v>
      </c>
      <c r="D10" s="7" t="s">
        <v>1618</v>
      </c>
      <c r="E10" s="7" t="s">
        <v>1619</v>
      </c>
      <c r="F10" s="7" t="s">
        <v>1620</v>
      </c>
      <c r="G10" s="7" t="s">
        <v>1621</v>
      </c>
      <c r="H10" s="7" t="s">
        <v>1622</v>
      </c>
      <c r="I10" s="7" t="s">
        <v>1623</v>
      </c>
      <c r="J10" s="7" t="s">
        <v>1624</v>
      </c>
    </row>
    <row r="11" ht="15.75" customHeight="1">
      <c r="A11" s="7" t="s">
        <v>1625</v>
      </c>
      <c r="B11" s="7">
        <v>97.0</v>
      </c>
      <c r="C11" s="7">
        <v>1.0</v>
      </c>
      <c r="D11" s="7" t="s">
        <v>1626</v>
      </c>
      <c r="E11" s="7" t="s">
        <v>1627</v>
      </c>
      <c r="F11" s="7" t="s">
        <v>1628</v>
      </c>
      <c r="G11" s="7" t="s">
        <v>1629</v>
      </c>
      <c r="H11" s="7" t="s">
        <v>1630</v>
      </c>
      <c r="I11" s="7" t="s">
        <v>1631</v>
      </c>
      <c r="J11" s="7" t="s">
        <v>1632</v>
      </c>
    </row>
    <row r="12" ht="15.75" customHeight="1">
      <c r="A12" s="7" t="s">
        <v>1633</v>
      </c>
      <c r="B12" s="7">
        <v>100.0</v>
      </c>
      <c r="C12" s="7">
        <v>1.0</v>
      </c>
      <c r="D12" s="7" t="s">
        <v>1634</v>
      </c>
      <c r="E12" s="7" t="s">
        <v>1635</v>
      </c>
      <c r="F12" s="7" t="s">
        <v>1636</v>
      </c>
      <c r="G12" s="7" t="s">
        <v>1637</v>
      </c>
      <c r="H12" s="7" t="s">
        <v>1638</v>
      </c>
      <c r="I12" s="7" t="s">
        <v>1639</v>
      </c>
      <c r="J12" s="7" t="s">
        <v>1640</v>
      </c>
    </row>
    <row r="13" ht="15.75" customHeight="1">
      <c r="A13" s="7" t="s">
        <v>1641</v>
      </c>
      <c r="B13" s="7">
        <v>100.0</v>
      </c>
      <c r="C13" s="7">
        <v>1.0</v>
      </c>
      <c r="D13" s="7" t="s">
        <v>1642</v>
      </c>
      <c r="E13" s="7" t="s">
        <v>1643</v>
      </c>
      <c r="F13" s="7" t="s">
        <v>1644</v>
      </c>
      <c r="G13" s="7" t="s">
        <v>1645</v>
      </c>
      <c r="H13" s="7" t="s">
        <v>1646</v>
      </c>
      <c r="I13" s="7" t="s">
        <v>1647</v>
      </c>
      <c r="J13" s="7" t="s">
        <v>1648</v>
      </c>
    </row>
    <row r="14" ht="15.75" customHeight="1">
      <c r="A14" s="7" t="s">
        <v>1649</v>
      </c>
      <c r="B14" s="7">
        <v>100.0</v>
      </c>
      <c r="C14" s="7">
        <v>1.0</v>
      </c>
      <c r="D14" s="7" t="s">
        <v>1650</v>
      </c>
      <c r="E14" s="7" t="s">
        <v>1651</v>
      </c>
      <c r="F14" s="7" t="s">
        <v>1652</v>
      </c>
      <c r="G14" s="7" t="s">
        <v>1653</v>
      </c>
      <c r="H14" s="7" t="s">
        <v>1654</v>
      </c>
      <c r="I14" s="7" t="s">
        <v>1655</v>
      </c>
      <c r="J14" s="7" t="s">
        <v>1656</v>
      </c>
    </row>
    <row r="15" ht="15.75" customHeight="1">
      <c r="A15" s="7" t="s">
        <v>1657</v>
      </c>
      <c r="B15" s="7">
        <v>100.0</v>
      </c>
      <c r="C15" s="7">
        <v>1.0</v>
      </c>
      <c r="D15" s="7" t="s">
        <v>1658</v>
      </c>
      <c r="E15" s="7" t="s">
        <v>1659</v>
      </c>
      <c r="F15" s="7" t="s">
        <v>1660</v>
      </c>
      <c r="G15" s="7" t="s">
        <v>1661</v>
      </c>
      <c r="H15" s="7" t="s">
        <v>1662</v>
      </c>
      <c r="I15" s="7" t="s">
        <v>1663</v>
      </c>
      <c r="J15" s="7" t="s">
        <v>1664</v>
      </c>
    </row>
    <row r="16" ht="15.75" customHeight="1">
      <c r="A16" s="7" t="s">
        <v>1665</v>
      </c>
      <c r="B16" s="7">
        <v>99.0</v>
      </c>
      <c r="C16" s="7">
        <v>1.0</v>
      </c>
      <c r="D16" s="7" t="s">
        <v>1666</v>
      </c>
      <c r="E16" s="7" t="s">
        <v>1667</v>
      </c>
      <c r="F16" s="7" t="s">
        <v>1668</v>
      </c>
      <c r="G16" s="7" t="s">
        <v>1669</v>
      </c>
      <c r="H16" s="7" t="s">
        <v>1670</v>
      </c>
      <c r="I16" s="7" t="s">
        <v>1671</v>
      </c>
      <c r="J16" s="7" t="s">
        <v>1672</v>
      </c>
    </row>
    <row r="17" ht="15.75" customHeight="1">
      <c r="A17" s="7" t="s">
        <v>1673</v>
      </c>
      <c r="B17" s="7">
        <v>85.0</v>
      </c>
      <c r="C17" s="7">
        <v>1.0</v>
      </c>
      <c r="D17" s="7" t="s">
        <v>1674</v>
      </c>
      <c r="E17" s="7" t="s">
        <v>1675</v>
      </c>
      <c r="F17" s="7" t="s">
        <v>1676</v>
      </c>
      <c r="G17" s="7" t="s">
        <v>1677</v>
      </c>
      <c r="H17" s="7" t="s">
        <v>1678</v>
      </c>
      <c r="I17" s="7" t="s">
        <v>1679</v>
      </c>
      <c r="J17" s="7" t="s">
        <v>1680</v>
      </c>
    </row>
    <row r="18" ht="15.75" customHeight="1">
      <c r="A18" s="7" t="s">
        <v>1681</v>
      </c>
      <c r="B18" s="7">
        <v>100.0</v>
      </c>
      <c r="C18" s="7">
        <v>1.0</v>
      </c>
      <c r="D18" s="7" t="s">
        <v>1682</v>
      </c>
      <c r="E18" s="7" t="s">
        <v>1683</v>
      </c>
      <c r="F18" s="7" t="s">
        <v>1684</v>
      </c>
      <c r="G18" s="7" t="s">
        <v>1685</v>
      </c>
      <c r="H18" s="7" t="s">
        <v>1686</v>
      </c>
      <c r="I18" s="7" t="s">
        <v>1687</v>
      </c>
      <c r="J18" s="7" t="s">
        <v>1688</v>
      </c>
    </row>
    <row r="19" ht="15.75" customHeight="1">
      <c r="A19" s="7" t="s">
        <v>1689</v>
      </c>
      <c r="B19" s="7">
        <v>100.0</v>
      </c>
      <c r="C19" s="7">
        <v>1.0</v>
      </c>
      <c r="D19" s="7" t="s">
        <v>1690</v>
      </c>
      <c r="E19" s="7" t="s">
        <v>1691</v>
      </c>
      <c r="F19" s="7" t="s">
        <v>1692</v>
      </c>
      <c r="G19" s="7" t="s">
        <v>1693</v>
      </c>
      <c r="H19" s="7" t="s">
        <v>1694</v>
      </c>
      <c r="I19" s="7" t="s">
        <v>1695</v>
      </c>
      <c r="J19" s="7" t="s">
        <v>1696</v>
      </c>
    </row>
    <row r="20" ht="15.75" customHeight="1">
      <c r="A20" s="7" t="s">
        <v>1697</v>
      </c>
      <c r="B20" s="7">
        <v>95.0</v>
      </c>
      <c r="C20" s="7">
        <v>1.0</v>
      </c>
      <c r="D20" s="7" t="s">
        <v>1698</v>
      </c>
      <c r="E20" s="7" t="s">
        <v>1699</v>
      </c>
      <c r="F20" s="7" t="s">
        <v>1700</v>
      </c>
      <c r="G20" s="7" t="s">
        <v>1701</v>
      </c>
      <c r="H20" s="7" t="s">
        <v>1702</v>
      </c>
      <c r="I20" s="7" t="s">
        <v>1703</v>
      </c>
      <c r="J20" s="7" t="s">
        <v>1704</v>
      </c>
    </row>
    <row r="21" ht="15.75" customHeight="1">
      <c r="A21" s="7" t="s">
        <v>1705</v>
      </c>
      <c r="B21" s="7">
        <v>100.0</v>
      </c>
      <c r="C21" s="7">
        <v>1.0</v>
      </c>
      <c r="D21" s="7" t="s">
        <v>1706</v>
      </c>
      <c r="E21" s="7" t="s">
        <v>1707</v>
      </c>
      <c r="F21" s="7" t="s">
        <v>1708</v>
      </c>
      <c r="G21" s="7" t="s">
        <v>1709</v>
      </c>
      <c r="H21" s="7" t="s">
        <v>1710</v>
      </c>
      <c r="I21" s="7" t="s">
        <v>1711</v>
      </c>
      <c r="J21" s="7" t="s">
        <v>1712</v>
      </c>
    </row>
    <row r="22" ht="15.75" customHeight="1">
      <c r="A22" s="7" t="s">
        <v>1713</v>
      </c>
      <c r="B22" s="7">
        <v>100.0</v>
      </c>
      <c r="C22" s="7">
        <v>1.0</v>
      </c>
      <c r="D22" s="7" t="s">
        <v>1714</v>
      </c>
      <c r="E22" s="7" t="s">
        <v>1715</v>
      </c>
      <c r="F22" s="7" t="s">
        <v>1716</v>
      </c>
      <c r="G22" s="7" t="s">
        <v>1717</v>
      </c>
      <c r="H22" s="7" t="s">
        <v>1718</v>
      </c>
      <c r="I22" s="7" t="s">
        <v>1719</v>
      </c>
      <c r="J22" s="7" t="s">
        <v>1720</v>
      </c>
    </row>
    <row r="23" ht="15.75" customHeight="1">
      <c r="A23" s="7" t="s">
        <v>1721</v>
      </c>
      <c r="B23" s="7">
        <v>98.0</v>
      </c>
      <c r="C23" s="7">
        <v>1.0</v>
      </c>
      <c r="D23" s="7" t="s">
        <v>1722</v>
      </c>
      <c r="E23" s="7" t="s">
        <v>1723</v>
      </c>
      <c r="F23" s="7" t="s">
        <v>1724</v>
      </c>
      <c r="G23" s="7" t="s">
        <v>1725</v>
      </c>
      <c r="H23" s="7" t="s">
        <v>1726</v>
      </c>
      <c r="I23" s="7" t="s">
        <v>1727</v>
      </c>
      <c r="J23" s="7" t="s">
        <v>1728</v>
      </c>
    </row>
    <row r="24" ht="15.75" customHeight="1">
      <c r="A24" s="7" t="s">
        <v>1729</v>
      </c>
      <c r="B24" s="7">
        <v>97.0</v>
      </c>
      <c r="C24" s="7">
        <v>1.0</v>
      </c>
      <c r="D24" s="7" t="s">
        <v>1730</v>
      </c>
      <c r="E24" s="7" t="s">
        <v>1731</v>
      </c>
      <c r="F24" s="7" t="s">
        <v>1732</v>
      </c>
      <c r="G24" s="7" t="s">
        <v>1733</v>
      </c>
      <c r="H24" s="7" t="s">
        <v>1734</v>
      </c>
      <c r="I24" s="7" t="s">
        <v>1735</v>
      </c>
      <c r="J24" s="7" t="s">
        <v>1736</v>
      </c>
    </row>
    <row r="25" ht="15.75" customHeight="1">
      <c r="A25" s="7" t="s">
        <v>1737</v>
      </c>
      <c r="B25" s="7">
        <v>96.0</v>
      </c>
      <c r="C25" s="7">
        <v>1.0</v>
      </c>
      <c r="D25" s="7" t="s">
        <v>1738</v>
      </c>
      <c r="E25" s="7" t="s">
        <v>1739</v>
      </c>
      <c r="F25" s="7" t="s">
        <v>1740</v>
      </c>
      <c r="G25" s="7" t="s">
        <v>1741</v>
      </c>
      <c r="H25" s="7" t="s">
        <v>1742</v>
      </c>
      <c r="I25" s="7" t="s">
        <v>1743</v>
      </c>
      <c r="J25" s="7" t="s">
        <v>1744</v>
      </c>
    </row>
    <row r="26" ht="15.75" customHeight="1">
      <c r="A26" s="7" t="s">
        <v>1745</v>
      </c>
      <c r="B26" s="7">
        <v>99.0</v>
      </c>
      <c r="C26" s="7">
        <v>1.0</v>
      </c>
      <c r="D26" s="7" t="s">
        <v>1746</v>
      </c>
      <c r="E26" s="7" t="s">
        <v>1747</v>
      </c>
      <c r="F26" s="7" t="s">
        <v>1748</v>
      </c>
      <c r="G26" s="7" t="s">
        <v>1749</v>
      </c>
      <c r="H26" s="7" t="s">
        <v>1750</v>
      </c>
      <c r="I26" s="7" t="s">
        <v>1751</v>
      </c>
      <c r="J26" s="7" t="s">
        <v>1752</v>
      </c>
    </row>
    <row r="27" ht="15.75" customHeight="1">
      <c r="A27" s="7" t="s">
        <v>1753</v>
      </c>
      <c r="B27" s="7">
        <v>89.0</v>
      </c>
      <c r="C27" s="7">
        <v>1.0</v>
      </c>
      <c r="D27" s="7" t="s">
        <v>1754</v>
      </c>
      <c r="E27" s="7" t="s">
        <v>1755</v>
      </c>
      <c r="F27" s="7" t="s">
        <v>1756</v>
      </c>
      <c r="G27" s="7" t="s">
        <v>1757</v>
      </c>
      <c r="H27" s="7" t="s">
        <v>1758</v>
      </c>
      <c r="I27" s="7" t="s">
        <v>1759</v>
      </c>
      <c r="J27" s="7" t="s">
        <v>1760</v>
      </c>
    </row>
    <row r="28" ht="15.75" customHeight="1">
      <c r="A28" s="7" t="s">
        <v>1761</v>
      </c>
      <c r="B28" s="7">
        <v>75.0</v>
      </c>
      <c r="C28" s="7">
        <v>1.0</v>
      </c>
      <c r="D28" s="7" t="s">
        <v>1762</v>
      </c>
      <c r="E28" s="7" t="s">
        <v>1763</v>
      </c>
      <c r="F28" s="7" t="s">
        <v>1764</v>
      </c>
      <c r="G28" s="7" t="s">
        <v>1765</v>
      </c>
      <c r="H28" s="7" t="s">
        <v>1766</v>
      </c>
      <c r="I28" s="7" t="s">
        <v>1767</v>
      </c>
      <c r="J28" s="7" t="s">
        <v>1768</v>
      </c>
    </row>
    <row r="29" ht="15.75" customHeight="1">
      <c r="A29" s="7" t="s">
        <v>1769</v>
      </c>
      <c r="B29" s="7">
        <v>100.0</v>
      </c>
      <c r="C29" s="7">
        <v>1.0</v>
      </c>
      <c r="D29" s="7" t="s">
        <v>1770</v>
      </c>
      <c r="E29" s="7" t="s">
        <v>1771</v>
      </c>
      <c r="F29" s="7" t="s">
        <v>1772</v>
      </c>
      <c r="G29" s="7" t="s">
        <v>1773</v>
      </c>
      <c r="H29" s="7" t="s">
        <v>1774</v>
      </c>
      <c r="I29" s="7" t="s">
        <v>1775</v>
      </c>
      <c r="J29" s="7" t="s">
        <v>1776</v>
      </c>
    </row>
    <row r="30" ht="15.75" customHeight="1">
      <c r="A30" s="7" t="s">
        <v>1777</v>
      </c>
      <c r="B30" s="7">
        <v>76.0</v>
      </c>
      <c r="C30" s="7">
        <v>1.0</v>
      </c>
      <c r="D30" s="7" t="s">
        <v>1778</v>
      </c>
      <c r="E30" s="7" t="s">
        <v>1779</v>
      </c>
      <c r="F30" s="7" t="s">
        <v>1780</v>
      </c>
      <c r="G30" s="7" t="s">
        <v>1781</v>
      </c>
      <c r="H30" s="7" t="s">
        <v>1782</v>
      </c>
      <c r="I30" s="7" t="s">
        <v>1783</v>
      </c>
      <c r="J30" s="7" t="s">
        <v>1784</v>
      </c>
    </row>
    <row r="31" ht="15.75" customHeight="1">
      <c r="A31" s="7" t="s">
        <v>1785</v>
      </c>
      <c r="B31" s="7">
        <v>78.0</v>
      </c>
      <c r="C31" s="7">
        <v>1.0</v>
      </c>
      <c r="D31" s="7" t="s">
        <v>1786</v>
      </c>
      <c r="E31" s="7" t="s">
        <v>1787</v>
      </c>
      <c r="F31" s="7" t="s">
        <v>1788</v>
      </c>
      <c r="G31" s="7" t="s">
        <v>1789</v>
      </c>
      <c r="H31" s="7" t="s">
        <v>1790</v>
      </c>
      <c r="I31" s="7" t="s">
        <v>1791</v>
      </c>
      <c r="J31" s="7" t="s">
        <v>1792</v>
      </c>
    </row>
    <row r="32" ht="15.75" customHeight="1">
      <c r="A32" s="7" t="s">
        <v>1793</v>
      </c>
      <c r="B32" s="7">
        <v>95.0</v>
      </c>
      <c r="C32" s="7">
        <v>1.0</v>
      </c>
      <c r="D32" s="7" t="s">
        <v>1794</v>
      </c>
      <c r="E32" s="7" t="s">
        <v>1795</v>
      </c>
      <c r="F32" s="7" t="s">
        <v>1796</v>
      </c>
      <c r="G32" s="7" t="s">
        <v>1797</v>
      </c>
      <c r="H32" s="7" t="s">
        <v>1798</v>
      </c>
      <c r="I32" s="7" t="s">
        <v>1799</v>
      </c>
      <c r="J32" s="7" t="s">
        <v>1800</v>
      </c>
    </row>
    <row r="33" ht="15.75" customHeight="1">
      <c r="A33" s="7" t="s">
        <v>1801</v>
      </c>
      <c r="B33" s="7">
        <v>96.0</v>
      </c>
      <c r="C33" s="7">
        <v>2.0</v>
      </c>
      <c r="D33" s="7" t="s">
        <v>1802</v>
      </c>
      <c r="E33" s="7" t="s">
        <v>1803</v>
      </c>
      <c r="F33" s="7" t="s">
        <v>1804</v>
      </c>
      <c r="G33" s="7" t="s">
        <v>1805</v>
      </c>
      <c r="H33" s="7" t="s">
        <v>1806</v>
      </c>
      <c r="I33" s="7" t="s">
        <v>1807</v>
      </c>
      <c r="J33" s="7" t="s">
        <v>1808</v>
      </c>
    </row>
    <row r="34" ht="15.75" customHeight="1">
      <c r="A34" s="7" t="s">
        <v>1809</v>
      </c>
      <c r="B34" s="7">
        <v>77.0</v>
      </c>
      <c r="C34" s="7">
        <v>1.0</v>
      </c>
      <c r="D34" s="7" t="s">
        <v>1810</v>
      </c>
      <c r="E34" s="7" t="s">
        <v>1811</v>
      </c>
      <c r="F34" s="7" t="s">
        <v>1812</v>
      </c>
      <c r="G34" s="7" t="s">
        <v>1813</v>
      </c>
      <c r="H34" s="7" t="s">
        <v>1814</v>
      </c>
      <c r="I34" s="7" t="s">
        <v>1815</v>
      </c>
      <c r="J34" s="7" t="s">
        <v>1816</v>
      </c>
    </row>
    <row r="35" ht="15.75" customHeight="1">
      <c r="A35" s="7" t="s">
        <v>1817</v>
      </c>
      <c r="B35" s="7">
        <v>90.0</v>
      </c>
      <c r="C35" s="7">
        <v>1.0</v>
      </c>
      <c r="D35" s="7" t="s">
        <v>1818</v>
      </c>
      <c r="E35" s="7" t="s">
        <v>1819</v>
      </c>
      <c r="F35" s="7" t="s">
        <v>1820</v>
      </c>
      <c r="G35" s="7" t="s">
        <v>1821</v>
      </c>
      <c r="H35" s="7" t="s">
        <v>1822</v>
      </c>
      <c r="I35" s="7" t="s">
        <v>1823</v>
      </c>
      <c r="J35" s="7" t="s">
        <v>1824</v>
      </c>
    </row>
    <row r="36" ht="15.75" customHeight="1">
      <c r="A36" s="7" t="s">
        <v>1825</v>
      </c>
      <c r="B36" s="7">
        <v>81.0</v>
      </c>
      <c r="C36" s="7">
        <v>2.0</v>
      </c>
      <c r="D36" s="7" t="s">
        <v>1826</v>
      </c>
      <c r="E36" s="7" t="s">
        <v>1827</v>
      </c>
      <c r="F36" s="7" t="s">
        <v>1828</v>
      </c>
      <c r="G36" s="7" t="s">
        <v>1829</v>
      </c>
      <c r="H36" s="7" t="s">
        <v>1830</v>
      </c>
      <c r="I36" s="7" t="s">
        <v>1831</v>
      </c>
      <c r="J36" s="7" t="s">
        <v>1832</v>
      </c>
    </row>
    <row r="37" ht="15.75" customHeight="1">
      <c r="A37" s="7" t="s">
        <v>1833</v>
      </c>
      <c r="B37" s="7">
        <v>78.0</v>
      </c>
      <c r="C37" s="7">
        <v>2.0</v>
      </c>
      <c r="D37" s="7" t="s">
        <v>1834</v>
      </c>
      <c r="E37" s="7" t="s">
        <v>1835</v>
      </c>
      <c r="F37" s="7" t="s">
        <v>1836</v>
      </c>
      <c r="G37" s="7" t="s">
        <v>1837</v>
      </c>
      <c r="H37" s="7" t="s">
        <v>1838</v>
      </c>
      <c r="I37" s="7" t="s">
        <v>1839</v>
      </c>
      <c r="J37" s="7" t="s">
        <v>1840</v>
      </c>
    </row>
    <row r="38" ht="15.75" customHeight="1">
      <c r="A38" s="7" t="s">
        <v>1841</v>
      </c>
      <c r="B38" s="7">
        <v>81.0</v>
      </c>
      <c r="C38" s="7">
        <v>2.0</v>
      </c>
      <c r="D38" s="7" t="s">
        <v>1842</v>
      </c>
      <c r="E38" s="7" t="s">
        <v>1843</v>
      </c>
      <c r="F38" s="7" t="s">
        <v>1844</v>
      </c>
      <c r="G38" s="7" t="s">
        <v>1845</v>
      </c>
      <c r="H38" s="7" t="s">
        <v>1846</v>
      </c>
      <c r="I38" s="7" t="s">
        <v>1847</v>
      </c>
      <c r="J38" s="7" t="s">
        <v>1848</v>
      </c>
    </row>
    <row r="39" ht="15.75" customHeight="1">
      <c r="A39" s="7" t="s">
        <v>1849</v>
      </c>
      <c r="B39" s="7">
        <v>90.0</v>
      </c>
      <c r="C39" s="7">
        <v>1.0</v>
      </c>
      <c r="D39" s="7" t="s">
        <v>1850</v>
      </c>
      <c r="E39" s="7" t="s">
        <v>1851</v>
      </c>
      <c r="F39" s="7" t="s">
        <v>1852</v>
      </c>
      <c r="G39" s="7" t="s">
        <v>1853</v>
      </c>
      <c r="H39" s="7" t="s">
        <v>1854</v>
      </c>
      <c r="I39" s="7" t="s">
        <v>1855</v>
      </c>
      <c r="J39" s="7" t="s">
        <v>1856</v>
      </c>
    </row>
    <row r="40" ht="15.75" customHeight="1">
      <c r="A40" s="7" t="s">
        <v>1857</v>
      </c>
      <c r="B40" s="7">
        <v>78.0</v>
      </c>
      <c r="C40" s="7">
        <v>1.0</v>
      </c>
      <c r="D40" s="7" t="s">
        <v>1858</v>
      </c>
      <c r="E40" s="7">
        <v>0.0</v>
      </c>
      <c r="F40" s="7">
        <v>0.0</v>
      </c>
      <c r="G40" s="7" t="s">
        <v>1858</v>
      </c>
      <c r="H40" s="7" t="s">
        <v>1859</v>
      </c>
      <c r="I40" s="7" t="s">
        <v>1860</v>
      </c>
      <c r="J40" s="7" t="s">
        <v>1861</v>
      </c>
    </row>
    <row r="41" ht="15.75" customHeight="1">
      <c r="A41" s="7" t="s">
        <v>1862</v>
      </c>
      <c r="B41" s="7">
        <v>85.0</v>
      </c>
      <c r="C41" s="7">
        <v>2.0</v>
      </c>
      <c r="D41" s="7" t="s">
        <v>1863</v>
      </c>
      <c r="E41" s="7" t="s">
        <v>1864</v>
      </c>
      <c r="F41" s="7" t="s">
        <v>1865</v>
      </c>
      <c r="G41" s="7" t="s">
        <v>1866</v>
      </c>
      <c r="H41" s="7" t="s">
        <v>1867</v>
      </c>
      <c r="I41" s="7" t="s">
        <v>1868</v>
      </c>
      <c r="J41" s="7" t="s">
        <v>1869</v>
      </c>
    </row>
    <row r="42" ht="15.75" customHeight="1">
      <c r="A42" s="7" t="s">
        <v>1870</v>
      </c>
      <c r="B42" s="7">
        <v>87.0</v>
      </c>
      <c r="C42" s="7">
        <v>2.0</v>
      </c>
      <c r="D42" s="7" t="s">
        <v>1871</v>
      </c>
      <c r="E42" s="7" t="s">
        <v>1872</v>
      </c>
      <c r="F42" s="7" t="s">
        <v>1873</v>
      </c>
      <c r="G42" s="7" t="s">
        <v>1874</v>
      </c>
      <c r="H42" s="7" t="s">
        <v>1875</v>
      </c>
      <c r="I42" s="7" t="s">
        <v>1876</v>
      </c>
      <c r="J42" s="7" t="s">
        <v>1877</v>
      </c>
    </row>
    <row r="43" ht="15.75" customHeight="1">
      <c r="A43" s="7" t="s">
        <v>1878</v>
      </c>
      <c r="B43" s="7">
        <v>81.0</v>
      </c>
      <c r="C43" s="7">
        <v>2.0</v>
      </c>
      <c r="D43" s="7" t="s">
        <v>1879</v>
      </c>
      <c r="E43" s="7" t="s">
        <v>1880</v>
      </c>
      <c r="F43" s="7" t="s">
        <v>1881</v>
      </c>
      <c r="G43" s="7" t="s">
        <v>1882</v>
      </c>
      <c r="H43" s="7" t="s">
        <v>1883</v>
      </c>
      <c r="I43" s="7" t="s">
        <v>1884</v>
      </c>
      <c r="J43" s="7" t="s">
        <v>1885</v>
      </c>
    </row>
    <row r="44" ht="15.75" customHeight="1">
      <c r="A44" s="7" t="s">
        <v>1886</v>
      </c>
      <c r="B44" s="7">
        <v>76.0</v>
      </c>
      <c r="C44" s="7">
        <v>2.0</v>
      </c>
      <c r="D44" s="7" t="s">
        <v>1887</v>
      </c>
      <c r="E44" s="7" t="s">
        <v>1888</v>
      </c>
      <c r="F44" s="7" t="s">
        <v>1889</v>
      </c>
      <c r="G44" s="7" t="s">
        <v>1890</v>
      </c>
      <c r="H44" s="7" t="s">
        <v>1891</v>
      </c>
      <c r="I44" s="7" t="s">
        <v>1892</v>
      </c>
      <c r="J44" s="7" t="s">
        <v>1893</v>
      </c>
    </row>
    <row r="45" ht="15.75" customHeight="1">
      <c r="A45" s="7" t="s">
        <v>1894</v>
      </c>
      <c r="B45" s="7">
        <v>81.0</v>
      </c>
      <c r="C45" s="7">
        <v>2.0</v>
      </c>
      <c r="D45" s="7" t="s">
        <v>1895</v>
      </c>
      <c r="E45" s="7" t="s">
        <v>1896</v>
      </c>
      <c r="F45" s="7" t="s">
        <v>1897</v>
      </c>
      <c r="G45" s="7" t="s">
        <v>1898</v>
      </c>
      <c r="H45" s="7" t="s">
        <v>1899</v>
      </c>
      <c r="I45" s="7" t="s">
        <v>1900</v>
      </c>
      <c r="J45" s="7" t="s">
        <v>1901</v>
      </c>
    </row>
    <row r="46" ht="15.75" customHeight="1">
      <c r="A46" s="7" t="s">
        <v>1902</v>
      </c>
      <c r="B46" s="7">
        <v>88.0</v>
      </c>
      <c r="C46" s="7">
        <v>2.0</v>
      </c>
      <c r="D46" s="7" t="s">
        <v>1903</v>
      </c>
      <c r="E46" s="7" t="s">
        <v>1904</v>
      </c>
      <c r="F46" s="7" t="s">
        <v>1905</v>
      </c>
      <c r="G46" s="7" t="s">
        <v>1906</v>
      </c>
      <c r="H46" s="7" t="s">
        <v>1907</v>
      </c>
      <c r="I46" s="7" t="s">
        <v>1908</v>
      </c>
      <c r="J46" s="7" t="s">
        <v>1909</v>
      </c>
    </row>
    <row r="47" ht="15.75" customHeight="1">
      <c r="A47" s="7" t="s">
        <v>1910</v>
      </c>
      <c r="B47" s="7">
        <v>95.0</v>
      </c>
      <c r="C47" s="7">
        <v>2.0</v>
      </c>
      <c r="D47" s="7" t="s">
        <v>1911</v>
      </c>
      <c r="E47" s="7" t="s">
        <v>1912</v>
      </c>
      <c r="F47" s="7" t="s">
        <v>1913</v>
      </c>
      <c r="G47" s="7" t="s">
        <v>1914</v>
      </c>
      <c r="H47" s="7" t="s">
        <v>1915</v>
      </c>
      <c r="I47" s="7" t="s">
        <v>1916</v>
      </c>
      <c r="J47" s="7" t="s">
        <v>1917</v>
      </c>
    </row>
    <row r="48" ht="15.75" customHeight="1">
      <c r="A48" s="7" t="s">
        <v>1918</v>
      </c>
      <c r="B48" s="7">
        <v>91.0</v>
      </c>
      <c r="C48" s="7">
        <v>2.0</v>
      </c>
      <c r="D48" s="7" t="s">
        <v>1919</v>
      </c>
      <c r="E48" s="7" t="s">
        <v>1920</v>
      </c>
      <c r="F48" s="7" t="s">
        <v>1921</v>
      </c>
      <c r="G48" s="7" t="s">
        <v>1922</v>
      </c>
      <c r="H48" s="7" t="s">
        <v>1923</v>
      </c>
      <c r="I48" s="7" t="s">
        <v>1924</v>
      </c>
      <c r="J48" s="7" t="s">
        <v>1925</v>
      </c>
    </row>
    <row r="49" ht="15.75" customHeight="1">
      <c r="A49" s="7" t="s">
        <v>1926</v>
      </c>
      <c r="B49" s="7">
        <v>81.0</v>
      </c>
      <c r="C49" s="7">
        <v>2.0</v>
      </c>
      <c r="D49" s="7" t="s">
        <v>1927</v>
      </c>
      <c r="E49" s="7" t="s">
        <v>1928</v>
      </c>
      <c r="F49" s="7" t="s">
        <v>1929</v>
      </c>
      <c r="G49" s="7" t="s">
        <v>1930</v>
      </c>
      <c r="H49" s="7" t="s">
        <v>1931</v>
      </c>
      <c r="I49" s="7" t="s">
        <v>1932</v>
      </c>
      <c r="J49" s="7" t="s">
        <v>1933</v>
      </c>
    </row>
    <row r="50" ht="15.75" customHeight="1">
      <c r="A50" s="7" t="s">
        <v>1934</v>
      </c>
      <c r="B50" s="7">
        <v>89.0</v>
      </c>
      <c r="C50" s="7">
        <v>2.0</v>
      </c>
      <c r="D50" s="7" t="s">
        <v>1935</v>
      </c>
      <c r="E50" s="7" t="s">
        <v>1936</v>
      </c>
      <c r="F50" s="7" t="s">
        <v>1937</v>
      </c>
      <c r="G50" s="7" t="s">
        <v>1938</v>
      </c>
      <c r="H50" s="7" t="s">
        <v>1939</v>
      </c>
      <c r="I50" s="7" t="s">
        <v>1940</v>
      </c>
      <c r="J50" s="7" t="s">
        <v>1941</v>
      </c>
    </row>
    <row r="51" ht="15.75" customHeight="1">
      <c r="A51" s="7" t="s">
        <v>1942</v>
      </c>
      <c r="B51" s="7">
        <v>73.0</v>
      </c>
      <c r="C51" s="7">
        <v>2.0</v>
      </c>
      <c r="D51" s="7" t="s">
        <v>1943</v>
      </c>
      <c r="E51" s="7" t="s">
        <v>1944</v>
      </c>
      <c r="F51" s="7" t="s">
        <v>1945</v>
      </c>
      <c r="G51" s="7" t="s">
        <v>1946</v>
      </c>
      <c r="H51" s="7" t="s">
        <v>1947</v>
      </c>
      <c r="I51" s="7" t="s">
        <v>1948</v>
      </c>
      <c r="J51" s="7" t="s">
        <v>1949</v>
      </c>
    </row>
    <row r="52" ht="15.75" customHeight="1">
      <c r="A52" s="7" t="s">
        <v>1950</v>
      </c>
      <c r="B52" s="7">
        <v>83.0</v>
      </c>
      <c r="C52" s="7">
        <v>2.0</v>
      </c>
      <c r="D52" s="7" t="s">
        <v>1951</v>
      </c>
      <c r="E52" s="7" t="s">
        <v>1952</v>
      </c>
      <c r="F52" s="7" t="s">
        <v>1953</v>
      </c>
      <c r="G52" s="7" t="s">
        <v>1954</v>
      </c>
      <c r="H52" s="7" t="s">
        <v>1955</v>
      </c>
      <c r="I52" s="7" t="s">
        <v>1956</v>
      </c>
      <c r="J52" s="7" t="s">
        <v>1957</v>
      </c>
    </row>
    <row r="53" ht="15.75" customHeight="1">
      <c r="A53" s="7" t="s">
        <v>1958</v>
      </c>
      <c r="B53" s="7">
        <v>74.0</v>
      </c>
      <c r="C53" s="7">
        <v>2.0</v>
      </c>
      <c r="D53" s="7" t="s">
        <v>1959</v>
      </c>
      <c r="E53" s="7" t="s">
        <v>1960</v>
      </c>
      <c r="F53" s="7" t="s">
        <v>1961</v>
      </c>
      <c r="G53" s="7" t="s">
        <v>1962</v>
      </c>
      <c r="H53" s="7" t="s">
        <v>1963</v>
      </c>
      <c r="I53" s="7" t="s">
        <v>1964</v>
      </c>
      <c r="J53" s="7" t="s">
        <v>1965</v>
      </c>
    </row>
    <row r="54" ht="15.75" customHeight="1">
      <c r="A54" s="7" t="s">
        <v>1966</v>
      </c>
      <c r="B54" s="7">
        <v>76.0</v>
      </c>
      <c r="C54" s="7">
        <v>2.0</v>
      </c>
      <c r="D54" s="7" t="s">
        <v>1967</v>
      </c>
      <c r="E54" s="7" t="s">
        <v>1968</v>
      </c>
      <c r="F54" s="7" t="s">
        <v>1969</v>
      </c>
      <c r="G54" s="7" t="s">
        <v>1970</v>
      </c>
      <c r="H54" s="7" t="s">
        <v>1971</v>
      </c>
      <c r="I54" s="7" t="s">
        <v>1972</v>
      </c>
      <c r="J54" s="7" t="s">
        <v>1973</v>
      </c>
    </row>
    <row r="55" ht="15.75" customHeight="1">
      <c r="A55" s="7" t="s">
        <v>1974</v>
      </c>
      <c r="B55" s="7">
        <v>71.0</v>
      </c>
      <c r="C55" s="7">
        <v>2.0</v>
      </c>
      <c r="D55" s="7" t="s">
        <v>1975</v>
      </c>
      <c r="E55" s="7" t="s">
        <v>1976</v>
      </c>
      <c r="F55" s="7" t="s">
        <v>1977</v>
      </c>
      <c r="G55" s="7" t="s">
        <v>1978</v>
      </c>
      <c r="H55" s="7" t="s">
        <v>1979</v>
      </c>
      <c r="I55" s="7" t="s">
        <v>1980</v>
      </c>
      <c r="J55" s="7" t="s">
        <v>1981</v>
      </c>
    </row>
    <row r="56" ht="15.75" customHeight="1">
      <c r="A56" s="7" t="s">
        <v>1982</v>
      </c>
      <c r="B56" s="7">
        <v>72.0</v>
      </c>
      <c r="C56" s="7">
        <v>2.0</v>
      </c>
      <c r="D56" s="7" t="s">
        <v>1983</v>
      </c>
      <c r="E56" s="7" t="s">
        <v>1984</v>
      </c>
      <c r="F56" s="7" t="s">
        <v>1985</v>
      </c>
      <c r="G56" s="7" t="s">
        <v>1986</v>
      </c>
      <c r="H56" s="7" t="s">
        <v>1987</v>
      </c>
      <c r="I56" s="7" t="s">
        <v>1988</v>
      </c>
      <c r="J56" s="7" t="s">
        <v>1989</v>
      </c>
    </row>
    <row r="57" ht="15.75" customHeight="1">
      <c r="A57" s="7" t="s">
        <v>1990</v>
      </c>
      <c r="B57" s="7">
        <v>84.0</v>
      </c>
      <c r="C57" s="7">
        <v>2.0</v>
      </c>
      <c r="D57" s="7" t="s">
        <v>1991</v>
      </c>
      <c r="E57" s="7" t="s">
        <v>1992</v>
      </c>
      <c r="F57" s="7" t="s">
        <v>1993</v>
      </c>
      <c r="G57" s="7" t="s">
        <v>1994</v>
      </c>
      <c r="H57" s="7" t="s">
        <v>1995</v>
      </c>
      <c r="I57" s="7" t="s">
        <v>1996</v>
      </c>
      <c r="J57" s="7" t="s">
        <v>1997</v>
      </c>
    </row>
    <row r="58" ht="15.75" customHeight="1">
      <c r="A58" s="7" t="s">
        <v>1998</v>
      </c>
      <c r="B58" s="7">
        <v>84.0</v>
      </c>
      <c r="C58" s="7">
        <v>2.0</v>
      </c>
      <c r="D58" s="7" t="s">
        <v>1999</v>
      </c>
      <c r="E58" s="7" t="s">
        <v>2000</v>
      </c>
      <c r="F58" s="7" t="s">
        <v>2001</v>
      </c>
      <c r="G58" s="7" t="s">
        <v>2002</v>
      </c>
      <c r="H58" s="7" t="s">
        <v>2003</v>
      </c>
      <c r="I58" s="7" t="s">
        <v>2004</v>
      </c>
      <c r="J58" s="7" t="s">
        <v>2005</v>
      </c>
    </row>
    <row r="59" ht="15.75" customHeight="1">
      <c r="A59" s="7" t="s">
        <v>2006</v>
      </c>
      <c r="B59" s="7">
        <v>77.0</v>
      </c>
      <c r="C59" s="7">
        <v>2.0</v>
      </c>
      <c r="D59" s="7" t="s">
        <v>2007</v>
      </c>
      <c r="E59" s="7" t="s">
        <v>2008</v>
      </c>
      <c r="F59" s="7" t="s">
        <v>2009</v>
      </c>
      <c r="G59" s="7" t="s">
        <v>2010</v>
      </c>
      <c r="H59" s="7" t="s">
        <v>2011</v>
      </c>
      <c r="I59" s="7" t="s">
        <v>2012</v>
      </c>
      <c r="J59" s="7" t="s">
        <v>2013</v>
      </c>
    </row>
    <row r="60" ht="15.75" customHeight="1">
      <c r="A60" s="7" t="s">
        <v>2014</v>
      </c>
      <c r="B60" s="7">
        <v>77.0</v>
      </c>
      <c r="C60" s="7">
        <v>2.0</v>
      </c>
      <c r="D60" s="7" t="s">
        <v>2015</v>
      </c>
      <c r="E60" s="7" t="s">
        <v>2016</v>
      </c>
      <c r="F60" s="7" t="s">
        <v>2017</v>
      </c>
      <c r="G60" s="7" t="s">
        <v>2018</v>
      </c>
      <c r="H60" s="7" t="s">
        <v>2019</v>
      </c>
      <c r="I60" s="7" t="s">
        <v>2020</v>
      </c>
      <c r="J60" s="7" t="s">
        <v>2021</v>
      </c>
    </row>
    <row r="61" ht="15.75" customHeight="1">
      <c r="A61" s="7" t="s">
        <v>2022</v>
      </c>
      <c r="B61" s="7">
        <v>83.0</v>
      </c>
      <c r="C61" s="7">
        <v>2.0</v>
      </c>
      <c r="D61" s="7" t="s">
        <v>2023</v>
      </c>
      <c r="E61" s="7" t="s">
        <v>2024</v>
      </c>
      <c r="F61" s="7" t="s">
        <v>2025</v>
      </c>
      <c r="G61" s="7" t="s">
        <v>2026</v>
      </c>
      <c r="H61" s="7" t="s">
        <v>2027</v>
      </c>
      <c r="I61" s="7" t="s">
        <v>2028</v>
      </c>
      <c r="J61" s="7" t="s">
        <v>2029</v>
      </c>
    </row>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2" width="14.43"/>
    <col customWidth="1" min="3" max="3" width="19.29"/>
    <col customWidth="1" min="4" max="4" width="22.57"/>
    <col customWidth="1" min="5" max="5" width="14.43"/>
    <col customWidth="1" min="6" max="6" width="25.71"/>
    <col customWidth="1" min="7" max="7" width="29.71"/>
    <col customWidth="1" min="8" max="8" width="22.57"/>
    <col customWidth="1" min="9" max="10" width="15.57"/>
    <col customWidth="1" min="12" max="12" width="17.29"/>
  </cols>
  <sheetData>
    <row r="1" ht="15.75" customHeight="1">
      <c r="A1" s="33" t="s">
        <v>2030</v>
      </c>
      <c r="B1" s="33" t="s">
        <v>2031</v>
      </c>
      <c r="C1" s="33" t="s">
        <v>2032</v>
      </c>
      <c r="D1" s="33" t="s">
        <v>2033</v>
      </c>
      <c r="E1" s="33" t="s">
        <v>2034</v>
      </c>
      <c r="F1" s="34" t="s">
        <v>2035</v>
      </c>
      <c r="G1" s="33" t="s">
        <v>1479</v>
      </c>
      <c r="H1" s="35" t="s">
        <v>1303</v>
      </c>
      <c r="I1" s="35" t="s">
        <v>1304</v>
      </c>
      <c r="J1" s="33" t="s">
        <v>2036</v>
      </c>
      <c r="K1" s="33" t="s">
        <v>2037</v>
      </c>
      <c r="L1" s="36" t="s">
        <v>2038</v>
      </c>
      <c r="M1" s="36" t="s">
        <v>2037</v>
      </c>
      <c r="N1" s="2"/>
      <c r="P1" s="2"/>
    </row>
    <row r="2" ht="15.75" customHeight="1">
      <c r="A2" s="7" t="s">
        <v>2039</v>
      </c>
      <c r="B2" s="7" t="s">
        <v>2040</v>
      </c>
      <c r="C2" s="7" t="s">
        <v>2041</v>
      </c>
      <c r="D2" s="7" t="s">
        <v>2042</v>
      </c>
      <c r="E2" s="7" t="s">
        <v>2043</v>
      </c>
      <c r="F2" s="37" t="s">
        <v>2044</v>
      </c>
      <c r="G2" s="16" t="s">
        <v>2045</v>
      </c>
      <c r="H2" s="7" t="s">
        <v>2046</v>
      </c>
      <c r="I2" s="7"/>
      <c r="J2" s="7" t="s">
        <v>2047</v>
      </c>
      <c r="K2" s="7" t="s">
        <v>2048</v>
      </c>
      <c r="L2" s="7" t="s">
        <v>2049</v>
      </c>
      <c r="M2" s="7" t="s">
        <v>2050</v>
      </c>
    </row>
    <row r="3" ht="15.75" customHeight="1">
      <c r="A3" s="7" t="s">
        <v>2039</v>
      </c>
      <c r="B3" s="7" t="s">
        <v>2040</v>
      </c>
      <c r="C3" s="7" t="s">
        <v>2041</v>
      </c>
      <c r="D3" s="7" t="s">
        <v>2042</v>
      </c>
      <c r="E3" s="7" t="s">
        <v>2044</v>
      </c>
      <c r="F3" s="37" t="s">
        <v>2044</v>
      </c>
      <c r="G3" s="16" t="s">
        <v>2051</v>
      </c>
      <c r="H3" s="7" t="s">
        <v>2052</v>
      </c>
      <c r="I3" s="7"/>
      <c r="J3" s="7" t="s">
        <v>2053</v>
      </c>
      <c r="K3" s="7" t="s">
        <v>2054</v>
      </c>
      <c r="L3" s="7" t="s">
        <v>2055</v>
      </c>
      <c r="M3" s="7" t="s">
        <v>2056</v>
      </c>
    </row>
    <row r="4" ht="15.75" customHeight="1">
      <c r="A4" s="7" t="s">
        <v>2039</v>
      </c>
      <c r="B4" s="7" t="s">
        <v>2040</v>
      </c>
      <c r="C4" s="7" t="s">
        <v>2057</v>
      </c>
      <c r="D4" s="7" t="s">
        <v>2058</v>
      </c>
      <c r="E4" s="7" t="s">
        <v>2059</v>
      </c>
      <c r="F4" s="37" t="s">
        <v>2060</v>
      </c>
      <c r="G4" s="16" t="s">
        <v>2061</v>
      </c>
      <c r="H4" s="7" t="s">
        <v>2062</v>
      </c>
      <c r="I4" s="7"/>
      <c r="J4" s="7" t="s">
        <v>2063</v>
      </c>
      <c r="K4" s="7" t="s">
        <v>2064</v>
      </c>
      <c r="L4" s="7" t="s">
        <v>2065</v>
      </c>
      <c r="M4" s="7" t="s">
        <v>2066</v>
      </c>
    </row>
    <row r="5" ht="15.75" customHeight="1">
      <c r="A5" s="7" t="s">
        <v>2039</v>
      </c>
      <c r="B5" s="7" t="s">
        <v>2040</v>
      </c>
      <c r="C5" s="7" t="s">
        <v>2067</v>
      </c>
      <c r="D5" s="7" t="s">
        <v>2068</v>
      </c>
      <c r="E5" s="7" t="s">
        <v>2069</v>
      </c>
      <c r="F5" s="37" t="s">
        <v>2070</v>
      </c>
      <c r="G5" s="16" t="s">
        <v>2071</v>
      </c>
      <c r="H5" s="7" t="s">
        <v>2072</v>
      </c>
      <c r="I5" s="7"/>
      <c r="J5" s="7" t="s">
        <v>2044</v>
      </c>
      <c r="K5" s="7" t="s">
        <v>2044</v>
      </c>
      <c r="L5" s="7" t="s">
        <v>2072</v>
      </c>
      <c r="M5" s="7" t="s">
        <v>2073</v>
      </c>
    </row>
    <row r="6" ht="15.75" customHeight="1">
      <c r="A6" s="7" t="s">
        <v>2039</v>
      </c>
      <c r="B6" s="7" t="s">
        <v>2040</v>
      </c>
      <c r="C6" s="7" t="s">
        <v>2057</v>
      </c>
      <c r="D6" s="7" t="s">
        <v>2058</v>
      </c>
      <c r="E6" s="7" t="s">
        <v>2074</v>
      </c>
      <c r="F6" s="37" t="s">
        <v>2075</v>
      </c>
      <c r="G6" s="16" t="s">
        <v>2076</v>
      </c>
      <c r="H6" s="7" t="s">
        <v>2077</v>
      </c>
      <c r="I6" s="7"/>
      <c r="J6" s="7" t="s">
        <v>2078</v>
      </c>
      <c r="K6" s="7" t="s">
        <v>2079</v>
      </c>
      <c r="L6" s="7" t="s">
        <v>2080</v>
      </c>
      <c r="M6" s="7" t="s">
        <v>2081</v>
      </c>
    </row>
    <row r="7" ht="15.75" customHeight="1">
      <c r="A7" s="7" t="s">
        <v>2039</v>
      </c>
      <c r="B7" s="7" t="s">
        <v>2040</v>
      </c>
      <c r="C7" s="7" t="s">
        <v>2057</v>
      </c>
      <c r="D7" s="7" t="s">
        <v>2082</v>
      </c>
      <c r="E7" s="7" t="s">
        <v>2044</v>
      </c>
      <c r="F7" s="37" t="s">
        <v>2044</v>
      </c>
      <c r="G7" s="16" t="s">
        <v>2083</v>
      </c>
      <c r="H7" s="7" t="s">
        <v>2084</v>
      </c>
      <c r="I7" s="7"/>
      <c r="J7" s="7" t="s">
        <v>2044</v>
      </c>
      <c r="K7" s="7" t="s">
        <v>2044</v>
      </c>
      <c r="L7" s="7" t="s">
        <v>2084</v>
      </c>
      <c r="M7" s="7" t="s">
        <v>2085</v>
      </c>
    </row>
    <row r="8" ht="15.75" customHeight="1">
      <c r="A8" s="7" t="s">
        <v>2039</v>
      </c>
      <c r="B8" s="7" t="s">
        <v>2040</v>
      </c>
      <c r="C8" s="7" t="s">
        <v>2057</v>
      </c>
      <c r="D8" s="7" t="s">
        <v>2058</v>
      </c>
      <c r="E8" s="7" t="s">
        <v>2059</v>
      </c>
      <c r="F8" s="37" t="s">
        <v>2086</v>
      </c>
      <c r="G8" s="16" t="s">
        <v>2087</v>
      </c>
      <c r="H8" s="7" t="s">
        <v>2088</v>
      </c>
      <c r="I8" s="7"/>
      <c r="J8" s="7" t="s">
        <v>2089</v>
      </c>
      <c r="K8" s="7" t="s">
        <v>2090</v>
      </c>
      <c r="L8" s="7" t="s">
        <v>2091</v>
      </c>
      <c r="M8" s="7" t="s">
        <v>2092</v>
      </c>
    </row>
    <row r="9" ht="15.75" customHeight="1">
      <c r="A9" s="7" t="s">
        <v>2039</v>
      </c>
      <c r="B9" s="7" t="s">
        <v>2040</v>
      </c>
      <c r="C9" s="7" t="s">
        <v>2057</v>
      </c>
      <c r="D9" s="7" t="s">
        <v>2058</v>
      </c>
      <c r="E9" s="7" t="s">
        <v>2093</v>
      </c>
      <c r="F9" s="37" t="s">
        <v>2044</v>
      </c>
      <c r="G9" s="16" t="s">
        <v>2094</v>
      </c>
      <c r="H9" s="7" t="s">
        <v>2095</v>
      </c>
      <c r="I9" s="7"/>
      <c r="J9" s="7" t="s">
        <v>2096</v>
      </c>
      <c r="K9" s="7" t="s">
        <v>2097</v>
      </c>
      <c r="L9" s="7" t="s">
        <v>2098</v>
      </c>
      <c r="M9" s="7" t="s">
        <v>2099</v>
      </c>
    </row>
    <row r="10" ht="15.75" customHeight="1">
      <c r="A10" s="7" t="s">
        <v>2039</v>
      </c>
      <c r="B10" s="7" t="s">
        <v>2040</v>
      </c>
      <c r="C10" s="7" t="s">
        <v>2100</v>
      </c>
      <c r="D10" s="7" t="s">
        <v>2101</v>
      </c>
      <c r="E10" s="7" t="s">
        <v>2044</v>
      </c>
      <c r="F10" s="37" t="s">
        <v>2044</v>
      </c>
      <c r="G10" s="16" t="s">
        <v>2102</v>
      </c>
      <c r="H10" s="7" t="s">
        <v>2103</v>
      </c>
      <c r="I10" s="7"/>
      <c r="J10" s="7" t="s">
        <v>2104</v>
      </c>
      <c r="K10" s="7" t="s">
        <v>2105</v>
      </c>
      <c r="L10" s="7" t="s">
        <v>2106</v>
      </c>
      <c r="M10" s="7" t="s">
        <v>2107</v>
      </c>
    </row>
    <row r="11" ht="15.75" customHeight="1">
      <c r="A11" s="7" t="s">
        <v>2108</v>
      </c>
      <c r="B11" s="7" t="s">
        <v>2109</v>
      </c>
      <c r="C11" s="7" t="s">
        <v>2110</v>
      </c>
      <c r="D11" s="7" t="s">
        <v>2111</v>
      </c>
      <c r="E11" s="7" t="s">
        <v>2112</v>
      </c>
      <c r="F11" s="37" t="s">
        <v>2044</v>
      </c>
      <c r="G11" s="16" t="s">
        <v>2113</v>
      </c>
      <c r="H11" s="7" t="s">
        <v>2114</v>
      </c>
      <c r="I11" s="7"/>
      <c r="J11" s="7" t="s">
        <v>2044</v>
      </c>
      <c r="K11" s="7" t="s">
        <v>2044</v>
      </c>
      <c r="L11" s="7" t="s">
        <v>2114</v>
      </c>
      <c r="M11" s="7" t="s">
        <v>2115</v>
      </c>
    </row>
    <row r="12" ht="15.75" customHeight="1">
      <c r="A12" s="7" t="s">
        <v>2039</v>
      </c>
      <c r="B12" s="7" t="s">
        <v>2040</v>
      </c>
      <c r="C12" s="7" t="s">
        <v>2057</v>
      </c>
      <c r="D12" s="7" t="s">
        <v>2058</v>
      </c>
      <c r="E12" s="7" t="s">
        <v>2116</v>
      </c>
      <c r="F12" s="37" t="s">
        <v>2044</v>
      </c>
      <c r="G12" s="16" t="s">
        <v>2117</v>
      </c>
      <c r="H12" s="7" t="s">
        <v>2118</v>
      </c>
      <c r="I12" s="7"/>
      <c r="J12" s="7" t="s">
        <v>2119</v>
      </c>
      <c r="K12" s="7" t="s">
        <v>2120</v>
      </c>
      <c r="L12" s="7" t="s">
        <v>2121</v>
      </c>
      <c r="M12" s="7" t="s">
        <v>2122</v>
      </c>
    </row>
    <row r="13" ht="15.75" customHeight="1">
      <c r="A13" s="7" t="s">
        <v>2039</v>
      </c>
      <c r="B13" s="7" t="s">
        <v>2040</v>
      </c>
      <c r="C13" s="7" t="s">
        <v>2057</v>
      </c>
      <c r="D13" s="7" t="s">
        <v>2123</v>
      </c>
      <c r="E13" s="7" t="s">
        <v>2124</v>
      </c>
      <c r="F13" s="37" t="s">
        <v>2044</v>
      </c>
      <c r="G13" s="16" t="s">
        <v>2125</v>
      </c>
      <c r="H13" s="7" t="s">
        <v>2126</v>
      </c>
      <c r="I13" s="7"/>
      <c r="J13" s="7" t="s">
        <v>2044</v>
      </c>
      <c r="K13" s="7" t="s">
        <v>2044</v>
      </c>
      <c r="L13" s="7" t="s">
        <v>2126</v>
      </c>
      <c r="M13" s="7" t="s">
        <v>2127</v>
      </c>
    </row>
    <row r="14" ht="15.75" customHeight="1">
      <c r="A14" s="7" t="s">
        <v>2039</v>
      </c>
      <c r="B14" s="7" t="s">
        <v>2040</v>
      </c>
      <c r="C14" s="7" t="s">
        <v>2057</v>
      </c>
      <c r="D14" s="7" t="s">
        <v>2058</v>
      </c>
      <c r="E14" s="7" t="s">
        <v>2128</v>
      </c>
      <c r="F14" s="37" t="s">
        <v>2044</v>
      </c>
      <c r="G14" s="16" t="s">
        <v>2129</v>
      </c>
      <c r="H14" s="7" t="s">
        <v>2130</v>
      </c>
      <c r="I14" s="7"/>
      <c r="J14" s="7" t="s">
        <v>2131</v>
      </c>
      <c r="K14" s="7" t="s">
        <v>2132</v>
      </c>
      <c r="L14" s="7" t="s">
        <v>2133</v>
      </c>
      <c r="M14" s="7" t="s">
        <v>2134</v>
      </c>
    </row>
    <row r="15" ht="15.75" customHeight="1">
      <c r="A15" s="7" t="s">
        <v>2039</v>
      </c>
      <c r="B15" s="7" t="s">
        <v>2040</v>
      </c>
      <c r="C15" s="7" t="s">
        <v>2057</v>
      </c>
      <c r="D15" s="7" t="s">
        <v>2058</v>
      </c>
      <c r="E15" s="7" t="s">
        <v>2135</v>
      </c>
      <c r="F15" s="37" t="s">
        <v>2136</v>
      </c>
      <c r="G15" s="16" t="s">
        <v>2137</v>
      </c>
      <c r="H15" s="7" t="s">
        <v>2138</v>
      </c>
      <c r="I15" s="7"/>
      <c r="J15" s="7" t="s">
        <v>2139</v>
      </c>
      <c r="K15" s="7" t="s">
        <v>2140</v>
      </c>
      <c r="L15" s="7" t="s">
        <v>2141</v>
      </c>
      <c r="M15" s="7" t="s">
        <v>2142</v>
      </c>
    </row>
    <row r="16" ht="15.75" customHeight="1">
      <c r="A16" s="7" t="s">
        <v>2044</v>
      </c>
      <c r="B16" s="7" t="s">
        <v>2044</v>
      </c>
      <c r="C16" s="7" t="s">
        <v>2044</v>
      </c>
      <c r="D16" s="7" t="s">
        <v>2044</v>
      </c>
      <c r="E16" s="7" t="s">
        <v>2044</v>
      </c>
      <c r="F16" s="37" t="s">
        <v>2044</v>
      </c>
      <c r="G16" s="16" t="s">
        <v>2143</v>
      </c>
      <c r="H16" s="7" t="s">
        <v>2144</v>
      </c>
      <c r="I16" s="7" t="s">
        <v>2145</v>
      </c>
      <c r="J16" s="7" t="s">
        <v>2044</v>
      </c>
      <c r="K16" s="7" t="s">
        <v>2044</v>
      </c>
      <c r="L16" s="7" t="s">
        <v>2044</v>
      </c>
      <c r="M16" s="7" t="s">
        <v>2044</v>
      </c>
    </row>
    <row r="17" ht="15.75" customHeight="1">
      <c r="A17" s="7" t="s">
        <v>2039</v>
      </c>
      <c r="B17" s="7" t="s">
        <v>2040</v>
      </c>
      <c r="C17" s="7" t="s">
        <v>2057</v>
      </c>
      <c r="D17" s="7" t="s">
        <v>2123</v>
      </c>
      <c r="E17" s="7" t="s">
        <v>2146</v>
      </c>
      <c r="F17" s="37" t="s">
        <v>2044</v>
      </c>
      <c r="G17" s="16" t="s">
        <v>2147</v>
      </c>
      <c r="H17" s="7" t="s">
        <v>2148</v>
      </c>
      <c r="I17" s="7"/>
      <c r="J17" s="7" t="s">
        <v>2149</v>
      </c>
      <c r="K17" s="7" t="s">
        <v>2150</v>
      </c>
      <c r="L17" s="7" t="s">
        <v>2151</v>
      </c>
      <c r="M17" s="7" t="s">
        <v>2152</v>
      </c>
    </row>
    <row r="18" ht="15.75" customHeight="1">
      <c r="A18" s="7" t="s">
        <v>2039</v>
      </c>
      <c r="B18" s="7" t="s">
        <v>2040</v>
      </c>
      <c r="C18" s="7" t="s">
        <v>2057</v>
      </c>
      <c r="D18" s="7" t="s">
        <v>2058</v>
      </c>
      <c r="E18" s="7" t="s">
        <v>2116</v>
      </c>
      <c r="F18" s="37" t="s">
        <v>2153</v>
      </c>
      <c r="G18" s="16" t="s">
        <v>2154</v>
      </c>
      <c r="H18" s="7" t="s">
        <v>2155</v>
      </c>
      <c r="I18" s="7"/>
      <c r="J18" s="7" t="s">
        <v>2044</v>
      </c>
      <c r="K18" s="7" t="s">
        <v>2044</v>
      </c>
      <c r="L18" s="7" t="s">
        <v>2155</v>
      </c>
      <c r="M18" s="7" t="s">
        <v>2156</v>
      </c>
    </row>
    <row r="19" ht="15.75" customHeight="1">
      <c r="A19" s="7" t="s">
        <v>2039</v>
      </c>
      <c r="B19" s="7" t="s">
        <v>2040</v>
      </c>
      <c r="C19" s="7" t="s">
        <v>2057</v>
      </c>
      <c r="D19" s="7" t="s">
        <v>2157</v>
      </c>
      <c r="E19" s="7" t="s">
        <v>2158</v>
      </c>
      <c r="F19" s="37" t="s">
        <v>2159</v>
      </c>
      <c r="G19" s="16" t="s">
        <v>2160</v>
      </c>
      <c r="H19" s="7" t="s">
        <v>2161</v>
      </c>
      <c r="I19" s="7"/>
      <c r="J19" s="7" t="s">
        <v>2044</v>
      </c>
      <c r="K19" s="7" t="s">
        <v>2044</v>
      </c>
      <c r="L19" s="7" t="s">
        <v>2161</v>
      </c>
      <c r="M19" s="7" t="s">
        <v>2162</v>
      </c>
    </row>
    <row r="20" ht="15.75" customHeight="1">
      <c r="A20" s="7" t="s">
        <v>2039</v>
      </c>
      <c r="B20" s="7" t="s">
        <v>2040</v>
      </c>
      <c r="C20" s="7" t="s">
        <v>2057</v>
      </c>
      <c r="D20" s="7" t="s">
        <v>2157</v>
      </c>
      <c r="E20" s="7" t="s">
        <v>2044</v>
      </c>
      <c r="F20" s="37" t="s">
        <v>2044</v>
      </c>
      <c r="G20" s="16" t="s">
        <v>2163</v>
      </c>
      <c r="H20" s="7" t="s">
        <v>2164</v>
      </c>
      <c r="I20" s="7"/>
      <c r="J20" s="7" t="s">
        <v>2165</v>
      </c>
      <c r="K20" s="7" t="s">
        <v>2166</v>
      </c>
      <c r="L20" s="7" t="s">
        <v>2167</v>
      </c>
      <c r="M20" s="7" t="s">
        <v>2168</v>
      </c>
    </row>
    <row r="21" ht="15.75" customHeight="1">
      <c r="A21" s="7" t="s">
        <v>2108</v>
      </c>
      <c r="B21" s="7" t="s">
        <v>2109</v>
      </c>
      <c r="C21" s="7" t="s">
        <v>2110</v>
      </c>
      <c r="D21" s="7" t="s">
        <v>2169</v>
      </c>
      <c r="E21" s="7" t="s">
        <v>2044</v>
      </c>
      <c r="F21" s="37" t="s">
        <v>2044</v>
      </c>
      <c r="G21" s="16" t="s">
        <v>2170</v>
      </c>
      <c r="H21" s="7" t="s">
        <v>2171</v>
      </c>
      <c r="I21" s="7"/>
      <c r="J21" s="7" t="s">
        <v>2044</v>
      </c>
      <c r="K21" s="7" t="s">
        <v>2044</v>
      </c>
      <c r="L21" s="7" t="s">
        <v>2171</v>
      </c>
      <c r="M21" s="7" t="s">
        <v>2172</v>
      </c>
    </row>
    <row r="22" ht="15.75" customHeight="1">
      <c r="A22" s="7" t="s">
        <v>2039</v>
      </c>
      <c r="B22" s="7" t="s">
        <v>2040</v>
      </c>
      <c r="C22" s="7" t="s">
        <v>2067</v>
      </c>
      <c r="D22" s="7" t="s">
        <v>2173</v>
      </c>
      <c r="E22" s="7" t="s">
        <v>2044</v>
      </c>
      <c r="F22" s="37" t="s">
        <v>2044</v>
      </c>
      <c r="G22" s="16" t="s">
        <v>2174</v>
      </c>
      <c r="H22" s="7" t="s">
        <v>2175</v>
      </c>
      <c r="I22" s="7"/>
      <c r="J22" s="7" t="s">
        <v>2176</v>
      </c>
      <c r="K22" s="7" t="s">
        <v>2177</v>
      </c>
      <c r="L22" s="7" t="s">
        <v>2178</v>
      </c>
      <c r="M22" s="7" t="s">
        <v>2179</v>
      </c>
    </row>
    <row r="23" ht="15.75" customHeight="1">
      <c r="A23" s="7" t="s">
        <v>2039</v>
      </c>
      <c r="B23" s="7" t="s">
        <v>2040</v>
      </c>
      <c r="C23" s="7" t="s">
        <v>2100</v>
      </c>
      <c r="D23" s="7" t="s">
        <v>2101</v>
      </c>
      <c r="E23" s="7" t="s">
        <v>2180</v>
      </c>
      <c r="F23" s="37" t="s">
        <v>2044</v>
      </c>
      <c r="G23" s="16" t="s">
        <v>2181</v>
      </c>
      <c r="H23" s="7" t="s">
        <v>2182</v>
      </c>
      <c r="I23" s="7"/>
      <c r="J23" s="7" t="s">
        <v>2182</v>
      </c>
      <c r="K23" s="7" t="s">
        <v>2183</v>
      </c>
      <c r="L23" s="7" t="s">
        <v>2044</v>
      </c>
      <c r="M23" s="7" t="s">
        <v>2044</v>
      </c>
    </row>
    <row r="24" ht="15.75" customHeight="1">
      <c r="A24" s="7" t="s">
        <v>2039</v>
      </c>
      <c r="B24" s="7" t="s">
        <v>2040</v>
      </c>
      <c r="C24" s="7" t="s">
        <v>2057</v>
      </c>
      <c r="D24" s="7" t="s">
        <v>2184</v>
      </c>
      <c r="E24" s="7" t="s">
        <v>2185</v>
      </c>
      <c r="F24" s="37" t="s">
        <v>2044</v>
      </c>
      <c r="G24" s="16" t="s">
        <v>2186</v>
      </c>
      <c r="H24" s="7" t="s">
        <v>2187</v>
      </c>
      <c r="I24" s="7"/>
      <c r="J24" s="7" t="s">
        <v>2044</v>
      </c>
      <c r="K24" s="7" t="s">
        <v>2044</v>
      </c>
      <c r="L24" s="7" t="s">
        <v>2187</v>
      </c>
      <c r="M24" s="7" t="s">
        <v>2188</v>
      </c>
    </row>
    <row r="25" ht="15.75" customHeight="1">
      <c r="A25" s="7" t="s">
        <v>2108</v>
      </c>
      <c r="B25" s="7" t="s">
        <v>2109</v>
      </c>
      <c r="C25" s="7" t="s">
        <v>2110</v>
      </c>
      <c r="D25" s="7" t="s">
        <v>2189</v>
      </c>
      <c r="E25" s="7" t="s">
        <v>2044</v>
      </c>
      <c r="F25" s="37" t="s">
        <v>2044</v>
      </c>
      <c r="G25" s="16" t="s">
        <v>2190</v>
      </c>
      <c r="H25" s="7" t="s">
        <v>2191</v>
      </c>
      <c r="I25" s="7"/>
      <c r="J25" s="7" t="s">
        <v>2044</v>
      </c>
      <c r="K25" s="7" t="s">
        <v>2044</v>
      </c>
      <c r="L25" s="7" t="s">
        <v>2191</v>
      </c>
      <c r="M25" s="7" t="s">
        <v>2192</v>
      </c>
    </row>
    <row r="26" ht="15.75" customHeight="1">
      <c r="A26" s="7" t="s">
        <v>2108</v>
      </c>
      <c r="B26" s="7" t="s">
        <v>2109</v>
      </c>
      <c r="C26" s="7" t="s">
        <v>2110</v>
      </c>
      <c r="D26" s="7" t="s">
        <v>2111</v>
      </c>
      <c r="E26" s="7" t="s">
        <v>2044</v>
      </c>
      <c r="F26" s="37" t="s">
        <v>2044</v>
      </c>
      <c r="G26" s="16" t="s">
        <v>2193</v>
      </c>
      <c r="H26" s="7" t="s">
        <v>2194</v>
      </c>
      <c r="I26" s="7"/>
      <c r="J26" s="7" t="s">
        <v>2044</v>
      </c>
      <c r="K26" s="7" t="s">
        <v>2044</v>
      </c>
      <c r="L26" s="7" t="s">
        <v>2194</v>
      </c>
      <c r="M26" s="7" t="s">
        <v>2195</v>
      </c>
    </row>
    <row r="27" ht="15.75" customHeight="1">
      <c r="A27" s="7" t="s">
        <v>2108</v>
      </c>
      <c r="B27" s="7" t="s">
        <v>2109</v>
      </c>
      <c r="C27" s="7" t="s">
        <v>2110</v>
      </c>
      <c r="D27" s="7" t="s">
        <v>2169</v>
      </c>
      <c r="E27" s="7" t="s">
        <v>2169</v>
      </c>
      <c r="F27" s="37" t="s">
        <v>2196</v>
      </c>
      <c r="G27" s="16" t="s">
        <v>2197</v>
      </c>
      <c r="H27" s="7" t="s">
        <v>2198</v>
      </c>
      <c r="I27" s="7"/>
      <c r="J27" s="7" t="s">
        <v>2044</v>
      </c>
      <c r="K27" s="7" t="s">
        <v>2044</v>
      </c>
      <c r="L27" s="7" t="s">
        <v>2198</v>
      </c>
      <c r="M27" s="7" t="s">
        <v>2199</v>
      </c>
    </row>
    <row r="28" ht="15.75" customHeight="1">
      <c r="A28" s="7" t="s">
        <v>2039</v>
      </c>
      <c r="B28" s="7" t="s">
        <v>2040</v>
      </c>
      <c r="C28" s="7" t="s">
        <v>2200</v>
      </c>
      <c r="D28" s="7" t="s">
        <v>2201</v>
      </c>
      <c r="E28" s="7" t="s">
        <v>2044</v>
      </c>
      <c r="F28" s="37" t="s">
        <v>2044</v>
      </c>
      <c r="G28" s="16" t="s">
        <v>2202</v>
      </c>
      <c r="H28" s="7" t="s">
        <v>2203</v>
      </c>
      <c r="I28" s="7"/>
      <c r="J28" s="7" t="s">
        <v>2204</v>
      </c>
      <c r="K28" s="7" t="s">
        <v>2205</v>
      </c>
      <c r="L28" s="7" t="s">
        <v>2206</v>
      </c>
      <c r="M28" s="7" t="s">
        <v>2207</v>
      </c>
    </row>
    <row r="29" ht="15.75" customHeight="1">
      <c r="A29" s="7" t="s">
        <v>2039</v>
      </c>
      <c r="B29" s="7" t="s">
        <v>2040</v>
      </c>
      <c r="C29" s="7" t="s">
        <v>2057</v>
      </c>
      <c r="D29" s="7" t="s">
        <v>2123</v>
      </c>
      <c r="E29" s="7" t="s">
        <v>2208</v>
      </c>
      <c r="F29" s="37" t="s">
        <v>2044</v>
      </c>
      <c r="G29" s="16" t="s">
        <v>2209</v>
      </c>
      <c r="H29" s="7" t="s">
        <v>2210</v>
      </c>
      <c r="I29" s="7"/>
      <c r="J29" s="7" t="s">
        <v>2210</v>
      </c>
      <c r="K29" s="7" t="s">
        <v>2211</v>
      </c>
      <c r="L29" s="7" t="s">
        <v>2044</v>
      </c>
      <c r="M29" s="7" t="s">
        <v>2044</v>
      </c>
    </row>
    <row r="30" ht="15.75" customHeight="1">
      <c r="A30" s="7" t="s">
        <v>2039</v>
      </c>
      <c r="B30" s="7" t="s">
        <v>2040</v>
      </c>
      <c r="C30" s="7" t="s">
        <v>2212</v>
      </c>
      <c r="D30" s="7" t="s">
        <v>2213</v>
      </c>
      <c r="E30" s="7" t="s">
        <v>2214</v>
      </c>
      <c r="F30" s="37" t="s">
        <v>2044</v>
      </c>
      <c r="G30" s="16" t="s">
        <v>2215</v>
      </c>
      <c r="H30" s="7" t="s">
        <v>2216</v>
      </c>
      <c r="I30" s="7"/>
      <c r="J30" s="7" t="s">
        <v>2216</v>
      </c>
      <c r="K30" s="7" t="s">
        <v>2217</v>
      </c>
      <c r="L30" s="7" t="s">
        <v>2044</v>
      </c>
      <c r="M30" s="7" t="s">
        <v>2044</v>
      </c>
    </row>
    <row r="31" ht="15.75" customHeight="1">
      <c r="A31" s="7" t="s">
        <v>2218</v>
      </c>
      <c r="B31" s="7" t="s">
        <v>2219</v>
      </c>
      <c r="C31" s="7" t="s">
        <v>2220</v>
      </c>
      <c r="D31" s="7" t="s">
        <v>2221</v>
      </c>
      <c r="E31" s="7" t="s">
        <v>2222</v>
      </c>
      <c r="F31" s="37" t="s">
        <v>2223</v>
      </c>
      <c r="G31" s="16" t="s">
        <v>2224</v>
      </c>
      <c r="H31" s="7" t="s">
        <v>2225</v>
      </c>
      <c r="I31" s="7"/>
      <c r="J31" s="7" t="s">
        <v>2044</v>
      </c>
      <c r="K31" s="7" t="s">
        <v>2044</v>
      </c>
      <c r="L31" s="7" t="s">
        <v>2225</v>
      </c>
      <c r="M31" s="7" t="s">
        <v>2226</v>
      </c>
    </row>
    <row r="32" ht="15.75" customHeight="1">
      <c r="A32" s="7" t="s">
        <v>2039</v>
      </c>
      <c r="B32" s="7" t="s">
        <v>2040</v>
      </c>
      <c r="C32" s="7" t="s">
        <v>2212</v>
      </c>
      <c r="D32" s="7" t="s">
        <v>2213</v>
      </c>
      <c r="E32" s="7" t="s">
        <v>2227</v>
      </c>
      <c r="F32" s="37" t="s">
        <v>2228</v>
      </c>
      <c r="G32" s="16" t="s">
        <v>2229</v>
      </c>
      <c r="H32" s="7" t="s">
        <v>2230</v>
      </c>
      <c r="I32" s="7"/>
      <c r="J32" s="7" t="s">
        <v>2044</v>
      </c>
      <c r="K32" s="7" t="s">
        <v>2044</v>
      </c>
      <c r="L32" s="7" t="s">
        <v>2230</v>
      </c>
      <c r="M32" s="7" t="s">
        <v>2231</v>
      </c>
    </row>
    <row r="33" ht="15.75" customHeight="1">
      <c r="A33" s="7" t="s">
        <v>2039</v>
      </c>
      <c r="B33" s="7" t="s">
        <v>2040</v>
      </c>
      <c r="C33" s="7" t="s">
        <v>2067</v>
      </c>
      <c r="D33" s="7" t="s">
        <v>2068</v>
      </c>
      <c r="E33" s="7" t="s">
        <v>2044</v>
      </c>
      <c r="F33" s="37" t="s">
        <v>2044</v>
      </c>
      <c r="G33" s="16" t="s">
        <v>451</v>
      </c>
      <c r="H33" s="7" t="s">
        <v>2232</v>
      </c>
      <c r="I33" s="7"/>
      <c r="J33" s="7" t="s">
        <v>2232</v>
      </c>
      <c r="K33" s="7" t="s">
        <v>2233</v>
      </c>
      <c r="L33" s="7" t="s">
        <v>2044</v>
      </c>
      <c r="M33" s="7" t="s">
        <v>2044</v>
      </c>
    </row>
    <row r="34" ht="15.75" customHeight="1">
      <c r="A34" s="7" t="s">
        <v>2108</v>
      </c>
      <c r="B34" s="7" t="s">
        <v>2109</v>
      </c>
      <c r="C34" s="7" t="s">
        <v>2234</v>
      </c>
      <c r="D34" s="7" t="s">
        <v>2235</v>
      </c>
      <c r="E34" s="7" t="s">
        <v>2236</v>
      </c>
      <c r="F34" s="37" t="s">
        <v>2044</v>
      </c>
      <c r="G34" s="16" t="s">
        <v>2237</v>
      </c>
      <c r="H34" s="7" t="s">
        <v>2238</v>
      </c>
      <c r="I34" s="7"/>
      <c r="J34" s="7" t="s">
        <v>2238</v>
      </c>
      <c r="K34" s="7" t="s">
        <v>2239</v>
      </c>
      <c r="L34" s="7" t="s">
        <v>2044</v>
      </c>
      <c r="M34" s="7" t="s">
        <v>2044</v>
      </c>
    </row>
    <row r="35" ht="15.75" customHeight="1">
      <c r="A35" s="7" t="s">
        <v>2039</v>
      </c>
      <c r="B35" s="7" t="s">
        <v>2040</v>
      </c>
      <c r="C35" s="7" t="s">
        <v>2212</v>
      </c>
      <c r="D35" s="7" t="s">
        <v>2213</v>
      </c>
      <c r="E35" s="7" t="s">
        <v>2240</v>
      </c>
      <c r="F35" s="37" t="s">
        <v>2241</v>
      </c>
      <c r="G35" s="16" t="s">
        <v>429</v>
      </c>
      <c r="H35" s="7" t="s">
        <v>2242</v>
      </c>
      <c r="I35" s="7"/>
      <c r="J35" s="7" t="s">
        <v>2044</v>
      </c>
      <c r="K35" s="7" t="s">
        <v>2044</v>
      </c>
      <c r="L35" s="7" t="s">
        <v>2242</v>
      </c>
      <c r="M35" s="7" t="s">
        <v>2243</v>
      </c>
    </row>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
    <mergeCell ref="N1:O1"/>
  </mergeCells>
  <conditionalFormatting sqref="C1:C1000">
    <cfRule type="containsText" dxfId="2" priority="1" operator="containsText" text="Oscillospirales">
      <formula>NOT(ISERROR(SEARCH(("Oscillospirales"),(C1))))</formula>
    </cfRule>
  </conditionalFormatting>
  <conditionalFormatting sqref="C1:C1000">
    <cfRule type="containsText" dxfId="3" priority="2" operator="containsText" text="RF39">
      <formula>NOT(ISERROR(SEARCH(("RF39"),(C1))))</formula>
    </cfRule>
  </conditionalFormatting>
  <conditionalFormatting sqref="C1:C1000">
    <cfRule type="containsText" dxfId="4" priority="3" operator="containsText" text="Christensenellales">
      <formula>NOT(ISERROR(SEARCH(("Christensenellales"),(C1))))</formula>
    </cfRule>
  </conditionalFormatting>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19.29"/>
    <col customWidth="1" min="2" max="2" width="33.86"/>
    <col customWidth="1" min="3" max="3" width="32.14"/>
    <col customWidth="1" min="4" max="6" width="14.43"/>
  </cols>
  <sheetData>
    <row r="1" ht="15.75" customHeight="1">
      <c r="A1" s="23" t="s">
        <v>2244</v>
      </c>
      <c r="B1" s="23" t="s">
        <v>2245</v>
      </c>
      <c r="C1" s="23" t="s">
        <v>2246</v>
      </c>
      <c r="D1" s="23" t="s">
        <v>2247</v>
      </c>
      <c r="E1" s="30"/>
      <c r="F1" s="30"/>
      <c r="G1" s="30"/>
      <c r="H1" s="38"/>
      <c r="I1" s="38"/>
      <c r="J1" s="38"/>
      <c r="K1" s="38"/>
      <c r="L1" s="38"/>
      <c r="M1" s="38"/>
      <c r="N1" s="38"/>
      <c r="O1" s="38"/>
      <c r="P1" s="38"/>
      <c r="Q1" s="38"/>
      <c r="R1" s="38"/>
      <c r="S1" s="38"/>
      <c r="T1" s="38"/>
      <c r="U1" s="38"/>
      <c r="V1" s="38"/>
      <c r="W1" s="38"/>
      <c r="X1" s="38"/>
      <c r="Y1" s="38"/>
      <c r="Z1" s="38"/>
    </row>
    <row r="2" ht="15.75" customHeight="1">
      <c r="A2" s="7" t="s">
        <v>2057</v>
      </c>
      <c r="B2" s="7">
        <v>15.0</v>
      </c>
      <c r="C2" s="7">
        <v>272.0</v>
      </c>
      <c r="D2" s="7" t="s">
        <v>2248</v>
      </c>
    </row>
    <row r="3" ht="15.75" customHeight="1">
      <c r="A3" s="7" t="s">
        <v>2110</v>
      </c>
      <c r="B3" s="7">
        <v>5.0</v>
      </c>
      <c r="C3" s="7">
        <v>46.0</v>
      </c>
      <c r="D3" s="7" t="s">
        <v>2248</v>
      </c>
    </row>
    <row r="4" ht="15.75" customHeight="1">
      <c r="A4" s="7" t="s">
        <v>2212</v>
      </c>
      <c r="B4" s="7">
        <v>3.0</v>
      </c>
      <c r="C4" s="7">
        <v>283.0</v>
      </c>
      <c r="D4" s="7" t="s">
        <v>2249</v>
      </c>
    </row>
    <row r="5" ht="15.75" customHeight="1">
      <c r="A5" s="7" t="s">
        <v>2067</v>
      </c>
      <c r="B5" s="7">
        <v>3.0</v>
      </c>
      <c r="C5" s="7">
        <v>44.0</v>
      </c>
      <c r="D5" s="7" t="s">
        <v>2250</v>
      </c>
    </row>
    <row r="6" ht="15.75" customHeight="1">
      <c r="A6" s="7" t="s">
        <v>2041</v>
      </c>
      <c r="B6" s="7">
        <v>2.0</v>
      </c>
      <c r="C6" s="7">
        <v>38.0</v>
      </c>
      <c r="D6" s="7" t="s">
        <v>2251</v>
      </c>
    </row>
    <row r="7" ht="15.75" customHeight="1">
      <c r="A7" s="7" t="s">
        <v>2100</v>
      </c>
      <c r="B7" s="7">
        <v>2.0</v>
      </c>
      <c r="C7" s="7">
        <v>34.0</v>
      </c>
      <c r="D7" s="7" t="s">
        <v>2252</v>
      </c>
    </row>
    <row r="8" ht="15.75" customHeight="1">
      <c r="A8" s="7" t="s">
        <v>2220</v>
      </c>
      <c r="B8" s="7">
        <v>1.0</v>
      </c>
      <c r="C8" s="7">
        <v>392.0</v>
      </c>
      <c r="D8" s="7" t="s">
        <v>2253</v>
      </c>
    </row>
    <row r="9" ht="15.75" customHeight="1">
      <c r="A9" s="7" t="s">
        <v>2200</v>
      </c>
      <c r="B9" s="7">
        <v>1.0</v>
      </c>
      <c r="C9" s="7">
        <v>25.0</v>
      </c>
      <c r="D9" s="7" t="s">
        <v>2254</v>
      </c>
    </row>
    <row r="10" ht="15.75" customHeight="1">
      <c r="A10" s="7" t="s">
        <v>2234</v>
      </c>
      <c r="B10" s="7">
        <v>1.0</v>
      </c>
      <c r="C10" s="7">
        <v>44.0</v>
      </c>
      <c r="D10" s="7" t="s">
        <v>2255</v>
      </c>
    </row>
    <row r="11" ht="15.75" customHeight="1"/>
    <row r="12" ht="15.75" customHeight="1"/>
    <row r="13" ht="15.75" customHeight="1">
      <c r="A13" s="1" t="s">
        <v>2256</v>
      </c>
      <c r="B13" s="1" t="s">
        <v>2257</v>
      </c>
      <c r="C13" s="1" t="s">
        <v>2258</v>
      </c>
      <c r="D13" s="1" t="s">
        <v>2259</v>
      </c>
      <c r="E13" s="1" t="s">
        <v>2260</v>
      </c>
      <c r="F13" s="1" t="s">
        <v>2261</v>
      </c>
      <c r="G13" s="1" t="s">
        <v>2262</v>
      </c>
    </row>
    <row r="14" ht="15.75" customHeight="1">
      <c r="A14" s="7" t="s">
        <v>2263</v>
      </c>
      <c r="B14" s="7" t="s">
        <v>2218</v>
      </c>
      <c r="C14" s="7" t="s">
        <v>2219</v>
      </c>
      <c r="D14" s="7" t="s">
        <v>2220</v>
      </c>
      <c r="E14" s="7" t="s">
        <v>433</v>
      </c>
      <c r="F14" s="7" t="s">
        <v>2264</v>
      </c>
      <c r="G14" s="7" t="s">
        <v>2224</v>
      </c>
    </row>
    <row r="15" ht="15.75" customHeight="1">
      <c r="A15" s="7" t="s">
        <v>2263</v>
      </c>
      <c r="B15" s="7" t="s">
        <v>2108</v>
      </c>
      <c r="C15" s="7" t="s">
        <v>2109</v>
      </c>
      <c r="D15" s="7" t="s">
        <v>2234</v>
      </c>
      <c r="E15" s="7" t="s">
        <v>2265</v>
      </c>
      <c r="F15" s="7" t="s">
        <v>2237</v>
      </c>
      <c r="G15" s="7" t="s">
        <v>2044</v>
      </c>
    </row>
    <row r="16" ht="15.75" customHeight="1">
      <c r="A16" s="7" t="s">
        <v>2263</v>
      </c>
      <c r="B16" s="7" t="s">
        <v>2108</v>
      </c>
      <c r="C16" s="7" t="s">
        <v>2109</v>
      </c>
      <c r="D16" s="7" t="s">
        <v>2110</v>
      </c>
      <c r="E16" s="7" t="s">
        <v>2193</v>
      </c>
      <c r="F16" s="7" t="s">
        <v>2113</v>
      </c>
      <c r="G16" s="7" t="s">
        <v>2044</v>
      </c>
    </row>
    <row r="17" ht="15.75" customHeight="1">
      <c r="A17" s="7" t="s">
        <v>2263</v>
      </c>
      <c r="B17" s="7" t="s">
        <v>2108</v>
      </c>
      <c r="C17" s="7" t="s">
        <v>2109</v>
      </c>
      <c r="D17" s="7" t="s">
        <v>2110</v>
      </c>
      <c r="E17" s="7" t="s">
        <v>2193</v>
      </c>
      <c r="F17" s="7" t="s">
        <v>2044</v>
      </c>
      <c r="G17" s="7" t="s">
        <v>2044</v>
      </c>
    </row>
    <row r="18" ht="15.75" customHeight="1">
      <c r="A18" s="7" t="s">
        <v>2263</v>
      </c>
      <c r="B18" s="7" t="s">
        <v>2108</v>
      </c>
      <c r="C18" s="7" t="s">
        <v>2109</v>
      </c>
      <c r="D18" s="7" t="s">
        <v>2110</v>
      </c>
      <c r="E18" s="7" t="s">
        <v>2170</v>
      </c>
      <c r="F18" s="7" t="s">
        <v>2266</v>
      </c>
      <c r="G18" s="7" t="s">
        <v>2197</v>
      </c>
    </row>
    <row r="19" ht="15.75" customHeight="1">
      <c r="A19" s="7" t="s">
        <v>2263</v>
      </c>
      <c r="B19" s="7" t="s">
        <v>2108</v>
      </c>
      <c r="C19" s="7" t="s">
        <v>2109</v>
      </c>
      <c r="D19" s="7" t="s">
        <v>2110</v>
      </c>
      <c r="E19" s="7" t="s">
        <v>2170</v>
      </c>
      <c r="F19" s="7" t="s">
        <v>2044</v>
      </c>
      <c r="G19" s="7" t="s">
        <v>2044</v>
      </c>
    </row>
    <row r="20" ht="15.75" customHeight="1">
      <c r="A20" s="7" t="s">
        <v>2263</v>
      </c>
      <c r="B20" s="7" t="s">
        <v>2108</v>
      </c>
      <c r="C20" s="7" t="s">
        <v>2109</v>
      </c>
      <c r="D20" s="7" t="s">
        <v>2110</v>
      </c>
      <c r="E20" s="7" t="s">
        <v>2190</v>
      </c>
      <c r="F20" s="7" t="s">
        <v>2044</v>
      </c>
      <c r="G20" s="7" t="s">
        <v>2044</v>
      </c>
    </row>
    <row r="21" ht="15.75" customHeight="1">
      <c r="A21" s="7" t="s">
        <v>2263</v>
      </c>
      <c r="B21" s="7" t="s">
        <v>2039</v>
      </c>
      <c r="C21" s="7" t="s">
        <v>2040</v>
      </c>
      <c r="D21" s="7" t="s">
        <v>2041</v>
      </c>
      <c r="E21" s="7" t="s">
        <v>2051</v>
      </c>
      <c r="F21" s="7" t="s">
        <v>2045</v>
      </c>
      <c r="G21" s="7" t="s">
        <v>2044</v>
      </c>
    </row>
    <row r="22" ht="15.75" customHeight="1">
      <c r="A22" s="7" t="s">
        <v>2263</v>
      </c>
      <c r="B22" s="7" t="s">
        <v>2039</v>
      </c>
      <c r="C22" s="7" t="s">
        <v>2040</v>
      </c>
      <c r="D22" s="7" t="s">
        <v>2041</v>
      </c>
      <c r="E22" s="7" t="s">
        <v>2051</v>
      </c>
      <c r="F22" s="7" t="s">
        <v>2044</v>
      </c>
      <c r="G22" s="7" t="s">
        <v>2044</v>
      </c>
    </row>
    <row r="23" ht="15.75" customHeight="1">
      <c r="A23" s="7" t="s">
        <v>2263</v>
      </c>
      <c r="B23" s="7" t="s">
        <v>2039</v>
      </c>
      <c r="C23" s="7" t="s">
        <v>2040</v>
      </c>
      <c r="D23" s="7" t="s">
        <v>2200</v>
      </c>
      <c r="E23" s="7" t="s">
        <v>2202</v>
      </c>
      <c r="F23" s="7" t="s">
        <v>2044</v>
      </c>
      <c r="G23" s="7" t="s">
        <v>2044</v>
      </c>
    </row>
    <row r="24" ht="15.75" customHeight="1">
      <c r="A24" s="7" t="s">
        <v>2263</v>
      </c>
      <c r="B24" s="7" t="s">
        <v>2039</v>
      </c>
      <c r="C24" s="7" t="s">
        <v>2040</v>
      </c>
      <c r="D24" s="7" t="s">
        <v>2212</v>
      </c>
      <c r="E24" s="7" t="s">
        <v>2267</v>
      </c>
      <c r="F24" s="7" t="s">
        <v>2268</v>
      </c>
      <c r="G24" s="7" t="s">
        <v>2229</v>
      </c>
    </row>
    <row r="25" ht="15.75" customHeight="1">
      <c r="A25" s="7" t="s">
        <v>2263</v>
      </c>
      <c r="B25" s="7" t="s">
        <v>2039</v>
      </c>
      <c r="C25" s="7" t="s">
        <v>2040</v>
      </c>
      <c r="D25" s="7" t="s">
        <v>2212</v>
      </c>
      <c r="E25" s="7" t="s">
        <v>2267</v>
      </c>
      <c r="F25" s="7" t="s">
        <v>2215</v>
      </c>
      <c r="G25" s="7" t="s">
        <v>2044</v>
      </c>
    </row>
    <row r="26" ht="15.75" customHeight="1">
      <c r="A26" s="7" t="s">
        <v>2263</v>
      </c>
      <c r="B26" s="7" t="s">
        <v>2039</v>
      </c>
      <c r="C26" s="7" t="s">
        <v>2040</v>
      </c>
      <c r="D26" s="7" t="s">
        <v>2212</v>
      </c>
      <c r="E26" s="7" t="s">
        <v>2267</v>
      </c>
      <c r="F26" s="7" t="s">
        <v>2269</v>
      </c>
      <c r="G26" s="7" t="s">
        <v>429</v>
      </c>
    </row>
    <row r="27" ht="15.75" customHeight="1">
      <c r="A27" s="7" t="s">
        <v>2263</v>
      </c>
      <c r="B27" s="7" t="s">
        <v>2039</v>
      </c>
      <c r="C27" s="7" t="s">
        <v>2040</v>
      </c>
      <c r="D27" s="7" t="s">
        <v>2057</v>
      </c>
      <c r="E27" s="7" t="s">
        <v>2270</v>
      </c>
      <c r="F27" s="7" t="s">
        <v>2186</v>
      </c>
      <c r="G27" s="7" t="s">
        <v>2044</v>
      </c>
    </row>
    <row r="28" ht="15.75" customHeight="1">
      <c r="A28" s="7" t="s">
        <v>2263</v>
      </c>
      <c r="B28" s="7" t="s">
        <v>2039</v>
      </c>
      <c r="C28" s="7" t="s">
        <v>2040</v>
      </c>
      <c r="D28" s="7" t="s">
        <v>2057</v>
      </c>
      <c r="E28" s="7" t="s">
        <v>2163</v>
      </c>
      <c r="F28" s="7" t="s">
        <v>2271</v>
      </c>
      <c r="G28" s="7" t="s">
        <v>2160</v>
      </c>
    </row>
    <row r="29" ht="15.75" customHeight="1">
      <c r="A29" s="7" t="s">
        <v>2263</v>
      </c>
      <c r="B29" s="7" t="s">
        <v>2039</v>
      </c>
      <c r="C29" s="7" t="s">
        <v>2040</v>
      </c>
      <c r="D29" s="7" t="s">
        <v>2057</v>
      </c>
      <c r="E29" s="7" t="s">
        <v>2163</v>
      </c>
      <c r="F29" s="7" t="s">
        <v>2044</v>
      </c>
      <c r="G29" s="7" t="s">
        <v>2044</v>
      </c>
    </row>
    <row r="30" ht="15.75" customHeight="1">
      <c r="A30" s="7" t="s">
        <v>2263</v>
      </c>
      <c r="B30" s="7" t="s">
        <v>2039</v>
      </c>
      <c r="C30" s="7" t="s">
        <v>2040</v>
      </c>
      <c r="D30" s="7" t="s">
        <v>2057</v>
      </c>
      <c r="E30" s="7" t="s">
        <v>2083</v>
      </c>
      <c r="F30" s="7" t="s">
        <v>2044</v>
      </c>
      <c r="G30" s="7" t="s">
        <v>2044</v>
      </c>
    </row>
    <row r="31" ht="15.75" customHeight="1">
      <c r="A31" s="7" t="s">
        <v>2263</v>
      </c>
      <c r="B31" s="7" t="s">
        <v>2039</v>
      </c>
      <c r="C31" s="7" t="s">
        <v>2040</v>
      </c>
      <c r="D31" s="7" t="s">
        <v>2057</v>
      </c>
      <c r="E31" s="7" t="s">
        <v>2272</v>
      </c>
      <c r="F31" s="7" t="s">
        <v>2117</v>
      </c>
      <c r="G31" s="7" t="s">
        <v>2154</v>
      </c>
    </row>
    <row r="32" ht="15.75" customHeight="1">
      <c r="A32" s="7" t="s">
        <v>2263</v>
      </c>
      <c r="B32" s="7" t="s">
        <v>2039</v>
      </c>
      <c r="C32" s="7" t="s">
        <v>2040</v>
      </c>
      <c r="D32" s="7" t="s">
        <v>2057</v>
      </c>
      <c r="E32" s="7" t="s">
        <v>2272</v>
      </c>
      <c r="F32" s="7" t="s">
        <v>2117</v>
      </c>
      <c r="G32" s="7" t="s">
        <v>2044</v>
      </c>
    </row>
    <row r="33" ht="15.75" customHeight="1">
      <c r="A33" s="7" t="s">
        <v>2263</v>
      </c>
      <c r="B33" s="7" t="s">
        <v>2039</v>
      </c>
      <c r="C33" s="7" t="s">
        <v>2040</v>
      </c>
      <c r="D33" s="7" t="s">
        <v>2057</v>
      </c>
      <c r="E33" s="7" t="s">
        <v>2272</v>
      </c>
      <c r="F33" s="7" t="s">
        <v>2273</v>
      </c>
      <c r="G33" s="7" t="s">
        <v>2087</v>
      </c>
    </row>
    <row r="34" ht="15.75" customHeight="1">
      <c r="A34" s="7" t="s">
        <v>2263</v>
      </c>
      <c r="B34" s="7" t="s">
        <v>2039</v>
      </c>
      <c r="C34" s="7" t="s">
        <v>2040</v>
      </c>
      <c r="D34" s="7" t="s">
        <v>2057</v>
      </c>
      <c r="E34" s="7" t="s">
        <v>2272</v>
      </c>
      <c r="F34" s="7" t="s">
        <v>2273</v>
      </c>
      <c r="G34" s="7" t="s">
        <v>2061</v>
      </c>
    </row>
    <row r="35" ht="15.75" customHeight="1">
      <c r="A35" s="7" t="s">
        <v>2263</v>
      </c>
      <c r="B35" s="7" t="s">
        <v>2039</v>
      </c>
      <c r="C35" s="7" t="s">
        <v>2040</v>
      </c>
      <c r="D35" s="7" t="s">
        <v>2057</v>
      </c>
      <c r="E35" s="7" t="s">
        <v>2272</v>
      </c>
      <c r="F35" s="7" t="s">
        <v>2274</v>
      </c>
      <c r="G35" s="7" t="s">
        <v>2076</v>
      </c>
    </row>
    <row r="36" ht="15.75" customHeight="1">
      <c r="A36" s="7" t="s">
        <v>2263</v>
      </c>
      <c r="B36" s="7" t="s">
        <v>2039</v>
      </c>
      <c r="C36" s="7" t="s">
        <v>2040</v>
      </c>
      <c r="D36" s="7" t="s">
        <v>2057</v>
      </c>
      <c r="E36" s="7" t="s">
        <v>2272</v>
      </c>
      <c r="F36" s="7" t="s">
        <v>2275</v>
      </c>
      <c r="G36" s="7" t="s">
        <v>2137</v>
      </c>
    </row>
    <row r="37" ht="15.75" customHeight="1">
      <c r="A37" s="7" t="s">
        <v>2263</v>
      </c>
      <c r="B37" s="7" t="s">
        <v>2039</v>
      </c>
      <c r="C37" s="7" t="s">
        <v>2040</v>
      </c>
      <c r="D37" s="7" t="s">
        <v>2057</v>
      </c>
      <c r="E37" s="7" t="s">
        <v>2272</v>
      </c>
      <c r="F37" s="7" t="s">
        <v>2094</v>
      </c>
      <c r="G37" s="7" t="s">
        <v>2044</v>
      </c>
    </row>
    <row r="38" ht="15.75" customHeight="1">
      <c r="A38" s="7" t="s">
        <v>2263</v>
      </c>
      <c r="B38" s="7" t="s">
        <v>2039</v>
      </c>
      <c r="C38" s="7" t="s">
        <v>2040</v>
      </c>
      <c r="D38" s="7" t="s">
        <v>2057</v>
      </c>
      <c r="E38" s="7" t="s">
        <v>2272</v>
      </c>
      <c r="F38" s="7" t="s">
        <v>2129</v>
      </c>
      <c r="G38" s="7" t="s">
        <v>2044</v>
      </c>
    </row>
    <row r="39" ht="15.75" customHeight="1">
      <c r="A39" s="7" t="s">
        <v>2263</v>
      </c>
      <c r="B39" s="7" t="s">
        <v>2039</v>
      </c>
      <c r="C39" s="7" t="s">
        <v>2040</v>
      </c>
      <c r="D39" s="7" t="s">
        <v>2057</v>
      </c>
      <c r="E39" s="7" t="s">
        <v>2276</v>
      </c>
      <c r="F39" s="7" t="s">
        <v>2209</v>
      </c>
      <c r="G39" s="7" t="s">
        <v>2044</v>
      </c>
    </row>
    <row r="40" ht="15.75" customHeight="1">
      <c r="A40" s="7" t="s">
        <v>2263</v>
      </c>
      <c r="B40" s="7" t="s">
        <v>2039</v>
      </c>
      <c r="C40" s="7" t="s">
        <v>2040</v>
      </c>
      <c r="D40" s="7" t="s">
        <v>2057</v>
      </c>
      <c r="E40" s="7" t="s">
        <v>2276</v>
      </c>
      <c r="F40" s="7" t="s">
        <v>2147</v>
      </c>
      <c r="G40" s="7" t="s">
        <v>2044</v>
      </c>
    </row>
    <row r="41" ht="15.75" customHeight="1">
      <c r="A41" s="7" t="s">
        <v>2263</v>
      </c>
      <c r="B41" s="7" t="s">
        <v>2039</v>
      </c>
      <c r="C41" s="7" t="s">
        <v>2040</v>
      </c>
      <c r="D41" s="7" t="s">
        <v>2057</v>
      </c>
      <c r="E41" s="7" t="s">
        <v>2276</v>
      </c>
      <c r="F41" s="7" t="s">
        <v>2125</v>
      </c>
      <c r="G41" s="7" t="s">
        <v>2044</v>
      </c>
    </row>
    <row r="42" ht="15.75" customHeight="1">
      <c r="A42" s="7" t="s">
        <v>2263</v>
      </c>
      <c r="B42" s="7" t="s">
        <v>2039</v>
      </c>
      <c r="C42" s="7" t="s">
        <v>2040</v>
      </c>
      <c r="D42" s="7" t="s">
        <v>2067</v>
      </c>
      <c r="E42" s="7" t="s">
        <v>451</v>
      </c>
      <c r="F42" s="7" t="s">
        <v>2277</v>
      </c>
      <c r="G42" s="7" t="s">
        <v>2071</v>
      </c>
    </row>
    <row r="43" ht="15.75" customHeight="1">
      <c r="A43" s="7" t="s">
        <v>2263</v>
      </c>
      <c r="B43" s="7" t="s">
        <v>2039</v>
      </c>
      <c r="C43" s="7" t="s">
        <v>2040</v>
      </c>
      <c r="D43" s="7" t="s">
        <v>2067</v>
      </c>
      <c r="E43" s="7" t="s">
        <v>451</v>
      </c>
      <c r="F43" s="7" t="s">
        <v>2044</v>
      </c>
      <c r="G43" s="7" t="s">
        <v>2044</v>
      </c>
    </row>
    <row r="44" ht="15.75" customHeight="1">
      <c r="A44" s="7" t="s">
        <v>2263</v>
      </c>
      <c r="B44" s="7" t="s">
        <v>2039</v>
      </c>
      <c r="C44" s="7" t="s">
        <v>2040</v>
      </c>
      <c r="D44" s="7" t="s">
        <v>2067</v>
      </c>
      <c r="E44" s="7" t="s">
        <v>2174</v>
      </c>
      <c r="F44" s="7" t="s">
        <v>2044</v>
      </c>
      <c r="G44" s="7" t="s">
        <v>2044</v>
      </c>
    </row>
    <row r="45" ht="15.75" customHeight="1">
      <c r="A45" s="7" t="s">
        <v>2263</v>
      </c>
      <c r="B45" s="7" t="s">
        <v>2039</v>
      </c>
      <c r="C45" s="7" t="s">
        <v>2040</v>
      </c>
      <c r="D45" s="7" t="s">
        <v>2100</v>
      </c>
      <c r="E45" s="7" t="s">
        <v>2102</v>
      </c>
      <c r="F45" s="7" t="s">
        <v>2181</v>
      </c>
      <c r="G45" s="7" t="s">
        <v>2044</v>
      </c>
    </row>
    <row r="46" ht="15.75" customHeight="1">
      <c r="A46" s="7" t="s">
        <v>2263</v>
      </c>
      <c r="B46" s="7" t="s">
        <v>2039</v>
      </c>
      <c r="C46" s="7" t="s">
        <v>2040</v>
      </c>
      <c r="D46" s="7" t="s">
        <v>2100</v>
      </c>
      <c r="E46" s="7" t="s">
        <v>2102</v>
      </c>
      <c r="F46" s="7" t="s">
        <v>2044</v>
      </c>
      <c r="G46" s="7" t="s">
        <v>2044</v>
      </c>
    </row>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2" width="15.43"/>
    <col customWidth="1" min="3" max="6" width="14.43"/>
  </cols>
  <sheetData>
    <row r="1" ht="15.75" customHeight="1">
      <c r="A1" s="1" t="s">
        <v>2278</v>
      </c>
      <c r="B1" s="1" t="s">
        <v>2279</v>
      </c>
      <c r="C1" s="1" t="s">
        <v>2280</v>
      </c>
    </row>
    <row r="2" ht="15.75" customHeight="1">
      <c r="A2" s="7" t="s">
        <v>2281</v>
      </c>
      <c r="B2" s="7" t="s">
        <v>2282</v>
      </c>
      <c r="C2" s="7" t="s">
        <v>2283</v>
      </c>
    </row>
    <row r="3" ht="15.75" customHeight="1">
      <c r="B3" s="7" t="s">
        <v>2284</v>
      </c>
      <c r="C3" s="7" t="s">
        <v>2285</v>
      </c>
    </row>
    <row r="4" ht="15.75" customHeight="1">
      <c r="B4" s="7" t="s">
        <v>2286</v>
      </c>
      <c r="C4" s="7" t="s">
        <v>2287</v>
      </c>
    </row>
    <row r="5" ht="15.75" customHeight="1">
      <c r="B5" s="7" t="s">
        <v>2288</v>
      </c>
      <c r="C5" s="7" t="s">
        <v>2283</v>
      </c>
    </row>
    <row r="6" ht="15.75" customHeight="1">
      <c r="B6" s="7" t="s">
        <v>2289</v>
      </c>
      <c r="C6" s="7" t="s">
        <v>2283</v>
      </c>
    </row>
    <row r="7" ht="15.75" customHeight="1">
      <c r="B7" s="7" t="s">
        <v>2290</v>
      </c>
      <c r="C7" s="7" t="s">
        <v>2285</v>
      </c>
    </row>
    <row r="8" ht="15.75" customHeight="1">
      <c r="B8" s="7" t="s">
        <v>2291</v>
      </c>
      <c r="C8" s="7" t="s">
        <v>2283</v>
      </c>
    </row>
    <row r="9" ht="15.75" customHeight="1">
      <c r="B9" s="7" t="s">
        <v>2292</v>
      </c>
      <c r="C9" s="7" t="s">
        <v>2285</v>
      </c>
    </row>
    <row r="10" ht="15.75" customHeight="1">
      <c r="B10" s="7" t="s">
        <v>2293</v>
      </c>
      <c r="C10" s="7" t="s">
        <v>2294</v>
      </c>
    </row>
    <row r="11" ht="15.75" customHeight="1">
      <c r="B11" s="7" t="s">
        <v>2295</v>
      </c>
      <c r="C11" s="7" t="s">
        <v>2294</v>
      </c>
    </row>
    <row r="12" ht="15.75" customHeight="1">
      <c r="B12" s="7" t="s">
        <v>2296</v>
      </c>
      <c r="C12" s="7" t="s">
        <v>2285</v>
      </c>
    </row>
    <row r="13" ht="15.75" customHeight="1">
      <c r="B13" s="7" t="s">
        <v>2297</v>
      </c>
      <c r="C13" s="7" t="s">
        <v>2285</v>
      </c>
    </row>
    <row r="14" ht="15.75" customHeight="1">
      <c r="B14" s="7" t="s">
        <v>2298</v>
      </c>
      <c r="C14" s="7" t="s">
        <v>2283</v>
      </c>
    </row>
    <row r="15" ht="15.75" customHeight="1">
      <c r="B15" s="7" t="s">
        <v>2299</v>
      </c>
      <c r="C15" s="7" t="s">
        <v>2283</v>
      </c>
    </row>
    <row r="16" ht="15.75" customHeight="1">
      <c r="B16" s="7" t="s">
        <v>2300</v>
      </c>
      <c r="C16" s="7" t="s">
        <v>2283</v>
      </c>
    </row>
    <row r="17" ht="15.75" customHeight="1">
      <c r="B17" s="7" t="s">
        <v>2301</v>
      </c>
      <c r="C17" s="7" t="s">
        <v>2287</v>
      </c>
    </row>
    <row r="18" ht="15.75" customHeight="1">
      <c r="B18" s="7" t="s">
        <v>2302</v>
      </c>
      <c r="C18" s="7" t="s">
        <v>2283</v>
      </c>
    </row>
    <row r="19" ht="15.75" customHeight="1">
      <c r="B19" s="7" t="s">
        <v>2303</v>
      </c>
      <c r="C19" s="7" t="s">
        <v>2283</v>
      </c>
    </row>
    <row r="20" ht="15.75" customHeight="1">
      <c r="B20" s="7" t="s">
        <v>2304</v>
      </c>
      <c r="C20" s="7" t="s">
        <v>2285</v>
      </c>
    </row>
    <row r="21" ht="15.75" customHeight="1">
      <c r="B21" s="7" t="s">
        <v>2305</v>
      </c>
      <c r="C21" s="7" t="s">
        <v>2294</v>
      </c>
    </row>
    <row r="22" ht="15.75" customHeight="1">
      <c r="B22" s="7" t="s">
        <v>2306</v>
      </c>
      <c r="C22" s="7" t="s">
        <v>2283</v>
      </c>
    </row>
    <row r="23" ht="15.75" customHeight="1">
      <c r="B23" s="7" t="s">
        <v>2307</v>
      </c>
      <c r="C23" s="7" t="s">
        <v>2285</v>
      </c>
    </row>
    <row r="24" ht="15.75" customHeight="1">
      <c r="B24" s="7" t="s">
        <v>2308</v>
      </c>
      <c r="C24" s="7" t="s">
        <v>2285</v>
      </c>
    </row>
    <row r="25" ht="15.75" customHeight="1">
      <c r="B25" s="7" t="s">
        <v>2309</v>
      </c>
      <c r="C25" s="7" t="s">
        <v>2285</v>
      </c>
    </row>
    <row r="26" ht="15.75" customHeight="1">
      <c r="B26" s="7" t="s">
        <v>2310</v>
      </c>
      <c r="C26" s="7" t="s">
        <v>2287</v>
      </c>
    </row>
    <row r="27" ht="15.75" customHeight="1">
      <c r="B27" s="7" t="s">
        <v>2311</v>
      </c>
      <c r="C27" s="7" t="s">
        <v>2285</v>
      </c>
    </row>
    <row r="28" ht="15.75" customHeight="1">
      <c r="B28" s="7" t="s">
        <v>2312</v>
      </c>
      <c r="C28" s="7" t="s">
        <v>2285</v>
      </c>
    </row>
    <row r="29" ht="15.75" customHeight="1">
      <c r="B29" s="7" t="s">
        <v>2313</v>
      </c>
      <c r="C29" s="7" t="s">
        <v>2294</v>
      </c>
    </row>
    <row r="30" ht="15.75" customHeight="1">
      <c r="B30" s="7" t="s">
        <v>2314</v>
      </c>
      <c r="C30" s="7" t="s">
        <v>2283</v>
      </c>
    </row>
    <row r="31" ht="15.75" customHeight="1">
      <c r="B31" s="7" t="s">
        <v>2315</v>
      </c>
      <c r="C31" s="7" t="s">
        <v>2294</v>
      </c>
    </row>
    <row r="32" ht="15.75" customHeight="1">
      <c r="B32" s="7" t="s">
        <v>2316</v>
      </c>
      <c r="C32" s="7" t="s">
        <v>2283</v>
      </c>
    </row>
    <row r="33" ht="15.75" customHeight="1">
      <c r="A33" s="7" t="s">
        <v>2317</v>
      </c>
      <c r="B33" s="7" t="s">
        <v>2318</v>
      </c>
      <c r="C33" s="7" t="s">
        <v>2319</v>
      </c>
    </row>
    <row r="34" ht="15.75" customHeight="1">
      <c r="B34" s="7" t="s">
        <v>2320</v>
      </c>
      <c r="C34" s="7" t="s">
        <v>2319</v>
      </c>
    </row>
    <row r="35" ht="15.75" customHeight="1">
      <c r="A35" s="7" t="s">
        <v>2321</v>
      </c>
      <c r="B35" s="7" t="s">
        <v>2322</v>
      </c>
      <c r="C35" s="7" t="s">
        <v>2323</v>
      </c>
    </row>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A2:A32"/>
    <mergeCell ref="A33:A34"/>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82.0"/>
    <col customWidth="1" min="2" max="2" width="31.57"/>
    <col customWidth="1" min="3" max="4" width="31.43"/>
    <col customWidth="1" min="5" max="6" width="14.43"/>
  </cols>
  <sheetData>
    <row r="1" ht="15.75" customHeight="1">
      <c r="A1" s="16" t="s">
        <v>423</v>
      </c>
      <c r="B1" s="16" t="s">
        <v>424</v>
      </c>
      <c r="C1" s="16" t="s">
        <v>425</v>
      </c>
      <c r="D1" s="16" t="s">
        <v>426</v>
      </c>
    </row>
    <row r="2" ht="15.75" customHeight="1">
      <c r="A2" s="7" t="s">
        <v>427</v>
      </c>
      <c r="B2" s="7" t="s">
        <v>428</v>
      </c>
      <c r="C2" s="7" t="s">
        <v>429</v>
      </c>
      <c r="D2" s="7" t="s">
        <v>430</v>
      </c>
    </row>
    <row r="3" ht="15.75" customHeight="1">
      <c r="A3" s="7" t="s">
        <v>431</v>
      </c>
      <c r="B3" s="7" t="s">
        <v>432</v>
      </c>
      <c r="C3" s="7" t="s">
        <v>429</v>
      </c>
      <c r="D3" s="7" t="s">
        <v>433</v>
      </c>
    </row>
    <row r="4" ht="15.75" customHeight="1">
      <c r="A4" s="7" t="s">
        <v>434</v>
      </c>
      <c r="B4" s="7" t="s">
        <v>435</v>
      </c>
      <c r="C4" s="7" t="s">
        <v>429</v>
      </c>
      <c r="D4" s="7" t="s">
        <v>436</v>
      </c>
    </row>
    <row r="5" ht="15.75" customHeight="1">
      <c r="A5" s="7" t="s">
        <v>437</v>
      </c>
      <c r="B5" s="7" t="s">
        <v>438</v>
      </c>
      <c r="C5" s="7" t="s">
        <v>429</v>
      </c>
      <c r="D5" s="7" t="s">
        <v>439</v>
      </c>
    </row>
    <row r="6" ht="15.75" customHeight="1">
      <c r="A6" s="7" t="s">
        <v>440</v>
      </c>
      <c r="B6" s="7" t="s">
        <v>441</v>
      </c>
      <c r="C6" s="7" t="s">
        <v>429</v>
      </c>
      <c r="D6" s="7" t="s">
        <v>442</v>
      </c>
    </row>
    <row r="7" ht="15.75" customHeight="1">
      <c r="A7" s="7" t="s">
        <v>443</v>
      </c>
      <c r="B7" s="7" t="s">
        <v>444</v>
      </c>
      <c r="C7" s="7" t="s">
        <v>429</v>
      </c>
      <c r="D7" s="7" t="s">
        <v>445</v>
      </c>
    </row>
    <row r="8" ht="15.75" customHeight="1">
      <c r="A8" s="7" t="s">
        <v>446</v>
      </c>
      <c r="B8" s="7" t="s">
        <v>447</v>
      </c>
      <c r="C8" s="7" t="s">
        <v>429</v>
      </c>
      <c r="D8" s="7" t="s">
        <v>448</v>
      </c>
    </row>
    <row r="9" ht="15.75" customHeight="1">
      <c r="A9" s="7" t="s">
        <v>449</v>
      </c>
      <c r="B9" s="7" t="s">
        <v>450</v>
      </c>
      <c r="C9" s="7" t="s">
        <v>429</v>
      </c>
      <c r="D9" s="7" t="s">
        <v>451</v>
      </c>
    </row>
    <row r="10" ht="15.75" customHeight="1">
      <c r="A10" s="7" t="s">
        <v>452</v>
      </c>
      <c r="B10" s="7" t="s">
        <v>453</v>
      </c>
      <c r="C10" s="7" t="s">
        <v>429</v>
      </c>
      <c r="D10" s="7" t="s">
        <v>454</v>
      </c>
    </row>
    <row r="11" ht="15.75" customHeight="1">
      <c r="A11" s="7" t="s">
        <v>455</v>
      </c>
      <c r="B11" s="7" t="s">
        <v>456</v>
      </c>
      <c r="C11" s="7" t="s">
        <v>429</v>
      </c>
      <c r="D11" s="7" t="s">
        <v>457</v>
      </c>
    </row>
    <row r="12" ht="15.75" customHeight="1">
      <c r="A12" s="7" t="s">
        <v>458</v>
      </c>
      <c r="B12" s="7" t="s">
        <v>459</v>
      </c>
      <c r="C12" s="7" t="s">
        <v>429</v>
      </c>
      <c r="D12" s="7" t="s">
        <v>460</v>
      </c>
    </row>
    <row r="13" ht="15.75" customHeight="1">
      <c r="A13" s="7" t="s">
        <v>461</v>
      </c>
      <c r="B13" s="7" t="s">
        <v>462</v>
      </c>
      <c r="C13" s="7" t="s">
        <v>429</v>
      </c>
      <c r="D13" s="7" t="s">
        <v>463</v>
      </c>
    </row>
    <row r="14" ht="15.75" customHeight="1">
      <c r="A14" s="7" t="s">
        <v>464</v>
      </c>
      <c r="B14" s="7" t="s">
        <v>465</v>
      </c>
      <c r="C14" s="7" t="s">
        <v>429</v>
      </c>
      <c r="D14" s="7" t="s">
        <v>466</v>
      </c>
    </row>
    <row r="15" ht="15.75" customHeight="1">
      <c r="A15" s="7" t="s">
        <v>467</v>
      </c>
      <c r="B15" s="7" t="s">
        <v>468</v>
      </c>
      <c r="C15" s="7" t="s">
        <v>429</v>
      </c>
      <c r="D15" s="7" t="s">
        <v>469</v>
      </c>
    </row>
    <row r="16" ht="15.75" customHeight="1">
      <c r="A16" s="7" t="s">
        <v>470</v>
      </c>
      <c r="B16" s="7" t="s">
        <v>471</v>
      </c>
      <c r="C16" s="7" t="s">
        <v>429</v>
      </c>
      <c r="D16" s="7" t="s">
        <v>472</v>
      </c>
    </row>
    <row r="17" ht="15.75" customHeight="1">
      <c r="A17" s="7" t="s">
        <v>473</v>
      </c>
      <c r="B17" s="7" t="s">
        <v>474</v>
      </c>
      <c r="C17" s="7" t="s">
        <v>429</v>
      </c>
      <c r="D17" s="7" t="s">
        <v>475</v>
      </c>
    </row>
    <row r="18" ht="15.75" customHeight="1">
      <c r="A18" s="7" t="s">
        <v>476</v>
      </c>
      <c r="B18" s="7" t="s">
        <v>477</v>
      </c>
      <c r="C18" s="7" t="s">
        <v>429</v>
      </c>
      <c r="D18" s="7" t="s">
        <v>478</v>
      </c>
    </row>
    <row r="19" ht="15.75" customHeight="1">
      <c r="A19" s="7" t="s">
        <v>479</v>
      </c>
      <c r="B19" s="7" t="s">
        <v>480</v>
      </c>
      <c r="C19" s="7" t="s">
        <v>429</v>
      </c>
      <c r="D19" s="7" t="s">
        <v>481</v>
      </c>
    </row>
    <row r="20" ht="15.75" customHeight="1">
      <c r="A20" s="7" t="s">
        <v>482</v>
      </c>
      <c r="B20" s="7" t="s">
        <v>483</v>
      </c>
      <c r="C20" s="7" t="s">
        <v>430</v>
      </c>
      <c r="D20" s="7" t="s">
        <v>433</v>
      </c>
    </row>
    <row r="21" ht="15.75" customHeight="1">
      <c r="A21" s="7" t="s">
        <v>484</v>
      </c>
      <c r="B21" s="7" t="s">
        <v>485</v>
      </c>
      <c r="C21" s="7" t="s">
        <v>430</v>
      </c>
      <c r="D21" s="7" t="s">
        <v>436</v>
      </c>
    </row>
    <row r="22" ht="15.75" customHeight="1">
      <c r="A22" s="7" t="s">
        <v>486</v>
      </c>
      <c r="B22" s="7" t="s">
        <v>487</v>
      </c>
      <c r="C22" s="7" t="s">
        <v>430</v>
      </c>
      <c r="D22" s="7" t="s">
        <v>439</v>
      </c>
    </row>
    <row r="23" ht="15.75" customHeight="1">
      <c r="A23" s="7" t="s">
        <v>488</v>
      </c>
      <c r="B23" s="7" t="s">
        <v>489</v>
      </c>
      <c r="C23" s="7" t="s">
        <v>430</v>
      </c>
      <c r="D23" s="7" t="s">
        <v>442</v>
      </c>
    </row>
    <row r="24" ht="15.75" customHeight="1">
      <c r="A24" s="7" t="s">
        <v>490</v>
      </c>
      <c r="B24" s="7" t="s">
        <v>491</v>
      </c>
      <c r="C24" s="7" t="s">
        <v>430</v>
      </c>
      <c r="D24" s="7" t="s">
        <v>445</v>
      </c>
    </row>
    <row r="25" ht="15.75" customHeight="1">
      <c r="A25" s="7" t="s">
        <v>492</v>
      </c>
      <c r="B25" s="7" t="s">
        <v>493</v>
      </c>
      <c r="C25" s="7" t="s">
        <v>430</v>
      </c>
      <c r="D25" s="7" t="s">
        <v>448</v>
      </c>
    </row>
    <row r="26" ht="15.75" customHeight="1">
      <c r="A26" s="7" t="s">
        <v>494</v>
      </c>
      <c r="B26" s="7" t="s">
        <v>495</v>
      </c>
      <c r="C26" s="7" t="s">
        <v>430</v>
      </c>
      <c r="D26" s="7" t="s">
        <v>451</v>
      </c>
    </row>
    <row r="27" ht="15.75" customHeight="1">
      <c r="A27" s="7" t="s">
        <v>496</v>
      </c>
      <c r="B27" s="7" t="s">
        <v>497</v>
      </c>
      <c r="C27" s="7" t="s">
        <v>430</v>
      </c>
      <c r="D27" s="7" t="s">
        <v>454</v>
      </c>
    </row>
    <row r="28" ht="15.75" customHeight="1">
      <c r="A28" s="7" t="s">
        <v>498</v>
      </c>
      <c r="B28" s="7" t="s">
        <v>499</v>
      </c>
      <c r="C28" s="7" t="s">
        <v>430</v>
      </c>
      <c r="D28" s="7" t="s">
        <v>457</v>
      </c>
    </row>
    <row r="29" ht="15.75" customHeight="1">
      <c r="A29" s="7" t="s">
        <v>500</v>
      </c>
      <c r="B29" s="7" t="s">
        <v>501</v>
      </c>
      <c r="C29" s="7" t="s">
        <v>430</v>
      </c>
      <c r="D29" s="7" t="s">
        <v>460</v>
      </c>
    </row>
    <row r="30" ht="15.75" customHeight="1">
      <c r="A30" s="7" t="s">
        <v>502</v>
      </c>
      <c r="B30" s="7" t="s">
        <v>503</v>
      </c>
      <c r="C30" s="7" t="s">
        <v>430</v>
      </c>
      <c r="D30" s="7" t="s">
        <v>463</v>
      </c>
    </row>
    <row r="31" ht="15.75" customHeight="1">
      <c r="A31" s="7" t="s">
        <v>504</v>
      </c>
      <c r="B31" s="7" t="s">
        <v>505</v>
      </c>
      <c r="C31" s="7" t="s">
        <v>430</v>
      </c>
      <c r="D31" s="7" t="s">
        <v>466</v>
      </c>
    </row>
    <row r="32" ht="15.75" customHeight="1">
      <c r="A32" s="7" t="s">
        <v>506</v>
      </c>
      <c r="B32" s="7" t="s">
        <v>507</v>
      </c>
      <c r="C32" s="7" t="s">
        <v>430</v>
      </c>
      <c r="D32" s="7" t="s">
        <v>469</v>
      </c>
    </row>
    <row r="33" ht="15.75" customHeight="1">
      <c r="A33" s="7" t="s">
        <v>508</v>
      </c>
      <c r="B33" s="7" t="s">
        <v>509</v>
      </c>
      <c r="C33" s="7" t="s">
        <v>430</v>
      </c>
      <c r="D33" s="7" t="s">
        <v>472</v>
      </c>
    </row>
    <row r="34" ht="15.75" customHeight="1">
      <c r="A34" s="7" t="s">
        <v>510</v>
      </c>
      <c r="B34" s="7" t="s">
        <v>511</v>
      </c>
      <c r="C34" s="7" t="s">
        <v>430</v>
      </c>
      <c r="D34" s="7" t="s">
        <v>475</v>
      </c>
    </row>
    <row r="35" ht="15.75" customHeight="1">
      <c r="A35" s="7" t="s">
        <v>512</v>
      </c>
      <c r="B35" s="7" t="s">
        <v>513</v>
      </c>
      <c r="C35" s="7" t="s">
        <v>430</v>
      </c>
      <c r="D35" s="7" t="s">
        <v>478</v>
      </c>
    </row>
    <row r="36" ht="15.75" customHeight="1">
      <c r="A36" s="7" t="s">
        <v>514</v>
      </c>
      <c r="B36" s="7" t="s">
        <v>515</v>
      </c>
      <c r="C36" s="7" t="s">
        <v>430</v>
      </c>
      <c r="D36" s="7" t="s">
        <v>481</v>
      </c>
    </row>
    <row r="37" ht="15.75" customHeight="1">
      <c r="A37" s="7" t="s">
        <v>516</v>
      </c>
      <c r="B37" s="7" t="s">
        <v>517</v>
      </c>
      <c r="C37" s="7" t="s">
        <v>433</v>
      </c>
      <c r="D37" s="7" t="s">
        <v>436</v>
      </c>
    </row>
    <row r="38" ht="15.75" customHeight="1">
      <c r="A38" s="7" t="s">
        <v>518</v>
      </c>
      <c r="B38" s="7" t="s">
        <v>519</v>
      </c>
      <c r="C38" s="7" t="s">
        <v>433</v>
      </c>
      <c r="D38" s="7" t="s">
        <v>439</v>
      </c>
    </row>
    <row r="39" ht="15.75" customHeight="1">
      <c r="A39" s="7" t="s">
        <v>520</v>
      </c>
      <c r="B39" s="7" t="s">
        <v>521</v>
      </c>
      <c r="C39" s="7" t="s">
        <v>433</v>
      </c>
      <c r="D39" s="7" t="s">
        <v>442</v>
      </c>
    </row>
    <row r="40" ht="15.75" customHeight="1">
      <c r="A40" s="7" t="s">
        <v>522</v>
      </c>
      <c r="B40" s="7" t="s">
        <v>523</v>
      </c>
      <c r="C40" s="7" t="s">
        <v>433</v>
      </c>
      <c r="D40" s="7" t="s">
        <v>445</v>
      </c>
    </row>
    <row r="41" ht="15.75" customHeight="1">
      <c r="A41" s="7" t="s">
        <v>524</v>
      </c>
      <c r="B41" s="7" t="s">
        <v>525</v>
      </c>
      <c r="C41" s="7" t="s">
        <v>433</v>
      </c>
      <c r="D41" s="7" t="s">
        <v>448</v>
      </c>
    </row>
    <row r="42" ht="15.75" customHeight="1">
      <c r="A42" s="7" t="s">
        <v>526</v>
      </c>
      <c r="B42" s="7" t="s">
        <v>527</v>
      </c>
      <c r="C42" s="7" t="s">
        <v>433</v>
      </c>
      <c r="D42" s="7" t="s">
        <v>451</v>
      </c>
    </row>
    <row r="43" ht="15.75" customHeight="1">
      <c r="A43" s="7" t="s">
        <v>528</v>
      </c>
      <c r="B43" s="7" t="s">
        <v>529</v>
      </c>
      <c r="C43" s="7" t="s">
        <v>433</v>
      </c>
      <c r="D43" s="7" t="s">
        <v>454</v>
      </c>
    </row>
    <row r="44" ht="15.75" customHeight="1">
      <c r="A44" s="7" t="s">
        <v>530</v>
      </c>
      <c r="B44" s="7" t="s">
        <v>531</v>
      </c>
      <c r="C44" s="7" t="s">
        <v>433</v>
      </c>
      <c r="D44" s="7" t="s">
        <v>457</v>
      </c>
    </row>
    <row r="45" ht="15.75" customHeight="1">
      <c r="A45" s="7" t="s">
        <v>532</v>
      </c>
      <c r="B45" s="7" t="s">
        <v>533</v>
      </c>
      <c r="C45" s="7" t="s">
        <v>433</v>
      </c>
      <c r="D45" s="7" t="s">
        <v>460</v>
      </c>
    </row>
    <row r="46" ht="15.75" customHeight="1">
      <c r="A46" s="7" t="s">
        <v>534</v>
      </c>
      <c r="B46" s="7" t="s">
        <v>535</v>
      </c>
      <c r="C46" s="7" t="s">
        <v>433</v>
      </c>
      <c r="D46" s="7" t="s">
        <v>463</v>
      </c>
    </row>
    <row r="47" ht="15.75" customHeight="1">
      <c r="A47" s="7" t="s">
        <v>536</v>
      </c>
      <c r="B47" s="7" t="s">
        <v>537</v>
      </c>
      <c r="C47" s="7" t="s">
        <v>433</v>
      </c>
      <c r="D47" s="7" t="s">
        <v>466</v>
      </c>
    </row>
    <row r="48" ht="15.75" customHeight="1">
      <c r="A48" s="7" t="s">
        <v>538</v>
      </c>
      <c r="B48" s="7" t="s">
        <v>539</v>
      </c>
      <c r="C48" s="7" t="s">
        <v>433</v>
      </c>
      <c r="D48" s="7" t="s">
        <v>469</v>
      </c>
    </row>
    <row r="49" ht="15.75" customHeight="1">
      <c r="A49" s="7" t="s">
        <v>540</v>
      </c>
      <c r="B49" s="7" t="s">
        <v>541</v>
      </c>
      <c r="C49" s="7" t="s">
        <v>433</v>
      </c>
      <c r="D49" s="7" t="s">
        <v>472</v>
      </c>
    </row>
    <row r="50" ht="15.75" customHeight="1">
      <c r="A50" s="7" t="s">
        <v>542</v>
      </c>
      <c r="B50" s="7" t="s">
        <v>543</v>
      </c>
      <c r="C50" s="7" t="s">
        <v>433</v>
      </c>
      <c r="D50" s="7" t="s">
        <v>475</v>
      </c>
    </row>
    <row r="51" ht="15.75" customHeight="1">
      <c r="A51" s="7" t="s">
        <v>544</v>
      </c>
      <c r="B51" s="7" t="s">
        <v>545</v>
      </c>
      <c r="C51" s="7" t="s">
        <v>433</v>
      </c>
      <c r="D51" s="7" t="s">
        <v>478</v>
      </c>
    </row>
    <row r="52" ht="15.75" customHeight="1">
      <c r="A52" s="7" t="s">
        <v>546</v>
      </c>
      <c r="B52" s="7" t="s">
        <v>547</v>
      </c>
      <c r="C52" s="7" t="s">
        <v>433</v>
      </c>
      <c r="D52" s="7" t="s">
        <v>481</v>
      </c>
    </row>
    <row r="53" ht="15.75" customHeight="1">
      <c r="A53" s="7" t="s">
        <v>548</v>
      </c>
      <c r="B53" s="7" t="s">
        <v>549</v>
      </c>
      <c r="C53" s="7" t="s">
        <v>439</v>
      </c>
      <c r="D53" s="7" t="s">
        <v>442</v>
      </c>
    </row>
    <row r="54" ht="15.75" customHeight="1">
      <c r="A54" s="7" t="s">
        <v>550</v>
      </c>
      <c r="B54" s="7" t="s">
        <v>551</v>
      </c>
      <c r="C54" s="7" t="s">
        <v>439</v>
      </c>
      <c r="D54" s="7" t="s">
        <v>445</v>
      </c>
    </row>
    <row r="55" ht="15.75" customHeight="1">
      <c r="A55" s="7" t="s">
        <v>552</v>
      </c>
      <c r="B55" s="7" t="s">
        <v>553</v>
      </c>
      <c r="C55" s="7" t="s">
        <v>439</v>
      </c>
      <c r="D55" s="7" t="s">
        <v>448</v>
      </c>
    </row>
    <row r="56" ht="15.75" customHeight="1">
      <c r="A56" s="7" t="s">
        <v>554</v>
      </c>
      <c r="B56" s="7" t="s">
        <v>555</v>
      </c>
      <c r="C56" s="7" t="s">
        <v>439</v>
      </c>
      <c r="D56" s="7" t="s">
        <v>451</v>
      </c>
    </row>
    <row r="57" ht="15.75" customHeight="1">
      <c r="A57" s="7" t="s">
        <v>556</v>
      </c>
      <c r="B57" s="7" t="s">
        <v>557</v>
      </c>
      <c r="C57" s="7" t="s">
        <v>439</v>
      </c>
      <c r="D57" s="7" t="s">
        <v>454</v>
      </c>
    </row>
    <row r="58" ht="15.75" customHeight="1">
      <c r="A58" s="7" t="s">
        <v>558</v>
      </c>
      <c r="B58" s="7" t="s">
        <v>559</v>
      </c>
      <c r="C58" s="7" t="s">
        <v>439</v>
      </c>
      <c r="D58" s="7" t="s">
        <v>457</v>
      </c>
    </row>
    <row r="59" ht="15.75" customHeight="1">
      <c r="A59" s="7" t="s">
        <v>560</v>
      </c>
      <c r="B59" s="7" t="s">
        <v>561</v>
      </c>
      <c r="C59" s="7" t="s">
        <v>439</v>
      </c>
      <c r="D59" s="7" t="s">
        <v>460</v>
      </c>
    </row>
    <row r="60" ht="15.75" customHeight="1">
      <c r="A60" s="7" t="s">
        <v>562</v>
      </c>
      <c r="B60" s="7" t="s">
        <v>563</v>
      </c>
      <c r="C60" s="7" t="s">
        <v>439</v>
      </c>
      <c r="D60" s="7" t="s">
        <v>463</v>
      </c>
    </row>
    <row r="61" ht="15.75" customHeight="1">
      <c r="A61" s="7" t="s">
        <v>564</v>
      </c>
      <c r="B61" s="7" t="s">
        <v>565</v>
      </c>
      <c r="C61" s="7" t="s">
        <v>439</v>
      </c>
      <c r="D61" s="7" t="s">
        <v>466</v>
      </c>
    </row>
    <row r="62" ht="15.75" customHeight="1">
      <c r="A62" s="7" t="s">
        <v>566</v>
      </c>
      <c r="B62" s="7" t="s">
        <v>567</v>
      </c>
      <c r="C62" s="7" t="s">
        <v>439</v>
      </c>
      <c r="D62" s="7" t="s">
        <v>469</v>
      </c>
    </row>
    <row r="63" ht="15.75" customHeight="1">
      <c r="A63" s="7" t="s">
        <v>568</v>
      </c>
      <c r="B63" s="7" t="s">
        <v>569</v>
      </c>
      <c r="C63" s="7" t="s">
        <v>439</v>
      </c>
      <c r="D63" s="7" t="s">
        <v>472</v>
      </c>
    </row>
    <row r="64" ht="15.75" customHeight="1">
      <c r="A64" s="7" t="s">
        <v>570</v>
      </c>
      <c r="B64" s="7" t="s">
        <v>571</v>
      </c>
      <c r="C64" s="7" t="s">
        <v>439</v>
      </c>
      <c r="D64" s="7" t="s">
        <v>475</v>
      </c>
    </row>
    <row r="65" ht="15.75" customHeight="1">
      <c r="A65" s="7" t="s">
        <v>572</v>
      </c>
      <c r="B65" s="7" t="s">
        <v>573</v>
      </c>
      <c r="C65" s="7" t="s">
        <v>439</v>
      </c>
      <c r="D65" s="7" t="s">
        <v>478</v>
      </c>
    </row>
    <row r="66" ht="15.75" customHeight="1">
      <c r="A66" s="7" t="s">
        <v>574</v>
      </c>
      <c r="B66" s="7" t="s">
        <v>575</v>
      </c>
      <c r="C66" s="7" t="s">
        <v>439</v>
      </c>
      <c r="D66" s="7" t="s">
        <v>481</v>
      </c>
    </row>
    <row r="67" ht="15.75" customHeight="1">
      <c r="A67" s="7" t="s">
        <v>576</v>
      </c>
      <c r="B67" s="7" t="s">
        <v>577</v>
      </c>
      <c r="C67" s="7" t="s">
        <v>442</v>
      </c>
      <c r="D67" s="7" t="s">
        <v>445</v>
      </c>
    </row>
    <row r="68" ht="15.75" customHeight="1">
      <c r="A68" s="7" t="s">
        <v>578</v>
      </c>
      <c r="B68" s="7" t="s">
        <v>579</v>
      </c>
      <c r="C68" s="7" t="s">
        <v>442</v>
      </c>
      <c r="D68" s="7" t="s">
        <v>448</v>
      </c>
    </row>
    <row r="69" ht="15.75" customHeight="1">
      <c r="A69" s="7" t="s">
        <v>580</v>
      </c>
      <c r="B69" s="7" t="s">
        <v>581</v>
      </c>
      <c r="C69" s="7" t="s">
        <v>442</v>
      </c>
      <c r="D69" s="7" t="s">
        <v>451</v>
      </c>
    </row>
    <row r="70" ht="15.75" customHeight="1">
      <c r="A70" s="7" t="s">
        <v>582</v>
      </c>
      <c r="B70" s="7" t="s">
        <v>583</v>
      </c>
      <c r="C70" s="7" t="s">
        <v>442</v>
      </c>
      <c r="D70" s="7" t="s">
        <v>454</v>
      </c>
    </row>
    <row r="71" ht="15.75" customHeight="1">
      <c r="A71" s="7" t="s">
        <v>584</v>
      </c>
      <c r="B71" s="7" t="s">
        <v>585</v>
      </c>
      <c r="C71" s="7" t="s">
        <v>442</v>
      </c>
      <c r="D71" s="7" t="s">
        <v>457</v>
      </c>
    </row>
    <row r="72" ht="15.75" customHeight="1">
      <c r="A72" s="7" t="s">
        <v>586</v>
      </c>
      <c r="B72" s="7" t="s">
        <v>587</v>
      </c>
      <c r="C72" s="7" t="s">
        <v>442</v>
      </c>
      <c r="D72" s="7" t="s">
        <v>460</v>
      </c>
    </row>
    <row r="73" ht="15.75" customHeight="1">
      <c r="A73" s="7" t="s">
        <v>588</v>
      </c>
      <c r="B73" s="7" t="s">
        <v>589</v>
      </c>
      <c r="C73" s="7" t="s">
        <v>442</v>
      </c>
      <c r="D73" s="7" t="s">
        <v>463</v>
      </c>
    </row>
    <row r="74" ht="15.75" customHeight="1">
      <c r="A74" s="7" t="s">
        <v>590</v>
      </c>
      <c r="B74" s="7" t="s">
        <v>591</v>
      </c>
      <c r="C74" s="7" t="s">
        <v>442</v>
      </c>
      <c r="D74" s="7" t="s">
        <v>466</v>
      </c>
    </row>
    <row r="75" ht="15.75" customHeight="1">
      <c r="A75" s="7" t="s">
        <v>592</v>
      </c>
      <c r="B75" s="7" t="s">
        <v>593</v>
      </c>
      <c r="C75" s="7" t="s">
        <v>442</v>
      </c>
      <c r="D75" s="7" t="s">
        <v>469</v>
      </c>
    </row>
    <row r="76" ht="15.75" customHeight="1">
      <c r="A76" s="7" t="s">
        <v>594</v>
      </c>
      <c r="B76" s="7" t="s">
        <v>595</v>
      </c>
      <c r="C76" s="7" t="s">
        <v>442</v>
      </c>
      <c r="D76" s="7" t="s">
        <v>472</v>
      </c>
    </row>
    <row r="77" ht="15.75" customHeight="1">
      <c r="A77" s="7" t="s">
        <v>596</v>
      </c>
      <c r="B77" s="7" t="s">
        <v>597</v>
      </c>
      <c r="C77" s="7" t="s">
        <v>442</v>
      </c>
      <c r="D77" s="7" t="s">
        <v>475</v>
      </c>
    </row>
    <row r="78" ht="15.75" customHeight="1">
      <c r="A78" s="7" t="s">
        <v>598</v>
      </c>
      <c r="B78" s="7" t="s">
        <v>599</v>
      </c>
      <c r="C78" s="7" t="s">
        <v>442</v>
      </c>
      <c r="D78" s="7" t="s">
        <v>478</v>
      </c>
    </row>
    <row r="79" ht="15.75" customHeight="1">
      <c r="A79" s="7" t="s">
        <v>600</v>
      </c>
      <c r="B79" s="7" t="s">
        <v>601</v>
      </c>
      <c r="C79" s="7" t="s">
        <v>442</v>
      </c>
      <c r="D79" s="7" t="s">
        <v>481</v>
      </c>
    </row>
    <row r="80" ht="15.75" customHeight="1">
      <c r="A80" s="7" t="s">
        <v>602</v>
      </c>
      <c r="B80" s="7" t="s">
        <v>603</v>
      </c>
      <c r="C80" s="7" t="s">
        <v>445</v>
      </c>
      <c r="D80" s="7" t="s">
        <v>448</v>
      </c>
    </row>
    <row r="81" ht="15.75" customHeight="1">
      <c r="A81" s="7" t="s">
        <v>604</v>
      </c>
      <c r="B81" s="7" t="s">
        <v>605</v>
      </c>
      <c r="C81" s="7" t="s">
        <v>445</v>
      </c>
      <c r="D81" s="7" t="s">
        <v>451</v>
      </c>
    </row>
    <row r="82" ht="15.75" customHeight="1">
      <c r="A82" s="7" t="s">
        <v>606</v>
      </c>
      <c r="B82" s="7" t="s">
        <v>607</v>
      </c>
      <c r="C82" s="7" t="s">
        <v>445</v>
      </c>
      <c r="D82" s="7" t="s">
        <v>454</v>
      </c>
    </row>
    <row r="83" ht="15.75" customHeight="1">
      <c r="A83" s="7" t="s">
        <v>608</v>
      </c>
      <c r="B83" s="7" t="s">
        <v>609</v>
      </c>
      <c r="C83" s="7" t="s">
        <v>445</v>
      </c>
      <c r="D83" s="7" t="s">
        <v>457</v>
      </c>
    </row>
    <row r="84" ht="15.75" customHeight="1">
      <c r="A84" s="7" t="s">
        <v>610</v>
      </c>
      <c r="B84" s="7" t="s">
        <v>611</v>
      </c>
      <c r="C84" s="7" t="s">
        <v>445</v>
      </c>
      <c r="D84" s="7" t="s">
        <v>460</v>
      </c>
    </row>
    <row r="85" ht="15.75" customHeight="1">
      <c r="A85" s="7" t="s">
        <v>612</v>
      </c>
      <c r="B85" s="7" t="s">
        <v>613</v>
      </c>
      <c r="C85" s="7" t="s">
        <v>445</v>
      </c>
      <c r="D85" s="7" t="s">
        <v>463</v>
      </c>
    </row>
    <row r="86" ht="15.75" customHeight="1">
      <c r="A86" s="7" t="s">
        <v>614</v>
      </c>
      <c r="B86" s="7" t="s">
        <v>615</v>
      </c>
      <c r="C86" s="7" t="s">
        <v>445</v>
      </c>
      <c r="D86" s="7" t="s">
        <v>466</v>
      </c>
    </row>
    <row r="87" ht="15.75" customHeight="1">
      <c r="A87" s="7" t="s">
        <v>616</v>
      </c>
      <c r="B87" s="7" t="s">
        <v>617</v>
      </c>
      <c r="C87" s="7" t="s">
        <v>445</v>
      </c>
      <c r="D87" s="7" t="s">
        <v>469</v>
      </c>
    </row>
    <row r="88" ht="15.75" customHeight="1">
      <c r="A88" s="7" t="s">
        <v>618</v>
      </c>
      <c r="B88" s="7" t="s">
        <v>619</v>
      </c>
      <c r="C88" s="7" t="s">
        <v>445</v>
      </c>
      <c r="D88" s="7" t="s">
        <v>472</v>
      </c>
    </row>
    <row r="89" ht="15.75" customHeight="1">
      <c r="A89" s="7" t="s">
        <v>620</v>
      </c>
      <c r="B89" s="7" t="s">
        <v>621</v>
      </c>
      <c r="C89" s="7" t="s">
        <v>445</v>
      </c>
      <c r="D89" s="7" t="s">
        <v>475</v>
      </c>
    </row>
    <row r="90" ht="15.75" customHeight="1">
      <c r="A90" s="7" t="s">
        <v>622</v>
      </c>
      <c r="B90" s="7" t="s">
        <v>623</v>
      </c>
      <c r="C90" s="7" t="s">
        <v>445</v>
      </c>
      <c r="D90" s="7" t="s">
        <v>478</v>
      </c>
    </row>
    <row r="91" ht="15.75" customHeight="1">
      <c r="A91" s="7" t="s">
        <v>624</v>
      </c>
      <c r="B91" s="7" t="s">
        <v>625</v>
      </c>
      <c r="C91" s="7" t="s">
        <v>445</v>
      </c>
      <c r="D91" s="7" t="s">
        <v>481</v>
      </c>
    </row>
    <row r="92" ht="15.75" customHeight="1">
      <c r="A92" s="7" t="s">
        <v>626</v>
      </c>
      <c r="B92" s="7" t="s">
        <v>627</v>
      </c>
      <c r="C92" s="7" t="s">
        <v>448</v>
      </c>
      <c r="D92" s="7" t="s">
        <v>451</v>
      </c>
    </row>
    <row r="93" ht="15.75" customHeight="1">
      <c r="A93" s="7" t="s">
        <v>628</v>
      </c>
      <c r="B93" s="7" t="s">
        <v>629</v>
      </c>
      <c r="C93" s="7" t="s">
        <v>448</v>
      </c>
      <c r="D93" s="7" t="s">
        <v>454</v>
      </c>
    </row>
    <row r="94" ht="15.75" customHeight="1">
      <c r="A94" s="7" t="s">
        <v>630</v>
      </c>
      <c r="B94" s="7" t="s">
        <v>631</v>
      </c>
      <c r="C94" s="7" t="s">
        <v>448</v>
      </c>
      <c r="D94" s="7" t="s">
        <v>457</v>
      </c>
    </row>
    <row r="95" ht="15.75" customHeight="1">
      <c r="A95" s="7" t="s">
        <v>632</v>
      </c>
      <c r="B95" s="7" t="s">
        <v>633</v>
      </c>
      <c r="C95" s="7" t="s">
        <v>448</v>
      </c>
      <c r="D95" s="7" t="s">
        <v>460</v>
      </c>
    </row>
    <row r="96" ht="15.75" customHeight="1">
      <c r="A96" s="7" t="s">
        <v>634</v>
      </c>
      <c r="B96" s="7" t="s">
        <v>635</v>
      </c>
      <c r="C96" s="7" t="s">
        <v>448</v>
      </c>
      <c r="D96" s="7" t="s">
        <v>463</v>
      </c>
    </row>
    <row r="97" ht="15.75" customHeight="1">
      <c r="A97" s="7" t="s">
        <v>636</v>
      </c>
      <c r="B97" s="7" t="s">
        <v>637</v>
      </c>
      <c r="C97" s="7" t="s">
        <v>448</v>
      </c>
      <c r="D97" s="7" t="s">
        <v>466</v>
      </c>
    </row>
    <row r="98" ht="15.75" customHeight="1">
      <c r="A98" s="7" t="s">
        <v>638</v>
      </c>
      <c r="B98" s="7" t="s">
        <v>639</v>
      </c>
      <c r="C98" s="7" t="s">
        <v>448</v>
      </c>
      <c r="D98" s="7" t="s">
        <v>469</v>
      </c>
    </row>
    <row r="99" ht="15.75" customHeight="1">
      <c r="A99" s="7" t="s">
        <v>640</v>
      </c>
      <c r="B99" s="7" t="s">
        <v>641</v>
      </c>
      <c r="C99" s="7" t="s">
        <v>448</v>
      </c>
      <c r="D99" s="7" t="s">
        <v>472</v>
      </c>
    </row>
    <row r="100" ht="15.75" customHeight="1">
      <c r="A100" s="7" t="s">
        <v>642</v>
      </c>
      <c r="B100" s="7" t="s">
        <v>643</v>
      </c>
      <c r="C100" s="7" t="s">
        <v>448</v>
      </c>
      <c r="D100" s="7" t="s">
        <v>475</v>
      </c>
    </row>
    <row r="101" ht="15.75" customHeight="1">
      <c r="A101" s="7" t="s">
        <v>644</v>
      </c>
      <c r="B101" s="7" t="s">
        <v>645</v>
      </c>
      <c r="C101" s="7" t="s">
        <v>448</v>
      </c>
      <c r="D101" s="7" t="s">
        <v>478</v>
      </c>
    </row>
    <row r="102" ht="15.75" customHeight="1">
      <c r="A102" s="7" t="s">
        <v>646</v>
      </c>
      <c r="B102" s="7" t="s">
        <v>647</v>
      </c>
      <c r="C102" s="7" t="s">
        <v>448</v>
      </c>
      <c r="D102" s="7" t="s">
        <v>481</v>
      </c>
    </row>
    <row r="103" ht="15.75" customHeight="1">
      <c r="A103" s="7" t="s">
        <v>648</v>
      </c>
      <c r="B103" s="7" t="s">
        <v>649</v>
      </c>
      <c r="C103" s="7" t="s">
        <v>451</v>
      </c>
      <c r="D103" s="7" t="s">
        <v>454</v>
      </c>
    </row>
    <row r="104" ht="15.75" customHeight="1">
      <c r="A104" s="7" t="s">
        <v>650</v>
      </c>
      <c r="B104" s="7" t="s">
        <v>651</v>
      </c>
      <c r="C104" s="7" t="s">
        <v>451</v>
      </c>
      <c r="D104" s="7" t="s">
        <v>457</v>
      </c>
    </row>
    <row r="105" ht="15.75" customHeight="1">
      <c r="A105" s="7" t="s">
        <v>652</v>
      </c>
      <c r="B105" s="7" t="s">
        <v>653</v>
      </c>
      <c r="C105" s="7" t="s">
        <v>451</v>
      </c>
      <c r="D105" s="7" t="s">
        <v>460</v>
      </c>
    </row>
    <row r="106" ht="15.75" customHeight="1">
      <c r="A106" s="7" t="s">
        <v>654</v>
      </c>
      <c r="B106" s="7" t="s">
        <v>655</v>
      </c>
      <c r="C106" s="7" t="s">
        <v>451</v>
      </c>
      <c r="D106" s="7" t="s">
        <v>463</v>
      </c>
    </row>
    <row r="107" ht="15.75" customHeight="1">
      <c r="A107" s="7" t="s">
        <v>656</v>
      </c>
      <c r="B107" s="7" t="s">
        <v>657</v>
      </c>
      <c r="C107" s="7" t="s">
        <v>451</v>
      </c>
      <c r="D107" s="7" t="s">
        <v>466</v>
      </c>
    </row>
    <row r="108" ht="15.75" customHeight="1">
      <c r="A108" s="7" t="s">
        <v>658</v>
      </c>
      <c r="B108" s="7" t="s">
        <v>659</v>
      </c>
      <c r="C108" s="7" t="s">
        <v>451</v>
      </c>
      <c r="D108" s="7" t="s">
        <v>469</v>
      </c>
    </row>
    <row r="109" ht="15.75" customHeight="1">
      <c r="A109" s="7" t="s">
        <v>660</v>
      </c>
      <c r="B109" s="7" t="s">
        <v>661</v>
      </c>
      <c r="C109" s="7" t="s">
        <v>451</v>
      </c>
      <c r="D109" s="7" t="s">
        <v>472</v>
      </c>
    </row>
    <row r="110" ht="15.75" customHeight="1">
      <c r="A110" s="7" t="s">
        <v>662</v>
      </c>
      <c r="B110" s="7" t="s">
        <v>663</v>
      </c>
      <c r="C110" s="7" t="s">
        <v>451</v>
      </c>
      <c r="D110" s="7" t="s">
        <v>475</v>
      </c>
    </row>
    <row r="111" ht="15.75" customHeight="1">
      <c r="A111" s="7" t="s">
        <v>664</v>
      </c>
      <c r="B111" s="7" t="s">
        <v>665</v>
      </c>
      <c r="C111" s="7" t="s">
        <v>451</v>
      </c>
      <c r="D111" s="7" t="s">
        <v>478</v>
      </c>
    </row>
    <row r="112" ht="15.75" customHeight="1">
      <c r="A112" s="7" t="s">
        <v>666</v>
      </c>
      <c r="B112" s="7" t="s">
        <v>667</v>
      </c>
      <c r="C112" s="7" t="s">
        <v>451</v>
      </c>
      <c r="D112" s="7" t="s">
        <v>481</v>
      </c>
    </row>
    <row r="113" ht="15.75" customHeight="1">
      <c r="A113" s="7" t="s">
        <v>668</v>
      </c>
      <c r="B113" s="7" t="s">
        <v>669</v>
      </c>
      <c r="C113" s="7" t="s">
        <v>454</v>
      </c>
      <c r="D113" s="7" t="s">
        <v>457</v>
      </c>
    </row>
    <row r="114" ht="15.75" customHeight="1">
      <c r="A114" s="7" t="s">
        <v>670</v>
      </c>
      <c r="B114" s="7" t="s">
        <v>671</v>
      </c>
      <c r="C114" s="7" t="s">
        <v>454</v>
      </c>
      <c r="D114" s="7" t="s">
        <v>460</v>
      </c>
    </row>
    <row r="115" ht="15.75" customHeight="1">
      <c r="A115" s="7" t="s">
        <v>672</v>
      </c>
      <c r="B115" s="7" t="s">
        <v>673</v>
      </c>
      <c r="C115" s="7" t="s">
        <v>454</v>
      </c>
      <c r="D115" s="7" t="s">
        <v>466</v>
      </c>
    </row>
    <row r="116" ht="15.75" customHeight="1">
      <c r="A116" s="7" t="s">
        <v>674</v>
      </c>
      <c r="B116" s="7" t="s">
        <v>675</v>
      </c>
      <c r="C116" s="7" t="s">
        <v>454</v>
      </c>
      <c r="D116" s="7" t="s">
        <v>469</v>
      </c>
    </row>
    <row r="117" ht="15.75" customHeight="1">
      <c r="A117" s="7" t="s">
        <v>676</v>
      </c>
      <c r="B117" s="7" t="s">
        <v>677</v>
      </c>
      <c r="C117" s="7" t="s">
        <v>454</v>
      </c>
      <c r="D117" s="7" t="s">
        <v>472</v>
      </c>
    </row>
    <row r="118" ht="15.75" customHeight="1">
      <c r="A118" s="7" t="s">
        <v>678</v>
      </c>
      <c r="B118" s="7" t="s">
        <v>679</v>
      </c>
      <c r="C118" s="7" t="s">
        <v>454</v>
      </c>
      <c r="D118" s="7" t="s">
        <v>481</v>
      </c>
    </row>
    <row r="119" ht="15.75" customHeight="1">
      <c r="A119" s="7" t="s">
        <v>680</v>
      </c>
      <c r="B119" s="7" t="s">
        <v>681</v>
      </c>
      <c r="C119" s="7" t="s">
        <v>457</v>
      </c>
      <c r="D119" s="7" t="s">
        <v>460</v>
      </c>
    </row>
    <row r="120" ht="15.75" customHeight="1">
      <c r="A120" s="7" t="s">
        <v>682</v>
      </c>
      <c r="B120" s="7" t="s">
        <v>683</v>
      </c>
      <c r="C120" s="7" t="s">
        <v>457</v>
      </c>
      <c r="D120" s="7" t="s">
        <v>463</v>
      </c>
    </row>
    <row r="121" ht="15.75" customHeight="1">
      <c r="A121" s="7" t="s">
        <v>684</v>
      </c>
      <c r="B121" s="7" t="s">
        <v>685</v>
      </c>
      <c r="C121" s="7" t="s">
        <v>457</v>
      </c>
      <c r="D121" s="7" t="s">
        <v>466</v>
      </c>
    </row>
    <row r="122" ht="15.75" customHeight="1">
      <c r="A122" s="7" t="s">
        <v>686</v>
      </c>
      <c r="B122" s="7" t="s">
        <v>687</v>
      </c>
      <c r="C122" s="7" t="s">
        <v>457</v>
      </c>
      <c r="D122" s="7" t="s">
        <v>469</v>
      </c>
    </row>
    <row r="123" ht="15.75" customHeight="1">
      <c r="A123" s="7" t="s">
        <v>688</v>
      </c>
      <c r="B123" s="7" t="s">
        <v>689</v>
      </c>
      <c r="C123" s="7" t="s">
        <v>457</v>
      </c>
      <c r="D123" s="7" t="s">
        <v>472</v>
      </c>
    </row>
    <row r="124" ht="15.75" customHeight="1">
      <c r="A124" s="7" t="s">
        <v>690</v>
      </c>
      <c r="B124" s="7" t="s">
        <v>691</v>
      </c>
      <c r="C124" s="7" t="s">
        <v>457</v>
      </c>
      <c r="D124" s="7" t="s">
        <v>475</v>
      </c>
    </row>
    <row r="125" ht="15.75" customHeight="1">
      <c r="A125" s="7" t="s">
        <v>692</v>
      </c>
      <c r="B125" s="7" t="s">
        <v>693</v>
      </c>
      <c r="C125" s="7" t="s">
        <v>457</v>
      </c>
      <c r="D125" s="7" t="s">
        <v>478</v>
      </c>
    </row>
    <row r="126" ht="15.75" customHeight="1">
      <c r="A126" s="7" t="s">
        <v>694</v>
      </c>
      <c r="B126" s="7" t="s">
        <v>695</v>
      </c>
      <c r="C126" s="7" t="s">
        <v>457</v>
      </c>
      <c r="D126" s="7" t="s">
        <v>481</v>
      </c>
    </row>
    <row r="127" ht="15.75" customHeight="1">
      <c r="A127" s="7" t="s">
        <v>696</v>
      </c>
      <c r="B127" s="7" t="s">
        <v>697</v>
      </c>
      <c r="C127" s="7" t="s">
        <v>460</v>
      </c>
      <c r="D127" s="7" t="s">
        <v>463</v>
      </c>
    </row>
    <row r="128" ht="15.75" customHeight="1">
      <c r="A128" s="7" t="s">
        <v>698</v>
      </c>
      <c r="B128" s="7" t="s">
        <v>699</v>
      </c>
      <c r="C128" s="7" t="s">
        <v>460</v>
      </c>
      <c r="D128" s="7" t="s">
        <v>466</v>
      </c>
    </row>
    <row r="129" ht="15.75" customHeight="1">
      <c r="A129" s="7" t="s">
        <v>700</v>
      </c>
      <c r="B129" s="7" t="s">
        <v>701</v>
      </c>
      <c r="C129" s="7" t="s">
        <v>460</v>
      </c>
      <c r="D129" s="7" t="s">
        <v>469</v>
      </c>
    </row>
    <row r="130" ht="15.75" customHeight="1">
      <c r="A130" s="7" t="s">
        <v>702</v>
      </c>
      <c r="B130" s="7" t="s">
        <v>703</v>
      </c>
      <c r="C130" s="7" t="s">
        <v>460</v>
      </c>
      <c r="D130" s="7" t="s">
        <v>472</v>
      </c>
    </row>
    <row r="131" ht="15.75" customHeight="1">
      <c r="A131" s="7" t="s">
        <v>704</v>
      </c>
      <c r="B131" s="7" t="s">
        <v>705</v>
      </c>
      <c r="C131" s="7" t="s">
        <v>460</v>
      </c>
      <c r="D131" s="7" t="s">
        <v>475</v>
      </c>
    </row>
    <row r="132" ht="15.75" customHeight="1">
      <c r="A132" s="7" t="s">
        <v>706</v>
      </c>
      <c r="B132" s="7" t="s">
        <v>707</v>
      </c>
      <c r="C132" s="7" t="s">
        <v>460</v>
      </c>
      <c r="D132" s="7" t="s">
        <v>478</v>
      </c>
    </row>
    <row r="133" ht="15.75" customHeight="1">
      <c r="A133" s="7" t="s">
        <v>708</v>
      </c>
      <c r="B133" s="7" t="s">
        <v>709</v>
      </c>
      <c r="C133" s="7" t="s">
        <v>460</v>
      </c>
      <c r="D133" s="7" t="s">
        <v>481</v>
      </c>
    </row>
    <row r="134" ht="15.75" customHeight="1">
      <c r="A134" s="7" t="s">
        <v>710</v>
      </c>
      <c r="B134" s="7" t="s">
        <v>711</v>
      </c>
      <c r="C134" s="7" t="s">
        <v>463</v>
      </c>
      <c r="D134" s="7" t="s">
        <v>466</v>
      </c>
    </row>
    <row r="135" ht="15.75" customHeight="1">
      <c r="A135" s="7" t="s">
        <v>712</v>
      </c>
      <c r="B135" s="7" t="s">
        <v>713</v>
      </c>
      <c r="C135" s="7" t="s">
        <v>463</v>
      </c>
      <c r="D135" s="7" t="s">
        <v>469</v>
      </c>
    </row>
    <row r="136" ht="15.75" customHeight="1">
      <c r="A136" s="7" t="s">
        <v>714</v>
      </c>
      <c r="B136" s="7" t="s">
        <v>715</v>
      </c>
      <c r="C136" s="7" t="s">
        <v>463</v>
      </c>
      <c r="D136" s="7" t="s">
        <v>472</v>
      </c>
    </row>
    <row r="137" ht="15.75" customHeight="1">
      <c r="A137" s="7" t="s">
        <v>716</v>
      </c>
      <c r="B137" s="7" t="s">
        <v>717</v>
      </c>
      <c r="C137" s="7" t="s">
        <v>463</v>
      </c>
      <c r="D137" s="7" t="s">
        <v>475</v>
      </c>
    </row>
    <row r="138" ht="15.75" customHeight="1">
      <c r="A138" s="7" t="s">
        <v>718</v>
      </c>
      <c r="B138" s="7" t="s">
        <v>719</v>
      </c>
      <c r="C138" s="7" t="s">
        <v>463</v>
      </c>
      <c r="D138" s="7" t="s">
        <v>478</v>
      </c>
    </row>
    <row r="139" ht="15.75" customHeight="1">
      <c r="A139" s="7" t="s">
        <v>720</v>
      </c>
      <c r="B139" s="7" t="s">
        <v>721</v>
      </c>
      <c r="C139" s="7" t="s">
        <v>463</v>
      </c>
      <c r="D139" s="7" t="s">
        <v>481</v>
      </c>
    </row>
    <row r="140" ht="15.75" customHeight="1">
      <c r="A140" s="7" t="s">
        <v>722</v>
      </c>
      <c r="B140" s="7" t="s">
        <v>723</v>
      </c>
      <c r="C140" s="7" t="s">
        <v>466</v>
      </c>
      <c r="D140" s="7" t="s">
        <v>469</v>
      </c>
    </row>
    <row r="141" ht="15.75" customHeight="1">
      <c r="A141" s="7" t="s">
        <v>724</v>
      </c>
      <c r="B141" s="7" t="s">
        <v>725</v>
      </c>
      <c r="C141" s="7" t="s">
        <v>466</v>
      </c>
      <c r="D141" s="7" t="s">
        <v>472</v>
      </c>
    </row>
    <row r="142" ht="15.75" customHeight="1">
      <c r="A142" s="7" t="s">
        <v>726</v>
      </c>
      <c r="B142" s="7" t="s">
        <v>727</v>
      </c>
      <c r="C142" s="7" t="s">
        <v>466</v>
      </c>
      <c r="D142" s="7" t="s">
        <v>475</v>
      </c>
    </row>
    <row r="143" ht="15.75" customHeight="1">
      <c r="A143" s="7" t="s">
        <v>728</v>
      </c>
      <c r="B143" s="7" t="s">
        <v>729</v>
      </c>
      <c r="C143" s="7" t="s">
        <v>466</v>
      </c>
      <c r="D143" s="7" t="s">
        <v>478</v>
      </c>
    </row>
    <row r="144" ht="15.75" customHeight="1">
      <c r="A144" s="7" t="s">
        <v>730</v>
      </c>
      <c r="B144" s="7" t="s">
        <v>731</v>
      </c>
      <c r="C144" s="7" t="s">
        <v>466</v>
      </c>
      <c r="D144" s="7" t="s">
        <v>481</v>
      </c>
    </row>
    <row r="145" ht="15.75" customHeight="1">
      <c r="A145" s="7" t="s">
        <v>732</v>
      </c>
      <c r="B145" s="7" t="s">
        <v>733</v>
      </c>
      <c r="C145" s="7" t="s">
        <v>469</v>
      </c>
      <c r="D145" s="7" t="s">
        <v>472</v>
      </c>
    </row>
    <row r="146" ht="15.75" customHeight="1">
      <c r="A146" s="7" t="s">
        <v>734</v>
      </c>
      <c r="B146" s="7" t="s">
        <v>735</v>
      </c>
      <c r="C146" s="7" t="s">
        <v>469</v>
      </c>
      <c r="D146" s="7" t="s">
        <v>478</v>
      </c>
    </row>
    <row r="147" ht="15.75" customHeight="1">
      <c r="A147" s="7" t="s">
        <v>736</v>
      </c>
      <c r="B147" s="7" t="s">
        <v>737</v>
      </c>
      <c r="C147" s="7" t="s">
        <v>469</v>
      </c>
      <c r="D147" s="7" t="s">
        <v>481</v>
      </c>
    </row>
    <row r="148" ht="15.75" customHeight="1">
      <c r="A148" s="7" t="s">
        <v>738</v>
      </c>
      <c r="B148" s="7" t="s">
        <v>739</v>
      </c>
      <c r="C148" s="7" t="s">
        <v>472</v>
      </c>
      <c r="D148" s="7" t="s">
        <v>478</v>
      </c>
    </row>
    <row r="149" ht="15.75" customHeight="1">
      <c r="A149" s="7" t="s">
        <v>740</v>
      </c>
      <c r="B149" s="7" t="s">
        <v>741</v>
      </c>
      <c r="C149" s="7" t="s">
        <v>472</v>
      </c>
      <c r="D149" s="7" t="s">
        <v>481</v>
      </c>
    </row>
    <row r="150" ht="15.75" customHeight="1">
      <c r="A150" s="7" t="s">
        <v>742</v>
      </c>
      <c r="B150" s="7" t="s">
        <v>743</v>
      </c>
      <c r="C150" s="7" t="s">
        <v>478</v>
      </c>
      <c r="D150" s="7" t="s">
        <v>481</v>
      </c>
    </row>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22.86"/>
    <col customWidth="1" min="2" max="6" width="14.43"/>
  </cols>
  <sheetData>
    <row r="1" ht="15.75" customHeight="1">
      <c r="A1" s="11"/>
      <c r="B1" s="11" t="s">
        <v>0</v>
      </c>
      <c r="C1" s="13"/>
      <c r="D1" s="13"/>
      <c r="E1" s="13"/>
      <c r="F1" s="13"/>
      <c r="G1" s="11" t="s">
        <v>1</v>
      </c>
      <c r="H1" s="13"/>
      <c r="I1" s="13"/>
      <c r="J1" s="13"/>
      <c r="K1" s="13"/>
      <c r="L1" s="13"/>
      <c r="M1" s="13"/>
      <c r="N1" s="13"/>
      <c r="O1" s="13"/>
      <c r="P1" s="13"/>
      <c r="Q1" s="17"/>
    </row>
    <row r="2" ht="15.75" customHeight="1">
      <c r="A2" s="4" t="s">
        <v>2</v>
      </c>
      <c r="B2" s="4" t="s">
        <v>744</v>
      </c>
      <c r="C2" s="4" t="s">
        <v>4</v>
      </c>
      <c r="D2" s="4" t="s">
        <v>7</v>
      </c>
      <c r="E2" s="4" t="s">
        <v>745</v>
      </c>
      <c r="F2" s="4" t="s">
        <v>9</v>
      </c>
      <c r="G2" s="4" t="s">
        <v>11</v>
      </c>
      <c r="H2" s="4" t="s">
        <v>12</v>
      </c>
      <c r="I2" s="5" t="s">
        <v>13</v>
      </c>
      <c r="J2" s="5" t="s">
        <v>14</v>
      </c>
      <c r="K2" s="5" t="s">
        <v>15</v>
      </c>
      <c r="L2" s="5" t="s">
        <v>16</v>
      </c>
      <c r="M2" s="5" t="s">
        <v>17</v>
      </c>
      <c r="N2" s="5" t="s">
        <v>18</v>
      </c>
      <c r="O2" s="5" t="s">
        <v>19</v>
      </c>
      <c r="P2" s="4" t="s">
        <v>20</v>
      </c>
      <c r="Q2" s="5" t="s">
        <v>21</v>
      </c>
    </row>
    <row r="3" ht="15.75" customHeight="1">
      <c r="A3" s="7" t="s">
        <v>746</v>
      </c>
      <c r="B3" s="10" t="s">
        <v>23</v>
      </c>
      <c r="C3" s="10" t="s">
        <v>747</v>
      </c>
      <c r="D3" s="10" t="s">
        <v>748</v>
      </c>
      <c r="E3" s="10" t="s">
        <v>24</v>
      </c>
      <c r="F3" s="7" t="s">
        <v>25</v>
      </c>
      <c r="G3" s="10" t="s">
        <v>749</v>
      </c>
      <c r="H3" s="10" t="s">
        <v>750</v>
      </c>
      <c r="I3" s="10" t="s">
        <v>751</v>
      </c>
      <c r="J3" s="10" t="s">
        <v>752</v>
      </c>
      <c r="K3" s="10" t="s">
        <v>753</v>
      </c>
      <c r="L3" s="10" t="s">
        <v>754</v>
      </c>
      <c r="M3" s="10" t="s">
        <v>755</v>
      </c>
      <c r="N3" s="10" t="s">
        <v>756</v>
      </c>
      <c r="O3" s="10" t="s">
        <v>757</v>
      </c>
      <c r="P3" s="10" t="s">
        <v>758</v>
      </c>
      <c r="Q3" s="10" t="s">
        <v>759</v>
      </c>
    </row>
    <row r="4" ht="15.75" customHeight="1">
      <c r="B4" s="10" t="s">
        <v>37</v>
      </c>
      <c r="C4" s="10" t="s">
        <v>747</v>
      </c>
      <c r="D4" s="10" t="s">
        <v>748</v>
      </c>
      <c r="E4" s="10" t="s">
        <v>24</v>
      </c>
      <c r="F4" s="7" t="s">
        <v>25</v>
      </c>
      <c r="G4" s="10" t="s">
        <v>760</v>
      </c>
      <c r="H4" s="10" t="s">
        <v>761</v>
      </c>
      <c r="I4" s="10" t="s">
        <v>762</v>
      </c>
      <c r="J4" s="10" t="s">
        <v>763</v>
      </c>
      <c r="K4" s="10" t="s">
        <v>764</v>
      </c>
      <c r="L4" s="10" t="s">
        <v>765</v>
      </c>
      <c r="M4" s="10" t="s">
        <v>766</v>
      </c>
      <c r="N4" s="10" t="s">
        <v>767</v>
      </c>
      <c r="O4" s="10" t="s">
        <v>768</v>
      </c>
      <c r="P4" s="10" t="s">
        <v>769</v>
      </c>
      <c r="Q4" s="10" t="s">
        <v>759</v>
      </c>
    </row>
    <row r="5" ht="15.75" customHeight="1">
      <c r="B5" s="10" t="s">
        <v>49</v>
      </c>
      <c r="C5" s="10" t="s">
        <v>747</v>
      </c>
      <c r="D5" s="10" t="s">
        <v>748</v>
      </c>
      <c r="E5" s="10" t="s">
        <v>24</v>
      </c>
      <c r="F5" s="7" t="s">
        <v>25</v>
      </c>
      <c r="G5" s="10" t="s">
        <v>770</v>
      </c>
      <c r="H5" s="10" t="s">
        <v>771</v>
      </c>
      <c r="I5" s="10" t="s">
        <v>772</v>
      </c>
      <c r="J5" s="10" t="s">
        <v>773</v>
      </c>
      <c r="K5" s="10" t="s">
        <v>774</v>
      </c>
      <c r="L5" s="10" t="s">
        <v>775</v>
      </c>
      <c r="M5" s="10" t="s">
        <v>776</v>
      </c>
      <c r="N5" s="10" t="s">
        <v>777</v>
      </c>
      <c r="O5" s="10" t="s">
        <v>778</v>
      </c>
      <c r="P5" s="10" t="s">
        <v>779</v>
      </c>
      <c r="Q5" s="10" t="s">
        <v>759</v>
      </c>
    </row>
    <row r="6" ht="15.75" customHeight="1">
      <c r="A6" s="7" t="s">
        <v>780</v>
      </c>
      <c r="B6" s="10" t="s">
        <v>37</v>
      </c>
      <c r="C6" s="10" t="s">
        <v>747</v>
      </c>
      <c r="D6" s="10" t="s">
        <v>748</v>
      </c>
      <c r="E6" s="10" t="s">
        <v>24</v>
      </c>
      <c r="F6" s="7" t="s">
        <v>25</v>
      </c>
      <c r="G6" s="10" t="s">
        <v>781</v>
      </c>
      <c r="H6" s="10" t="s">
        <v>782</v>
      </c>
      <c r="I6" s="10" t="s">
        <v>783</v>
      </c>
      <c r="J6" s="10" t="s">
        <v>784</v>
      </c>
      <c r="K6" s="10" t="s">
        <v>785</v>
      </c>
      <c r="L6" s="10" t="s">
        <v>786</v>
      </c>
      <c r="M6" s="10" t="s">
        <v>787</v>
      </c>
      <c r="N6" s="10" t="s">
        <v>788</v>
      </c>
      <c r="O6" s="10" t="s">
        <v>789</v>
      </c>
      <c r="P6" s="10" t="s">
        <v>790</v>
      </c>
      <c r="Q6" s="10" t="s">
        <v>759</v>
      </c>
    </row>
    <row r="7" ht="15.75" customHeight="1">
      <c r="B7" s="10" t="s">
        <v>37</v>
      </c>
      <c r="C7" s="10" t="s">
        <v>791</v>
      </c>
      <c r="D7" s="10" t="s">
        <v>748</v>
      </c>
      <c r="E7" s="10" t="s">
        <v>24</v>
      </c>
      <c r="F7" s="7" t="s">
        <v>25</v>
      </c>
      <c r="G7" s="10" t="s">
        <v>781</v>
      </c>
      <c r="H7" s="10" t="s">
        <v>792</v>
      </c>
      <c r="I7" s="10" t="s">
        <v>793</v>
      </c>
      <c r="J7" s="10" t="s">
        <v>794</v>
      </c>
      <c r="K7" s="10" t="s">
        <v>795</v>
      </c>
      <c r="L7" s="10" t="s">
        <v>796</v>
      </c>
      <c r="M7" s="10" t="s">
        <v>797</v>
      </c>
      <c r="N7" s="10" t="s">
        <v>798</v>
      </c>
      <c r="O7" s="10" t="s">
        <v>799</v>
      </c>
      <c r="P7" s="10" t="s">
        <v>800</v>
      </c>
      <c r="Q7" s="10" t="s">
        <v>759</v>
      </c>
    </row>
    <row r="8" ht="15.75" customHeight="1">
      <c r="A8" s="7" t="s">
        <v>801</v>
      </c>
      <c r="B8" s="10" t="s">
        <v>37</v>
      </c>
      <c r="C8" s="10" t="s">
        <v>747</v>
      </c>
      <c r="D8" s="10" t="s">
        <v>802</v>
      </c>
      <c r="E8" s="10" t="s">
        <v>24</v>
      </c>
      <c r="F8" s="7" t="s">
        <v>25</v>
      </c>
      <c r="G8" s="10" t="s">
        <v>760</v>
      </c>
      <c r="H8" s="10" t="s">
        <v>803</v>
      </c>
      <c r="I8" s="10" t="s">
        <v>804</v>
      </c>
      <c r="J8" s="10" t="s">
        <v>805</v>
      </c>
      <c r="K8" s="10" t="s">
        <v>806</v>
      </c>
      <c r="L8" s="10" t="s">
        <v>807</v>
      </c>
      <c r="M8" s="10" t="s">
        <v>808</v>
      </c>
      <c r="N8" s="10" t="s">
        <v>809</v>
      </c>
      <c r="O8" s="10" t="s">
        <v>810</v>
      </c>
      <c r="P8" s="10" t="s">
        <v>811</v>
      </c>
      <c r="Q8" s="10" t="s">
        <v>759</v>
      </c>
    </row>
    <row r="9" ht="15.75" customHeight="1">
      <c r="B9" s="10" t="s">
        <v>37</v>
      </c>
      <c r="C9" s="10" t="s">
        <v>747</v>
      </c>
      <c r="D9" s="10" t="s">
        <v>748</v>
      </c>
      <c r="E9" s="10" t="s">
        <v>24</v>
      </c>
      <c r="F9" s="7" t="s">
        <v>25</v>
      </c>
      <c r="G9" s="10" t="s">
        <v>760</v>
      </c>
      <c r="H9" s="10" t="s">
        <v>761</v>
      </c>
      <c r="I9" s="10" t="s">
        <v>762</v>
      </c>
      <c r="J9" s="10" t="s">
        <v>763</v>
      </c>
      <c r="K9" s="10" t="s">
        <v>764</v>
      </c>
      <c r="L9" s="10" t="s">
        <v>812</v>
      </c>
      <c r="M9" s="10" t="s">
        <v>766</v>
      </c>
      <c r="N9" s="10" t="s">
        <v>767</v>
      </c>
      <c r="O9" s="10" t="s">
        <v>768</v>
      </c>
      <c r="P9" s="10" t="s">
        <v>769</v>
      </c>
      <c r="Q9" s="10" t="s">
        <v>759</v>
      </c>
      <c r="R9" s="1"/>
      <c r="S9" s="1"/>
      <c r="T9" s="1"/>
    </row>
    <row r="10" ht="15.75" customHeight="1">
      <c r="B10" s="10" t="s">
        <v>37</v>
      </c>
      <c r="C10" s="10" t="s">
        <v>747</v>
      </c>
      <c r="D10" s="10" t="s">
        <v>747</v>
      </c>
      <c r="E10" s="10" t="s">
        <v>24</v>
      </c>
      <c r="F10" s="7" t="s">
        <v>25</v>
      </c>
      <c r="G10" s="10" t="s">
        <v>760</v>
      </c>
      <c r="H10" s="10" t="s">
        <v>813</v>
      </c>
      <c r="I10" s="10" t="s">
        <v>814</v>
      </c>
      <c r="J10" s="10" t="s">
        <v>815</v>
      </c>
      <c r="K10" s="10" t="s">
        <v>816</v>
      </c>
      <c r="L10" s="10" t="s">
        <v>817</v>
      </c>
      <c r="M10" s="10" t="s">
        <v>818</v>
      </c>
      <c r="N10" s="10" t="s">
        <v>819</v>
      </c>
      <c r="O10" s="10" t="s">
        <v>820</v>
      </c>
      <c r="P10" s="10" t="s">
        <v>821</v>
      </c>
      <c r="Q10" s="10" t="s">
        <v>759</v>
      </c>
      <c r="U10" s="1"/>
    </row>
    <row r="11" ht="15.75" customHeight="1">
      <c r="B11" s="10" t="s">
        <v>37</v>
      </c>
      <c r="C11" s="10" t="s">
        <v>747</v>
      </c>
      <c r="D11" s="10" t="s">
        <v>822</v>
      </c>
      <c r="E11" s="10" t="s">
        <v>24</v>
      </c>
      <c r="F11" s="7" t="s">
        <v>25</v>
      </c>
      <c r="G11" s="10" t="s">
        <v>760</v>
      </c>
      <c r="H11" s="10" t="s">
        <v>823</v>
      </c>
      <c r="I11" s="10" t="s">
        <v>751</v>
      </c>
      <c r="J11" s="10" t="s">
        <v>824</v>
      </c>
      <c r="K11" s="10" t="s">
        <v>825</v>
      </c>
      <c r="L11" s="10" t="s">
        <v>826</v>
      </c>
      <c r="M11" s="10" t="s">
        <v>827</v>
      </c>
      <c r="N11" s="10" t="s">
        <v>828</v>
      </c>
      <c r="O11" s="10" t="s">
        <v>829</v>
      </c>
      <c r="P11" s="10" t="s">
        <v>830</v>
      </c>
      <c r="Q11" s="10" t="s">
        <v>759</v>
      </c>
      <c r="U11" s="1"/>
    </row>
    <row r="12" ht="15.75" customHeight="1">
      <c r="B12" s="10" t="s">
        <v>37</v>
      </c>
      <c r="C12" s="10" t="s">
        <v>747</v>
      </c>
      <c r="D12" s="10" t="s">
        <v>831</v>
      </c>
      <c r="E12" s="10" t="s">
        <v>24</v>
      </c>
      <c r="F12" s="7" t="s">
        <v>25</v>
      </c>
      <c r="G12" s="10" t="s">
        <v>760</v>
      </c>
      <c r="H12" s="10" t="s">
        <v>832</v>
      </c>
      <c r="I12" s="10" t="s">
        <v>833</v>
      </c>
      <c r="J12" s="10" t="s">
        <v>834</v>
      </c>
      <c r="K12" s="10" t="s">
        <v>835</v>
      </c>
      <c r="L12" s="10" t="s">
        <v>836</v>
      </c>
      <c r="M12" s="10" t="s">
        <v>837</v>
      </c>
      <c r="N12" s="10" t="s">
        <v>838</v>
      </c>
      <c r="O12" s="10" t="s">
        <v>839</v>
      </c>
      <c r="P12" s="10" t="s">
        <v>840</v>
      </c>
      <c r="Q12" s="10" t="s">
        <v>759</v>
      </c>
      <c r="U12" s="1"/>
    </row>
    <row r="13" ht="15.75" customHeight="1">
      <c r="A13" s="1" t="s">
        <v>841</v>
      </c>
      <c r="B13" s="10" t="s">
        <v>37</v>
      </c>
      <c r="C13" s="10" t="s">
        <v>747</v>
      </c>
      <c r="D13" s="10" t="s">
        <v>748</v>
      </c>
      <c r="E13" s="10" t="s">
        <v>24</v>
      </c>
      <c r="F13" s="7" t="s">
        <v>25</v>
      </c>
      <c r="G13" s="7" t="s">
        <v>760</v>
      </c>
      <c r="H13" s="8">
        <v>44495.0</v>
      </c>
      <c r="I13" s="7" t="s">
        <v>762</v>
      </c>
      <c r="J13" s="7" t="s">
        <v>763</v>
      </c>
      <c r="K13" s="7" t="s">
        <v>764</v>
      </c>
      <c r="L13" s="7" t="s">
        <v>812</v>
      </c>
      <c r="M13" s="7" t="s">
        <v>766</v>
      </c>
      <c r="N13" s="7" t="s">
        <v>767</v>
      </c>
      <c r="O13" s="7" t="s">
        <v>768</v>
      </c>
      <c r="P13" s="7" t="s">
        <v>769</v>
      </c>
      <c r="Q13" s="7">
        <v>50.0</v>
      </c>
    </row>
    <row r="14" ht="15.75" customHeight="1">
      <c r="B14" s="10" t="s">
        <v>37</v>
      </c>
      <c r="C14" s="10" t="s">
        <v>747</v>
      </c>
      <c r="D14" s="10" t="s">
        <v>748</v>
      </c>
      <c r="E14" s="10" t="s">
        <v>24</v>
      </c>
      <c r="F14" s="7" t="s">
        <v>207</v>
      </c>
      <c r="G14" s="7" t="s">
        <v>760</v>
      </c>
      <c r="H14" s="7" t="s">
        <v>842</v>
      </c>
      <c r="I14" s="7" t="s">
        <v>843</v>
      </c>
      <c r="J14" s="7" t="s">
        <v>844</v>
      </c>
      <c r="K14" s="7" t="s">
        <v>816</v>
      </c>
      <c r="L14" s="7" t="s">
        <v>845</v>
      </c>
      <c r="M14" s="7" t="s">
        <v>846</v>
      </c>
      <c r="N14" s="7" t="s">
        <v>847</v>
      </c>
      <c r="O14" s="7" t="s">
        <v>848</v>
      </c>
      <c r="P14" s="7" t="s">
        <v>849</v>
      </c>
      <c r="Q14" s="7">
        <v>50.0</v>
      </c>
    </row>
    <row r="15" ht="15.75" customHeight="1">
      <c r="B15" s="10" t="s">
        <v>37</v>
      </c>
      <c r="C15" s="10" t="s">
        <v>747</v>
      </c>
      <c r="D15" s="10" t="s">
        <v>748</v>
      </c>
      <c r="E15" s="10" t="s">
        <v>24</v>
      </c>
      <c r="F15" s="7" t="s">
        <v>850</v>
      </c>
      <c r="G15" s="7" t="s">
        <v>760</v>
      </c>
      <c r="H15" s="7" t="s">
        <v>851</v>
      </c>
      <c r="I15" s="7" t="s">
        <v>852</v>
      </c>
      <c r="J15" s="7" t="s">
        <v>853</v>
      </c>
      <c r="K15" s="9">
        <v>44410.0</v>
      </c>
      <c r="L15" s="7" t="s">
        <v>854</v>
      </c>
      <c r="M15" s="7" t="s">
        <v>855</v>
      </c>
      <c r="N15" s="7" t="s">
        <v>856</v>
      </c>
      <c r="O15" s="7" t="s">
        <v>857</v>
      </c>
      <c r="P15" s="7" t="s">
        <v>858</v>
      </c>
      <c r="Q15" s="7">
        <v>50.0</v>
      </c>
    </row>
    <row r="16" ht="15.75" customHeight="1">
      <c r="A16" s="1"/>
      <c r="B16" s="1"/>
      <c r="C16" s="1"/>
      <c r="D16" s="1"/>
      <c r="E16" s="1"/>
      <c r="F16" s="1"/>
      <c r="G16" s="1"/>
      <c r="H16" s="1"/>
      <c r="I16" s="1"/>
      <c r="J16" s="1"/>
      <c r="K16" s="1"/>
      <c r="L16" s="1"/>
      <c r="M16" s="1"/>
      <c r="N16" s="1"/>
      <c r="O16" s="1"/>
      <c r="P16" s="1"/>
    </row>
    <row r="17" ht="15.75" customHeight="1">
      <c r="A17" s="11"/>
      <c r="B17" s="11" t="s">
        <v>0</v>
      </c>
      <c r="C17" s="13"/>
      <c r="D17" s="13"/>
      <c r="E17" s="13"/>
      <c r="F17" s="13"/>
      <c r="G17" s="11" t="s">
        <v>859</v>
      </c>
      <c r="H17" s="13"/>
      <c r="I17" s="13"/>
      <c r="J17" s="13"/>
      <c r="K17" s="13"/>
      <c r="L17" s="13"/>
      <c r="M17" s="13"/>
      <c r="N17" s="13"/>
      <c r="O17" s="13"/>
      <c r="P17" s="13"/>
      <c r="Q17" s="17"/>
    </row>
    <row r="18" ht="15.75" customHeight="1">
      <c r="A18" s="4" t="s">
        <v>2</v>
      </c>
      <c r="B18" s="4" t="s">
        <v>744</v>
      </c>
      <c r="C18" s="4" t="s">
        <v>4</v>
      </c>
      <c r="D18" s="4" t="s">
        <v>7</v>
      </c>
      <c r="E18" s="4" t="s">
        <v>745</v>
      </c>
      <c r="F18" s="4" t="s">
        <v>9</v>
      </c>
      <c r="G18" s="4" t="s">
        <v>11</v>
      </c>
      <c r="H18" s="4" t="s">
        <v>12</v>
      </c>
      <c r="I18" s="5" t="s">
        <v>13</v>
      </c>
      <c r="J18" s="5" t="s">
        <v>14</v>
      </c>
      <c r="K18" s="5" t="s">
        <v>15</v>
      </c>
      <c r="L18" s="5" t="s">
        <v>16</v>
      </c>
      <c r="M18" s="5" t="s">
        <v>17</v>
      </c>
      <c r="N18" s="5" t="s">
        <v>18</v>
      </c>
      <c r="O18" s="5" t="s">
        <v>19</v>
      </c>
      <c r="P18" s="4" t="s">
        <v>20</v>
      </c>
      <c r="Q18" s="5" t="s">
        <v>21</v>
      </c>
    </row>
    <row r="19" ht="15.75" customHeight="1">
      <c r="A19" s="7" t="s">
        <v>746</v>
      </c>
      <c r="B19" s="10" t="s">
        <v>23</v>
      </c>
      <c r="C19" s="10" t="s">
        <v>747</v>
      </c>
      <c r="D19" s="10" t="s">
        <v>748</v>
      </c>
      <c r="E19" s="10" t="s">
        <v>24</v>
      </c>
      <c r="F19" s="7" t="s">
        <v>25</v>
      </c>
      <c r="G19" s="7" t="s">
        <v>860</v>
      </c>
      <c r="H19" s="7" t="s">
        <v>861</v>
      </c>
      <c r="I19" s="7" t="s">
        <v>862</v>
      </c>
      <c r="J19" s="7" t="s">
        <v>863</v>
      </c>
      <c r="K19" s="7" t="s">
        <v>864</v>
      </c>
      <c r="L19" s="7" t="s">
        <v>865</v>
      </c>
      <c r="M19" s="7" t="s">
        <v>866</v>
      </c>
      <c r="N19" s="7" t="s">
        <v>867</v>
      </c>
      <c r="O19" s="7" t="s">
        <v>868</v>
      </c>
      <c r="P19" s="7" t="s">
        <v>869</v>
      </c>
      <c r="Q19" s="7">
        <v>50.0</v>
      </c>
    </row>
    <row r="20" ht="15.75" customHeight="1">
      <c r="B20" s="10" t="s">
        <v>37</v>
      </c>
      <c r="C20" s="10" t="s">
        <v>747</v>
      </c>
      <c r="D20" s="10" t="s">
        <v>748</v>
      </c>
      <c r="E20" s="10" t="s">
        <v>24</v>
      </c>
      <c r="F20" s="7" t="s">
        <v>25</v>
      </c>
      <c r="G20" s="7" t="s">
        <v>870</v>
      </c>
      <c r="H20" s="7" t="s">
        <v>871</v>
      </c>
      <c r="I20" s="7" t="s">
        <v>872</v>
      </c>
      <c r="J20" s="7" t="s">
        <v>873</v>
      </c>
      <c r="K20" s="7" t="s">
        <v>874</v>
      </c>
      <c r="L20" s="7" t="s">
        <v>875</v>
      </c>
      <c r="M20" s="7" t="s">
        <v>876</v>
      </c>
      <c r="N20" s="7" t="s">
        <v>877</v>
      </c>
      <c r="O20" s="7" t="s">
        <v>878</v>
      </c>
      <c r="P20" s="7" t="s">
        <v>879</v>
      </c>
      <c r="Q20" s="7">
        <v>50.0</v>
      </c>
    </row>
    <row r="21" ht="15.75" customHeight="1">
      <c r="B21" s="10" t="s">
        <v>49</v>
      </c>
      <c r="C21" s="10" t="s">
        <v>747</v>
      </c>
      <c r="D21" s="10" t="s">
        <v>748</v>
      </c>
      <c r="E21" s="10" t="s">
        <v>24</v>
      </c>
      <c r="F21" s="7" t="s">
        <v>25</v>
      </c>
      <c r="G21" s="7" t="s">
        <v>880</v>
      </c>
      <c r="H21" s="7" t="s">
        <v>881</v>
      </c>
      <c r="I21" s="7" t="s">
        <v>882</v>
      </c>
      <c r="J21" s="7" t="s">
        <v>883</v>
      </c>
      <c r="K21" s="7" t="s">
        <v>884</v>
      </c>
      <c r="L21" s="7" t="s">
        <v>885</v>
      </c>
      <c r="M21" s="7" t="s">
        <v>886</v>
      </c>
      <c r="N21" s="7" t="s">
        <v>887</v>
      </c>
      <c r="O21" s="7" t="s">
        <v>888</v>
      </c>
      <c r="P21" s="7" t="s">
        <v>889</v>
      </c>
      <c r="Q21" s="7">
        <v>50.0</v>
      </c>
    </row>
    <row r="22" ht="15.75" customHeight="1">
      <c r="A22" s="7" t="s">
        <v>780</v>
      </c>
      <c r="B22" s="10" t="s">
        <v>37</v>
      </c>
      <c r="C22" s="10" t="s">
        <v>747</v>
      </c>
      <c r="D22" s="10" t="s">
        <v>748</v>
      </c>
      <c r="E22" s="10" t="s">
        <v>24</v>
      </c>
      <c r="F22" s="7" t="s">
        <v>25</v>
      </c>
      <c r="G22" s="7" t="s">
        <v>890</v>
      </c>
      <c r="H22" s="7" t="s">
        <v>891</v>
      </c>
      <c r="I22" s="7" t="s">
        <v>892</v>
      </c>
      <c r="J22" s="7" t="s">
        <v>893</v>
      </c>
      <c r="K22" s="7" t="s">
        <v>894</v>
      </c>
      <c r="L22" s="7" t="s">
        <v>895</v>
      </c>
      <c r="M22" s="7" t="s">
        <v>896</v>
      </c>
      <c r="N22" s="7" t="s">
        <v>897</v>
      </c>
      <c r="O22" s="7" t="s">
        <v>898</v>
      </c>
      <c r="P22" s="7" t="s">
        <v>899</v>
      </c>
      <c r="Q22" s="7">
        <v>50.0</v>
      </c>
    </row>
    <row r="23" ht="15.75" customHeight="1">
      <c r="B23" s="10" t="s">
        <v>37</v>
      </c>
      <c r="C23" s="10" t="s">
        <v>791</v>
      </c>
      <c r="D23" s="10" t="s">
        <v>748</v>
      </c>
      <c r="E23" s="10" t="s">
        <v>24</v>
      </c>
      <c r="F23" s="7" t="s">
        <v>25</v>
      </c>
      <c r="G23" s="7" t="s">
        <v>890</v>
      </c>
      <c r="H23" s="7" t="s">
        <v>900</v>
      </c>
      <c r="I23" s="7" t="s">
        <v>901</v>
      </c>
      <c r="J23" s="7" t="s">
        <v>902</v>
      </c>
      <c r="K23" s="7" t="s">
        <v>903</v>
      </c>
      <c r="L23" s="7" t="s">
        <v>904</v>
      </c>
      <c r="M23" s="7" t="s">
        <v>905</v>
      </c>
      <c r="N23" s="7" t="s">
        <v>906</v>
      </c>
      <c r="O23" s="7" t="s">
        <v>907</v>
      </c>
      <c r="P23" s="7" t="s">
        <v>908</v>
      </c>
      <c r="Q23" s="7">
        <v>50.0</v>
      </c>
    </row>
    <row r="24" ht="15.75" customHeight="1">
      <c r="A24" s="7" t="s">
        <v>801</v>
      </c>
      <c r="B24" s="10" t="s">
        <v>37</v>
      </c>
      <c r="C24" s="10" t="s">
        <v>747</v>
      </c>
      <c r="D24" s="10" t="s">
        <v>802</v>
      </c>
      <c r="E24" s="10" t="s">
        <v>24</v>
      </c>
      <c r="F24" s="7" t="s">
        <v>25</v>
      </c>
      <c r="G24" s="7" t="s">
        <v>870</v>
      </c>
      <c r="H24" s="7" t="s">
        <v>909</v>
      </c>
      <c r="I24" s="7" t="s">
        <v>910</v>
      </c>
      <c r="J24" s="7" t="s">
        <v>911</v>
      </c>
      <c r="K24" s="7" t="s">
        <v>912</v>
      </c>
      <c r="L24" s="7" t="s">
        <v>913</v>
      </c>
      <c r="M24" s="7" t="s">
        <v>914</v>
      </c>
      <c r="N24" s="7" t="s">
        <v>915</v>
      </c>
      <c r="O24" s="7" t="s">
        <v>916</v>
      </c>
      <c r="P24" s="7" t="s">
        <v>917</v>
      </c>
      <c r="Q24" s="7">
        <v>50.0</v>
      </c>
    </row>
    <row r="25" ht="15.75" customHeight="1">
      <c r="B25" s="10" t="s">
        <v>37</v>
      </c>
      <c r="C25" s="10" t="s">
        <v>747</v>
      </c>
      <c r="D25" s="10" t="s">
        <v>748</v>
      </c>
      <c r="E25" s="10" t="s">
        <v>24</v>
      </c>
      <c r="F25" s="7" t="s">
        <v>25</v>
      </c>
      <c r="G25" s="7" t="s">
        <v>870</v>
      </c>
      <c r="H25" s="7" t="s">
        <v>871</v>
      </c>
      <c r="I25" s="7" t="s">
        <v>872</v>
      </c>
      <c r="J25" s="7" t="s">
        <v>873</v>
      </c>
      <c r="K25" s="7" t="s">
        <v>874</v>
      </c>
      <c r="L25" s="7" t="s">
        <v>918</v>
      </c>
      <c r="M25" s="7" t="s">
        <v>919</v>
      </c>
      <c r="N25" s="7" t="s">
        <v>920</v>
      </c>
      <c r="O25" s="7" t="s">
        <v>878</v>
      </c>
      <c r="P25" s="7" t="s">
        <v>879</v>
      </c>
      <c r="Q25" s="7">
        <v>50.0</v>
      </c>
    </row>
    <row r="26" ht="15.75" customHeight="1">
      <c r="B26" s="10" t="s">
        <v>37</v>
      </c>
      <c r="C26" s="10" t="s">
        <v>747</v>
      </c>
      <c r="D26" s="10" t="s">
        <v>747</v>
      </c>
      <c r="E26" s="10" t="s">
        <v>24</v>
      </c>
      <c r="F26" s="7" t="s">
        <v>25</v>
      </c>
      <c r="G26" s="7" t="s">
        <v>870</v>
      </c>
      <c r="H26" s="7" t="s">
        <v>921</v>
      </c>
      <c r="I26" s="7" t="s">
        <v>922</v>
      </c>
      <c r="J26" s="7" t="s">
        <v>923</v>
      </c>
      <c r="K26" s="7" t="s">
        <v>924</v>
      </c>
      <c r="L26" s="7" t="s">
        <v>925</v>
      </c>
      <c r="M26" s="7" t="s">
        <v>926</v>
      </c>
      <c r="N26" s="7" t="s">
        <v>927</v>
      </c>
      <c r="O26" s="7" t="s">
        <v>928</v>
      </c>
      <c r="P26" s="7" t="s">
        <v>929</v>
      </c>
      <c r="Q26" s="7">
        <v>50.0</v>
      </c>
    </row>
    <row r="27" ht="15.75" customHeight="1">
      <c r="B27" s="10" t="s">
        <v>37</v>
      </c>
      <c r="C27" s="10" t="s">
        <v>747</v>
      </c>
      <c r="D27" s="10" t="s">
        <v>822</v>
      </c>
      <c r="E27" s="10" t="s">
        <v>24</v>
      </c>
      <c r="F27" s="7" t="s">
        <v>25</v>
      </c>
      <c r="G27" s="7" t="s">
        <v>870</v>
      </c>
      <c r="H27" s="7" t="s">
        <v>930</v>
      </c>
      <c r="I27" s="7" t="s">
        <v>931</v>
      </c>
      <c r="J27" s="7" t="s">
        <v>932</v>
      </c>
      <c r="K27" s="7" t="s">
        <v>933</v>
      </c>
      <c r="L27" s="7" t="s">
        <v>934</v>
      </c>
      <c r="M27" s="7" t="s">
        <v>935</v>
      </c>
      <c r="N27" s="7" t="s">
        <v>936</v>
      </c>
      <c r="O27" s="7" t="s">
        <v>937</v>
      </c>
      <c r="P27" s="7" t="s">
        <v>938</v>
      </c>
      <c r="Q27" s="7">
        <v>50.0</v>
      </c>
    </row>
    <row r="28" ht="15.75" customHeight="1">
      <c r="B28" s="10" t="s">
        <v>37</v>
      </c>
      <c r="C28" s="10" t="s">
        <v>747</v>
      </c>
      <c r="D28" s="10" t="s">
        <v>831</v>
      </c>
      <c r="E28" s="10" t="s">
        <v>24</v>
      </c>
      <c r="F28" s="7" t="s">
        <v>25</v>
      </c>
      <c r="G28" s="7" t="s">
        <v>870</v>
      </c>
      <c r="H28" s="7" t="s">
        <v>939</v>
      </c>
      <c r="I28" s="7" t="s">
        <v>940</v>
      </c>
      <c r="J28" s="7" t="s">
        <v>941</v>
      </c>
      <c r="K28" s="7" t="s">
        <v>942</v>
      </c>
      <c r="L28" s="7" t="s">
        <v>943</v>
      </c>
      <c r="M28" s="7" t="s">
        <v>944</v>
      </c>
      <c r="N28" s="7" t="s">
        <v>945</v>
      </c>
      <c r="O28" s="7" t="s">
        <v>946</v>
      </c>
      <c r="P28" s="7" t="s">
        <v>947</v>
      </c>
      <c r="Q28" s="7">
        <v>50.0</v>
      </c>
    </row>
    <row r="29" ht="15.75" customHeight="1">
      <c r="A29" s="6" t="s">
        <v>841</v>
      </c>
      <c r="B29" s="10" t="s">
        <v>37</v>
      </c>
      <c r="C29" s="10" t="s">
        <v>747</v>
      </c>
      <c r="D29" s="10" t="s">
        <v>748</v>
      </c>
      <c r="E29" s="10" t="s">
        <v>24</v>
      </c>
      <c r="F29" s="7" t="s">
        <v>25</v>
      </c>
      <c r="G29" s="7" t="s">
        <v>870</v>
      </c>
      <c r="H29" s="7" t="s">
        <v>871</v>
      </c>
      <c r="I29" s="7" t="s">
        <v>872</v>
      </c>
      <c r="J29" s="7" t="s">
        <v>873</v>
      </c>
      <c r="K29" s="7" t="s">
        <v>874</v>
      </c>
      <c r="L29" s="7" t="s">
        <v>875</v>
      </c>
      <c r="M29" s="7" t="s">
        <v>876</v>
      </c>
      <c r="N29" s="7" t="s">
        <v>920</v>
      </c>
      <c r="O29" s="7" t="s">
        <v>878</v>
      </c>
      <c r="P29" s="7" t="s">
        <v>879</v>
      </c>
      <c r="Q29" s="7">
        <v>50.0</v>
      </c>
    </row>
    <row r="30" ht="15.75" customHeight="1">
      <c r="B30" s="10" t="s">
        <v>37</v>
      </c>
      <c r="C30" s="10" t="s">
        <v>747</v>
      </c>
      <c r="D30" s="10" t="s">
        <v>748</v>
      </c>
      <c r="E30" s="10" t="s">
        <v>24</v>
      </c>
      <c r="F30" s="7" t="s">
        <v>207</v>
      </c>
      <c r="G30" s="7" t="s">
        <v>870</v>
      </c>
      <c r="H30" s="7" t="s">
        <v>948</v>
      </c>
      <c r="I30" s="7" t="s">
        <v>949</v>
      </c>
      <c r="J30" s="7" t="s">
        <v>950</v>
      </c>
      <c r="K30" s="7" t="s">
        <v>951</v>
      </c>
      <c r="L30" s="7" t="s">
        <v>952</v>
      </c>
      <c r="M30" s="7" t="s">
        <v>953</v>
      </c>
      <c r="N30" s="7" t="s">
        <v>954</v>
      </c>
      <c r="O30" s="7" t="s">
        <v>955</v>
      </c>
      <c r="P30" s="7" t="s">
        <v>956</v>
      </c>
      <c r="Q30" s="7">
        <v>50.0</v>
      </c>
    </row>
    <row r="31" ht="15.75" customHeight="1">
      <c r="B31" s="10" t="s">
        <v>37</v>
      </c>
      <c r="C31" s="10" t="s">
        <v>747</v>
      </c>
      <c r="D31" s="10" t="s">
        <v>748</v>
      </c>
      <c r="E31" s="10" t="s">
        <v>24</v>
      </c>
      <c r="F31" s="7" t="s">
        <v>850</v>
      </c>
      <c r="G31" s="7" t="s">
        <v>870</v>
      </c>
      <c r="H31" s="7" t="s">
        <v>957</v>
      </c>
      <c r="I31" s="7" t="s">
        <v>958</v>
      </c>
      <c r="J31" s="7" t="s">
        <v>959</v>
      </c>
      <c r="K31" s="7" t="s">
        <v>960</v>
      </c>
      <c r="L31" s="7" t="s">
        <v>961</v>
      </c>
      <c r="M31" s="7" t="s">
        <v>962</v>
      </c>
      <c r="N31" s="7" t="s">
        <v>963</v>
      </c>
      <c r="O31" s="7" t="s">
        <v>964</v>
      </c>
      <c r="P31" s="7" t="s">
        <v>965</v>
      </c>
      <c r="Q31" s="7">
        <v>50.0</v>
      </c>
    </row>
    <row r="32" ht="15.75" customHeight="1"/>
    <row r="33" ht="15.75" customHeight="1">
      <c r="E33" s="6"/>
      <c r="O33" s="1"/>
    </row>
    <row r="34" ht="15.75" customHeight="1"/>
    <row r="35" ht="15.75" customHeight="1">
      <c r="E35" s="6"/>
    </row>
    <row r="36" ht="15.75" customHeight="1">
      <c r="H36" s="1"/>
      <c r="I36" s="1"/>
      <c r="J36" s="1"/>
      <c r="K36" s="1"/>
      <c r="L36" s="1"/>
      <c r="M36" s="1"/>
      <c r="N36" s="1"/>
      <c r="O36" s="1"/>
      <c r="P36" s="1"/>
      <c r="Q36" s="1"/>
      <c r="R36" s="1"/>
      <c r="S36" s="1"/>
      <c r="T36" s="1"/>
    </row>
    <row r="37" ht="15.75" customHeight="1">
      <c r="H37" s="1"/>
      <c r="I37" s="1"/>
      <c r="J37" s="1"/>
      <c r="K37" s="1"/>
      <c r="L37" s="1"/>
      <c r="M37" s="1"/>
      <c r="N37" s="1"/>
      <c r="O37" s="1"/>
      <c r="P37" s="1"/>
      <c r="Q37" s="1"/>
      <c r="R37" s="1"/>
      <c r="S37" s="1"/>
      <c r="T37" s="1"/>
    </row>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12">
    <mergeCell ref="A13:A15"/>
    <mergeCell ref="A19:A21"/>
    <mergeCell ref="A22:A23"/>
    <mergeCell ref="A24:A28"/>
    <mergeCell ref="A29:A31"/>
    <mergeCell ref="B1:F1"/>
    <mergeCell ref="G1:P1"/>
    <mergeCell ref="A3:A5"/>
    <mergeCell ref="A6:A7"/>
    <mergeCell ref="A8:A12"/>
    <mergeCell ref="B17:F17"/>
    <mergeCell ref="G17:P17"/>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6" width="14.43"/>
    <col customWidth="1" min="9" max="9" width="15.29"/>
  </cols>
  <sheetData>
    <row r="1" ht="15.75" customHeight="1">
      <c r="A1" s="18" t="s">
        <v>966</v>
      </c>
      <c r="B1" s="18" t="s">
        <v>967</v>
      </c>
      <c r="C1" s="18" t="s">
        <v>968</v>
      </c>
      <c r="D1" s="18" t="s">
        <v>969</v>
      </c>
      <c r="E1" s="18" t="s">
        <v>970</v>
      </c>
      <c r="F1" s="19" t="s">
        <v>971</v>
      </c>
      <c r="G1" s="19" t="s">
        <v>972</v>
      </c>
      <c r="H1" s="19" t="s">
        <v>973</v>
      </c>
      <c r="I1" s="19" t="s">
        <v>974</v>
      </c>
    </row>
    <row r="2" ht="15.75" customHeight="1">
      <c r="A2" s="7" t="s">
        <v>975</v>
      </c>
      <c r="B2" s="7" t="s">
        <v>976</v>
      </c>
      <c r="C2" s="7">
        <v>18.0</v>
      </c>
      <c r="D2" s="7">
        <v>1000.0</v>
      </c>
      <c r="E2" s="7">
        <v>1.0</v>
      </c>
      <c r="F2" s="20" t="s">
        <v>977</v>
      </c>
      <c r="G2" s="20" t="s">
        <v>978</v>
      </c>
      <c r="H2" s="20" t="s">
        <v>979</v>
      </c>
      <c r="I2" s="20" t="s">
        <v>980</v>
      </c>
    </row>
    <row r="3" ht="15.75" customHeight="1">
      <c r="A3" s="7" t="s">
        <v>975</v>
      </c>
      <c r="B3" s="7" t="s">
        <v>976</v>
      </c>
      <c r="C3" s="7">
        <v>18.0</v>
      </c>
      <c r="D3" s="7">
        <v>1000.0</v>
      </c>
      <c r="E3" s="7">
        <v>1.0</v>
      </c>
      <c r="F3" s="20" t="s">
        <v>981</v>
      </c>
      <c r="G3" s="20" t="s">
        <v>982</v>
      </c>
      <c r="H3" s="20" t="s">
        <v>983</v>
      </c>
      <c r="I3" s="20" t="s">
        <v>984</v>
      </c>
    </row>
    <row r="4" ht="15.75" customHeight="1">
      <c r="A4" s="21" t="s">
        <v>975</v>
      </c>
      <c r="B4" s="21" t="s">
        <v>976</v>
      </c>
      <c r="C4" s="21">
        <v>18.0</v>
      </c>
      <c r="D4" s="21">
        <v>1000.0</v>
      </c>
      <c r="E4" s="21">
        <v>1.0</v>
      </c>
      <c r="F4" s="22" t="s">
        <v>985</v>
      </c>
      <c r="G4" s="22" t="s">
        <v>986</v>
      </c>
      <c r="H4" s="22" t="s">
        <v>987</v>
      </c>
      <c r="I4" s="22" t="s">
        <v>988</v>
      </c>
    </row>
    <row r="5" ht="15.75" customHeight="1">
      <c r="A5" s="7" t="s">
        <v>989</v>
      </c>
      <c r="B5" s="7" t="s">
        <v>990</v>
      </c>
      <c r="C5" s="7">
        <v>18.0</v>
      </c>
      <c r="D5" s="7">
        <v>1000.0</v>
      </c>
      <c r="E5" s="7" t="s">
        <v>991</v>
      </c>
      <c r="F5" s="20" t="s">
        <v>992</v>
      </c>
      <c r="G5" s="20" t="s">
        <v>993</v>
      </c>
      <c r="H5" s="20">
        <v>4625.0</v>
      </c>
      <c r="I5" s="20" t="s">
        <v>994</v>
      </c>
    </row>
    <row r="6" ht="15.75" customHeight="1">
      <c r="A6" s="7" t="s">
        <v>989</v>
      </c>
      <c r="B6" s="7" t="s">
        <v>990</v>
      </c>
      <c r="C6" s="7">
        <v>18.0</v>
      </c>
      <c r="D6" s="7">
        <v>1000.0</v>
      </c>
      <c r="E6" s="7" t="s">
        <v>991</v>
      </c>
      <c r="F6" s="20" t="s">
        <v>995</v>
      </c>
      <c r="G6" s="20" t="s">
        <v>996</v>
      </c>
      <c r="H6" s="20">
        <v>5580.0</v>
      </c>
      <c r="I6" s="20" t="s">
        <v>997</v>
      </c>
    </row>
    <row r="7" ht="15.75" customHeight="1">
      <c r="A7" s="21" t="s">
        <v>989</v>
      </c>
      <c r="B7" s="21" t="s">
        <v>990</v>
      </c>
      <c r="C7" s="21">
        <v>18.0</v>
      </c>
      <c r="D7" s="21">
        <v>1000.0</v>
      </c>
      <c r="E7" s="21" t="s">
        <v>991</v>
      </c>
      <c r="F7" s="22" t="s">
        <v>998</v>
      </c>
      <c r="G7" s="22" t="s">
        <v>999</v>
      </c>
      <c r="H7" s="22">
        <v>5617.0</v>
      </c>
      <c r="I7" s="22" t="s">
        <v>1000</v>
      </c>
    </row>
    <row r="8" ht="15.75" customHeight="1">
      <c r="A8" s="7" t="s">
        <v>1001</v>
      </c>
      <c r="B8" s="7" t="s">
        <v>976</v>
      </c>
      <c r="C8" s="7">
        <v>18.0</v>
      </c>
      <c r="D8" s="7">
        <v>2000.0</v>
      </c>
      <c r="E8" s="7">
        <v>1.0</v>
      </c>
      <c r="F8" s="20" t="s">
        <v>1002</v>
      </c>
      <c r="G8" s="20" t="s">
        <v>1003</v>
      </c>
      <c r="H8" s="20" t="s">
        <v>1004</v>
      </c>
      <c r="I8" s="20" t="s">
        <v>1005</v>
      </c>
    </row>
    <row r="9" ht="15.75" customHeight="1">
      <c r="A9" s="7" t="s">
        <v>1001</v>
      </c>
      <c r="B9" s="7" t="s">
        <v>976</v>
      </c>
      <c r="C9" s="7">
        <v>18.0</v>
      </c>
      <c r="D9" s="7">
        <v>2000.0</v>
      </c>
      <c r="E9" s="7">
        <v>1.0</v>
      </c>
      <c r="F9" s="20" t="s">
        <v>1006</v>
      </c>
      <c r="G9" s="20" t="s">
        <v>1007</v>
      </c>
      <c r="H9" s="20" t="s">
        <v>1008</v>
      </c>
      <c r="I9" s="20" t="s">
        <v>1009</v>
      </c>
    </row>
    <row r="10" ht="15.75" customHeight="1">
      <c r="A10" s="21" t="s">
        <v>1001</v>
      </c>
      <c r="B10" s="21" t="s">
        <v>976</v>
      </c>
      <c r="C10" s="21">
        <v>18.0</v>
      </c>
      <c r="D10" s="21">
        <v>2000.0</v>
      </c>
      <c r="E10" s="21">
        <v>1.0</v>
      </c>
      <c r="F10" s="22" t="s">
        <v>1010</v>
      </c>
      <c r="G10" s="22" t="s">
        <v>1011</v>
      </c>
      <c r="H10" s="22" t="s">
        <v>1012</v>
      </c>
      <c r="I10" s="22" t="s">
        <v>1013</v>
      </c>
    </row>
    <row r="11" ht="15.75" customHeight="1">
      <c r="A11" s="7" t="s">
        <v>1014</v>
      </c>
      <c r="B11" s="7" t="s">
        <v>990</v>
      </c>
      <c r="C11" s="7">
        <v>18.0</v>
      </c>
      <c r="D11" s="7">
        <v>2000.0</v>
      </c>
      <c r="E11" s="7" t="s">
        <v>991</v>
      </c>
      <c r="F11" s="20" t="s">
        <v>1015</v>
      </c>
      <c r="G11" s="20" t="s">
        <v>1016</v>
      </c>
      <c r="H11" s="20">
        <v>23729.0</v>
      </c>
      <c r="I11" s="20" t="s">
        <v>1017</v>
      </c>
    </row>
    <row r="12" ht="15.75" customHeight="1">
      <c r="A12" s="7" t="s">
        <v>1014</v>
      </c>
      <c r="B12" s="7" t="s">
        <v>990</v>
      </c>
      <c r="C12" s="7">
        <v>18.0</v>
      </c>
      <c r="D12" s="7">
        <v>2000.0</v>
      </c>
      <c r="E12" s="7" t="s">
        <v>991</v>
      </c>
      <c r="F12" s="20" t="s">
        <v>1018</v>
      </c>
      <c r="G12" s="20" t="s">
        <v>1019</v>
      </c>
      <c r="H12" s="20">
        <v>28656.0</v>
      </c>
      <c r="I12" s="20" t="s">
        <v>1017</v>
      </c>
    </row>
    <row r="13" ht="15.75" customHeight="1">
      <c r="A13" s="21" t="s">
        <v>1014</v>
      </c>
      <c r="B13" s="21" t="s">
        <v>990</v>
      </c>
      <c r="C13" s="21">
        <v>18.0</v>
      </c>
      <c r="D13" s="21">
        <v>2000.0</v>
      </c>
      <c r="E13" s="21" t="s">
        <v>991</v>
      </c>
      <c r="F13" s="22" t="s">
        <v>1020</v>
      </c>
      <c r="G13" s="22" t="s">
        <v>1021</v>
      </c>
      <c r="H13" s="22">
        <v>30734.0</v>
      </c>
      <c r="I13" s="22" t="s">
        <v>1022</v>
      </c>
    </row>
    <row r="14" ht="15.75" customHeight="1">
      <c r="A14" s="7" t="s">
        <v>1023</v>
      </c>
      <c r="B14" s="7" t="s">
        <v>976</v>
      </c>
      <c r="C14" s="7">
        <v>18.0</v>
      </c>
      <c r="D14" s="7">
        <v>500.0</v>
      </c>
      <c r="E14" s="7">
        <v>1.0</v>
      </c>
      <c r="F14" s="20" t="s">
        <v>1024</v>
      </c>
      <c r="G14" s="20" t="s">
        <v>1025</v>
      </c>
      <c r="H14" s="20" t="s">
        <v>1026</v>
      </c>
      <c r="I14" s="20" t="s">
        <v>1027</v>
      </c>
    </row>
    <row r="15" ht="15.75" customHeight="1">
      <c r="A15" s="7" t="s">
        <v>1023</v>
      </c>
      <c r="B15" s="7" t="s">
        <v>976</v>
      </c>
      <c r="C15" s="7">
        <v>18.0</v>
      </c>
      <c r="D15" s="7">
        <v>500.0</v>
      </c>
      <c r="E15" s="7">
        <v>1.0</v>
      </c>
      <c r="F15" s="20" t="s">
        <v>1028</v>
      </c>
      <c r="G15" s="20" t="s">
        <v>1029</v>
      </c>
      <c r="H15" s="20" t="s">
        <v>1030</v>
      </c>
      <c r="I15" s="20" t="s">
        <v>1031</v>
      </c>
    </row>
    <row r="16" ht="15.75" customHeight="1">
      <c r="A16" s="21" t="s">
        <v>1023</v>
      </c>
      <c r="B16" s="21" t="s">
        <v>976</v>
      </c>
      <c r="C16" s="21">
        <v>18.0</v>
      </c>
      <c r="D16" s="21">
        <v>500.0</v>
      </c>
      <c r="E16" s="21">
        <v>1.0</v>
      </c>
      <c r="F16" s="22" t="s">
        <v>1032</v>
      </c>
      <c r="G16" s="22" t="s">
        <v>1033</v>
      </c>
      <c r="H16" s="22" t="s">
        <v>1034</v>
      </c>
      <c r="I16" s="22" t="s">
        <v>1035</v>
      </c>
    </row>
    <row r="17" ht="15.75" customHeight="1">
      <c r="A17" s="7" t="s">
        <v>1036</v>
      </c>
      <c r="B17" s="7" t="s">
        <v>990</v>
      </c>
      <c r="C17" s="7">
        <v>18.0</v>
      </c>
      <c r="D17" s="7">
        <v>500.0</v>
      </c>
      <c r="E17" s="7" t="s">
        <v>991</v>
      </c>
      <c r="F17" s="20" t="s">
        <v>1037</v>
      </c>
      <c r="G17" s="20" t="s">
        <v>1038</v>
      </c>
      <c r="H17" s="20">
        <v>2595.0</v>
      </c>
      <c r="I17" s="20" t="s">
        <v>1039</v>
      </c>
    </row>
    <row r="18" ht="15.75" customHeight="1">
      <c r="A18" s="7" t="s">
        <v>1036</v>
      </c>
      <c r="B18" s="7" t="s">
        <v>990</v>
      </c>
      <c r="C18" s="7">
        <v>18.0</v>
      </c>
      <c r="D18" s="7">
        <v>500.0</v>
      </c>
      <c r="E18" s="7" t="s">
        <v>991</v>
      </c>
      <c r="F18" s="20" t="s">
        <v>1040</v>
      </c>
      <c r="G18" s="20" t="s">
        <v>1041</v>
      </c>
      <c r="H18" s="20">
        <v>2326.0</v>
      </c>
      <c r="I18" s="20" t="s">
        <v>1042</v>
      </c>
    </row>
    <row r="19" ht="15.75" customHeight="1">
      <c r="A19" s="21" t="s">
        <v>1036</v>
      </c>
      <c r="B19" s="21" t="s">
        <v>990</v>
      </c>
      <c r="C19" s="21">
        <v>18.0</v>
      </c>
      <c r="D19" s="21">
        <v>500.0</v>
      </c>
      <c r="E19" s="21" t="s">
        <v>991</v>
      </c>
      <c r="F19" s="22" t="s">
        <v>1043</v>
      </c>
      <c r="G19" s="22" t="s">
        <v>1044</v>
      </c>
      <c r="H19" s="22">
        <v>3476.0</v>
      </c>
      <c r="I19" s="22" t="s">
        <v>1045</v>
      </c>
    </row>
    <row r="20" ht="15.75" customHeight="1">
      <c r="A20" s="7" t="s">
        <v>1046</v>
      </c>
      <c r="B20" s="7" t="s">
        <v>976</v>
      </c>
      <c r="C20" s="7">
        <v>18.0</v>
      </c>
      <c r="D20" s="7">
        <v>1000.0</v>
      </c>
      <c r="E20" s="7">
        <v>1.0</v>
      </c>
      <c r="F20" s="20" t="s">
        <v>1047</v>
      </c>
      <c r="G20" s="20" t="s">
        <v>1048</v>
      </c>
      <c r="H20" s="20" t="s">
        <v>1049</v>
      </c>
      <c r="I20" s="20" t="s">
        <v>1050</v>
      </c>
    </row>
    <row r="21" ht="15.75" customHeight="1">
      <c r="A21" s="7" t="s">
        <v>1046</v>
      </c>
      <c r="B21" s="7" t="s">
        <v>976</v>
      </c>
      <c r="C21" s="7">
        <v>18.0</v>
      </c>
      <c r="D21" s="7">
        <v>1000.0</v>
      </c>
      <c r="E21" s="7">
        <v>1.0</v>
      </c>
      <c r="F21" s="20" t="s">
        <v>1051</v>
      </c>
      <c r="G21" s="20" t="s">
        <v>1052</v>
      </c>
      <c r="H21" s="20" t="s">
        <v>1053</v>
      </c>
      <c r="I21" s="20" t="s">
        <v>1054</v>
      </c>
    </row>
    <row r="22" ht="15.75" customHeight="1">
      <c r="A22" s="21" t="s">
        <v>1046</v>
      </c>
      <c r="B22" s="21" t="s">
        <v>976</v>
      </c>
      <c r="C22" s="21">
        <v>18.0</v>
      </c>
      <c r="D22" s="21">
        <v>1000.0</v>
      </c>
      <c r="E22" s="21">
        <v>1.0</v>
      </c>
      <c r="F22" s="22" t="s">
        <v>1055</v>
      </c>
      <c r="G22" s="22" t="s">
        <v>1056</v>
      </c>
      <c r="H22" s="22" t="s">
        <v>1057</v>
      </c>
      <c r="I22" s="22" t="s">
        <v>1058</v>
      </c>
    </row>
    <row r="23" ht="15.75" customHeight="1">
      <c r="A23" s="7" t="s">
        <v>1059</v>
      </c>
      <c r="B23" s="7" t="s">
        <v>976</v>
      </c>
      <c r="C23" s="7">
        <v>18.0</v>
      </c>
      <c r="D23" s="7">
        <v>1000.0</v>
      </c>
      <c r="E23" s="7">
        <v>10.0</v>
      </c>
      <c r="F23" s="20" t="s">
        <v>1060</v>
      </c>
      <c r="G23" s="20" t="s">
        <v>1061</v>
      </c>
      <c r="H23" s="20">
        <v>4954.0</v>
      </c>
      <c r="I23" s="20" t="s">
        <v>1062</v>
      </c>
    </row>
    <row r="24" ht="15.75" customHeight="1">
      <c r="A24" s="7" t="s">
        <v>1059</v>
      </c>
      <c r="B24" s="7" t="s">
        <v>976</v>
      </c>
      <c r="C24" s="7">
        <v>18.0</v>
      </c>
      <c r="D24" s="7">
        <v>1000.0</v>
      </c>
      <c r="E24" s="7">
        <v>10.0</v>
      </c>
      <c r="F24" s="20" t="s">
        <v>1063</v>
      </c>
      <c r="G24" s="20" t="s">
        <v>1064</v>
      </c>
      <c r="H24" s="20">
        <v>5198.0</v>
      </c>
      <c r="I24" s="20" t="s">
        <v>1065</v>
      </c>
    </row>
    <row r="25" ht="15.75" customHeight="1">
      <c r="A25" s="21" t="s">
        <v>1059</v>
      </c>
      <c r="B25" s="21" t="s">
        <v>976</v>
      </c>
      <c r="C25" s="21">
        <v>18.0</v>
      </c>
      <c r="D25" s="21">
        <v>1000.0</v>
      </c>
      <c r="E25" s="21">
        <v>10.0</v>
      </c>
      <c r="F25" s="22" t="s">
        <v>1066</v>
      </c>
      <c r="G25" s="22" t="s">
        <v>1067</v>
      </c>
      <c r="H25" s="22">
        <v>5511.0</v>
      </c>
      <c r="I25" s="22" t="s">
        <v>1068</v>
      </c>
    </row>
    <row r="26" ht="15.75" customHeight="1">
      <c r="A26" s="7" t="s">
        <v>975</v>
      </c>
      <c r="B26" s="7" t="s">
        <v>976</v>
      </c>
      <c r="C26" s="7">
        <v>18.0</v>
      </c>
      <c r="D26" s="7">
        <v>1000.0</v>
      </c>
      <c r="E26" s="7">
        <v>20.0</v>
      </c>
      <c r="F26" s="20" t="s">
        <v>1069</v>
      </c>
      <c r="G26" s="20" t="s">
        <v>1070</v>
      </c>
      <c r="H26" s="20">
        <v>7234.0</v>
      </c>
      <c r="I26" s="20" t="s">
        <v>1071</v>
      </c>
    </row>
    <row r="27" ht="15.75" customHeight="1">
      <c r="A27" s="7" t="s">
        <v>975</v>
      </c>
      <c r="B27" s="7" t="s">
        <v>976</v>
      </c>
      <c r="C27" s="7">
        <v>18.0</v>
      </c>
      <c r="D27" s="7">
        <v>1000.0</v>
      </c>
      <c r="E27" s="7">
        <v>20.0</v>
      </c>
      <c r="F27" s="20" t="s">
        <v>1072</v>
      </c>
      <c r="G27" s="20" t="s">
        <v>1073</v>
      </c>
      <c r="H27" s="20">
        <v>7220.0</v>
      </c>
      <c r="I27" s="20" t="s">
        <v>1074</v>
      </c>
    </row>
    <row r="28" ht="15.75" customHeight="1">
      <c r="A28" s="21" t="s">
        <v>975</v>
      </c>
      <c r="B28" s="21" t="s">
        <v>976</v>
      </c>
      <c r="C28" s="21">
        <v>18.0</v>
      </c>
      <c r="D28" s="21">
        <v>1000.0</v>
      </c>
      <c r="E28" s="21">
        <v>20.0</v>
      </c>
      <c r="F28" s="22" t="s">
        <v>1075</v>
      </c>
      <c r="G28" s="22" t="s">
        <v>1076</v>
      </c>
      <c r="H28" s="22">
        <v>13529.0</v>
      </c>
      <c r="I28" s="22" t="s">
        <v>1077</v>
      </c>
    </row>
    <row r="29" ht="15.75" customHeight="1">
      <c r="A29" s="7" t="s">
        <v>1078</v>
      </c>
      <c r="B29" s="7" t="s">
        <v>976</v>
      </c>
      <c r="C29" s="7">
        <v>50.0</v>
      </c>
      <c r="D29" s="7">
        <v>1000.0</v>
      </c>
      <c r="E29" s="7">
        <v>1.0</v>
      </c>
      <c r="F29" s="20" t="s">
        <v>1079</v>
      </c>
      <c r="G29" s="20" t="s">
        <v>1080</v>
      </c>
      <c r="H29" s="20">
        <v>3972.0</v>
      </c>
      <c r="I29" s="20" t="s">
        <v>1081</v>
      </c>
    </row>
    <row r="30" ht="15.75" customHeight="1">
      <c r="A30" s="7" t="s">
        <v>1078</v>
      </c>
      <c r="B30" s="7" t="s">
        <v>976</v>
      </c>
      <c r="C30" s="7">
        <v>50.0</v>
      </c>
      <c r="D30" s="7">
        <v>1000.0</v>
      </c>
      <c r="E30" s="7">
        <v>1.0</v>
      </c>
      <c r="F30" s="20" t="s">
        <v>1082</v>
      </c>
      <c r="G30" s="20" t="s">
        <v>1083</v>
      </c>
      <c r="H30" s="20">
        <v>4125.0</v>
      </c>
      <c r="I30" s="20" t="s">
        <v>1084</v>
      </c>
    </row>
    <row r="31" ht="15.75" customHeight="1">
      <c r="A31" s="21" t="s">
        <v>1078</v>
      </c>
      <c r="B31" s="21" t="s">
        <v>976</v>
      </c>
      <c r="C31" s="21">
        <v>50.0</v>
      </c>
      <c r="D31" s="21">
        <v>1000.0</v>
      </c>
      <c r="E31" s="21">
        <v>1.0</v>
      </c>
      <c r="F31" s="22" t="s">
        <v>1085</v>
      </c>
      <c r="G31" s="22" t="s">
        <v>1086</v>
      </c>
      <c r="H31" s="22">
        <v>4518.0</v>
      </c>
      <c r="I31" s="22" t="s">
        <v>1087</v>
      </c>
    </row>
    <row r="32" ht="15.75" customHeight="1">
      <c r="A32" s="7" t="s">
        <v>1088</v>
      </c>
      <c r="B32" s="7" t="s">
        <v>976</v>
      </c>
      <c r="C32" s="7">
        <v>100.0</v>
      </c>
      <c r="D32" s="7">
        <v>1000.0</v>
      </c>
      <c r="E32" s="7">
        <v>1.0</v>
      </c>
      <c r="F32" s="20" t="s">
        <v>1089</v>
      </c>
      <c r="G32" s="20" t="s">
        <v>1090</v>
      </c>
      <c r="H32" s="20">
        <v>10350.0</v>
      </c>
      <c r="I32" s="20" t="s">
        <v>1091</v>
      </c>
    </row>
    <row r="33" ht="15.75" customHeight="1">
      <c r="A33" s="7" t="s">
        <v>1088</v>
      </c>
      <c r="B33" s="7" t="s">
        <v>976</v>
      </c>
      <c r="C33" s="7">
        <v>100.0</v>
      </c>
      <c r="D33" s="7">
        <v>1000.0</v>
      </c>
      <c r="E33" s="7">
        <v>1.0</v>
      </c>
      <c r="F33" s="20" t="s">
        <v>1092</v>
      </c>
      <c r="G33" s="20" t="s">
        <v>1093</v>
      </c>
      <c r="H33" s="20">
        <v>13308.0</v>
      </c>
      <c r="I33" s="20" t="s">
        <v>1094</v>
      </c>
    </row>
    <row r="34" ht="15.75" customHeight="1">
      <c r="A34" s="21" t="s">
        <v>1088</v>
      </c>
      <c r="B34" s="21" t="s">
        <v>976</v>
      </c>
      <c r="C34" s="21">
        <v>100.0</v>
      </c>
      <c r="D34" s="21">
        <v>1000.0</v>
      </c>
      <c r="E34" s="21">
        <v>1.0</v>
      </c>
      <c r="F34" s="22" t="s">
        <v>1095</v>
      </c>
      <c r="G34" s="22" t="s">
        <v>1096</v>
      </c>
      <c r="H34" s="22">
        <v>14485.0</v>
      </c>
      <c r="I34" s="22" t="s">
        <v>1097</v>
      </c>
    </row>
    <row r="35" ht="15.75" customHeight="1">
      <c r="A35" s="7" t="s">
        <v>1098</v>
      </c>
      <c r="B35" s="7" t="s">
        <v>990</v>
      </c>
      <c r="C35" s="7">
        <v>50.0</v>
      </c>
      <c r="D35" s="7">
        <v>1000.0</v>
      </c>
      <c r="E35" s="7" t="s">
        <v>991</v>
      </c>
      <c r="F35" s="20" t="s">
        <v>1099</v>
      </c>
      <c r="G35" s="20" t="s">
        <v>1100</v>
      </c>
      <c r="H35" s="20">
        <v>7354.0</v>
      </c>
      <c r="I35" s="20" t="s">
        <v>1101</v>
      </c>
    </row>
    <row r="36" ht="15.75" customHeight="1">
      <c r="A36" s="7" t="s">
        <v>1098</v>
      </c>
      <c r="B36" s="7" t="s">
        <v>990</v>
      </c>
      <c r="C36" s="7">
        <v>50.0</v>
      </c>
      <c r="D36" s="7">
        <v>1000.0</v>
      </c>
      <c r="E36" s="7" t="s">
        <v>991</v>
      </c>
      <c r="F36" s="20" t="s">
        <v>1102</v>
      </c>
      <c r="G36" s="20" t="s">
        <v>1103</v>
      </c>
      <c r="H36" s="20">
        <v>8813.0</v>
      </c>
      <c r="I36" s="20" t="s">
        <v>1104</v>
      </c>
    </row>
    <row r="37" ht="15.75" customHeight="1">
      <c r="A37" s="21" t="s">
        <v>1098</v>
      </c>
      <c r="B37" s="21" t="s">
        <v>990</v>
      </c>
      <c r="C37" s="21">
        <v>50.0</v>
      </c>
      <c r="D37" s="21">
        <v>1000.0</v>
      </c>
      <c r="E37" s="21" t="s">
        <v>991</v>
      </c>
      <c r="F37" s="22" t="s">
        <v>1105</v>
      </c>
      <c r="G37" s="22" t="s">
        <v>1106</v>
      </c>
      <c r="H37" s="22">
        <v>9385.0</v>
      </c>
      <c r="I37" s="22" t="s">
        <v>1107</v>
      </c>
    </row>
    <row r="38" ht="15.75" customHeight="1">
      <c r="A38" s="7" t="s">
        <v>1108</v>
      </c>
      <c r="B38" s="7" t="s">
        <v>990</v>
      </c>
      <c r="C38" s="7">
        <v>100.0</v>
      </c>
      <c r="D38" s="7">
        <v>1000.0</v>
      </c>
      <c r="E38" s="7" t="s">
        <v>991</v>
      </c>
      <c r="F38" s="20" t="s">
        <v>1109</v>
      </c>
      <c r="G38" s="20" t="s">
        <v>1110</v>
      </c>
      <c r="H38" s="20">
        <v>22527.0</v>
      </c>
      <c r="I38" s="20" t="s">
        <v>1111</v>
      </c>
    </row>
    <row r="39" ht="15.75" customHeight="1">
      <c r="A39" s="7" t="s">
        <v>1108</v>
      </c>
      <c r="B39" s="7" t="s">
        <v>990</v>
      </c>
      <c r="C39" s="7">
        <v>100.0</v>
      </c>
      <c r="D39" s="7">
        <v>1000.0</v>
      </c>
      <c r="E39" s="7" t="s">
        <v>991</v>
      </c>
      <c r="F39" s="20" t="s">
        <v>1112</v>
      </c>
      <c r="G39" s="20" t="s">
        <v>1113</v>
      </c>
      <c r="H39" s="20">
        <v>24350.0</v>
      </c>
      <c r="I39" s="20" t="s">
        <v>1017</v>
      </c>
    </row>
    <row r="40" ht="15.75" customHeight="1">
      <c r="A40" s="21" t="s">
        <v>1108</v>
      </c>
      <c r="B40" s="21" t="s">
        <v>990</v>
      </c>
      <c r="C40" s="21">
        <v>100.0</v>
      </c>
      <c r="D40" s="21">
        <v>1000.0</v>
      </c>
      <c r="E40" s="21" t="s">
        <v>991</v>
      </c>
      <c r="F40" s="22" t="s">
        <v>1114</v>
      </c>
      <c r="G40" s="22" t="s">
        <v>1115</v>
      </c>
      <c r="H40" s="22">
        <v>24393.0</v>
      </c>
      <c r="I40" s="22" t="s">
        <v>1116</v>
      </c>
    </row>
    <row r="41" ht="15.75" customHeight="1">
      <c r="A41" s="7" t="s">
        <v>1117</v>
      </c>
      <c r="B41" s="7" t="s">
        <v>976</v>
      </c>
      <c r="C41" s="7">
        <v>18.0</v>
      </c>
      <c r="D41" s="7">
        <v>1000.0</v>
      </c>
      <c r="E41" s="7">
        <v>40.0</v>
      </c>
      <c r="F41" s="20" t="s">
        <v>1118</v>
      </c>
      <c r="G41" s="20" t="s">
        <v>1119</v>
      </c>
      <c r="H41" s="20">
        <v>20125.0</v>
      </c>
      <c r="I41" s="20" t="s">
        <v>1120</v>
      </c>
    </row>
    <row r="42" ht="15.75" customHeight="1">
      <c r="A42" s="7" t="s">
        <v>1117</v>
      </c>
      <c r="B42" s="7" t="s">
        <v>976</v>
      </c>
      <c r="C42" s="7">
        <v>18.0</v>
      </c>
      <c r="D42" s="7">
        <v>1000.0</v>
      </c>
      <c r="E42" s="7">
        <v>40.0</v>
      </c>
      <c r="F42" s="20" t="s">
        <v>1121</v>
      </c>
      <c r="G42" s="20" t="s">
        <v>1122</v>
      </c>
      <c r="H42" s="20">
        <v>21642.0</v>
      </c>
      <c r="I42" s="20" t="s">
        <v>1123</v>
      </c>
    </row>
    <row r="43" ht="15.75" customHeight="1">
      <c r="A43" s="21" t="s">
        <v>1117</v>
      </c>
      <c r="B43" s="21" t="s">
        <v>976</v>
      </c>
      <c r="C43" s="21">
        <v>18.0</v>
      </c>
      <c r="D43" s="21">
        <v>1000.0</v>
      </c>
      <c r="E43" s="21">
        <v>40.0</v>
      </c>
      <c r="F43" s="22" t="s">
        <v>1124</v>
      </c>
      <c r="G43" s="22" t="s">
        <v>1125</v>
      </c>
      <c r="H43" s="22">
        <v>21623.0</v>
      </c>
      <c r="I43" s="22" t="s">
        <v>1126</v>
      </c>
    </row>
    <row r="44" ht="15.75" customHeight="1">
      <c r="F44" s="20"/>
      <c r="G44" s="20"/>
      <c r="H44" s="20"/>
      <c r="I44" s="20"/>
    </row>
    <row r="45" ht="15.75" customHeight="1">
      <c r="F45" s="20"/>
      <c r="G45" s="20"/>
      <c r="H45" s="20"/>
      <c r="I45" s="20"/>
    </row>
    <row r="46" ht="15.75" customHeight="1">
      <c r="F46" s="20"/>
      <c r="G46" s="20"/>
      <c r="H46" s="20"/>
      <c r="I46" s="20"/>
    </row>
    <row r="47" ht="15.75" customHeight="1">
      <c r="F47" s="20"/>
      <c r="G47" s="20"/>
      <c r="H47" s="20"/>
      <c r="I47" s="20"/>
    </row>
    <row r="48" ht="15.75" customHeight="1">
      <c r="F48" s="20"/>
      <c r="G48" s="20"/>
      <c r="H48" s="20"/>
      <c r="I48" s="20"/>
    </row>
    <row r="49" ht="15.75" customHeight="1">
      <c r="F49" s="20"/>
      <c r="G49" s="20"/>
      <c r="H49" s="20"/>
      <c r="I49" s="20"/>
    </row>
    <row r="50" ht="15.75" customHeight="1">
      <c r="F50" s="20"/>
      <c r="G50" s="20"/>
      <c r="H50" s="20"/>
      <c r="I50" s="20"/>
    </row>
    <row r="51" ht="15.75" customHeight="1">
      <c r="F51" s="20"/>
      <c r="G51" s="20"/>
      <c r="H51" s="20"/>
      <c r="I51" s="20"/>
    </row>
    <row r="52" ht="15.75" customHeight="1">
      <c r="F52" s="20"/>
      <c r="G52" s="20"/>
      <c r="H52" s="20"/>
      <c r="I52" s="20"/>
    </row>
    <row r="53" ht="15.75" customHeight="1">
      <c r="F53" s="20"/>
      <c r="G53" s="20"/>
      <c r="H53" s="20"/>
      <c r="I53" s="20"/>
    </row>
    <row r="54" ht="15.75" customHeight="1">
      <c r="F54" s="20"/>
      <c r="G54" s="20"/>
      <c r="H54" s="20"/>
      <c r="I54" s="20"/>
    </row>
    <row r="55" ht="15.75" customHeight="1">
      <c r="F55" s="20"/>
      <c r="G55" s="20"/>
      <c r="H55" s="20"/>
      <c r="I55" s="20"/>
    </row>
    <row r="56" ht="15.75" customHeight="1">
      <c r="F56" s="20"/>
      <c r="G56" s="20"/>
      <c r="H56" s="20"/>
      <c r="I56" s="20"/>
    </row>
    <row r="57" ht="15.75" customHeight="1">
      <c r="F57" s="20"/>
      <c r="G57" s="20"/>
      <c r="H57" s="20"/>
      <c r="I57" s="20"/>
    </row>
    <row r="58" ht="15.75" customHeight="1">
      <c r="F58" s="20"/>
      <c r="G58" s="20"/>
      <c r="H58" s="20"/>
      <c r="I58" s="20"/>
    </row>
    <row r="59" ht="15.75" customHeight="1">
      <c r="F59" s="20"/>
      <c r="G59" s="20"/>
      <c r="H59" s="20"/>
      <c r="I59" s="20"/>
    </row>
    <row r="60" ht="15.75" customHeight="1">
      <c r="F60" s="20"/>
      <c r="G60" s="20"/>
      <c r="H60" s="20"/>
      <c r="I60" s="20"/>
    </row>
    <row r="61" ht="15.75" customHeight="1">
      <c r="F61" s="20"/>
      <c r="G61" s="20"/>
      <c r="H61" s="20"/>
      <c r="I61" s="20"/>
    </row>
    <row r="62" ht="15.75" customHeight="1">
      <c r="F62" s="20"/>
      <c r="G62" s="20"/>
      <c r="H62" s="20"/>
      <c r="I62" s="20"/>
    </row>
    <row r="63" ht="15.75" customHeight="1">
      <c r="F63" s="20"/>
      <c r="G63" s="20"/>
      <c r="H63" s="20"/>
      <c r="I63" s="20"/>
    </row>
    <row r="64" ht="15.75" customHeight="1">
      <c r="F64" s="20"/>
      <c r="G64" s="20"/>
      <c r="H64" s="20"/>
      <c r="I64" s="20"/>
    </row>
    <row r="65" ht="15.75" customHeight="1">
      <c r="F65" s="20"/>
      <c r="G65" s="20"/>
      <c r="H65" s="20"/>
      <c r="I65" s="20"/>
    </row>
    <row r="66" ht="15.75" customHeight="1">
      <c r="F66" s="20"/>
      <c r="G66" s="20"/>
      <c r="H66" s="20"/>
      <c r="I66" s="20"/>
    </row>
    <row r="67" ht="15.75" customHeight="1">
      <c r="F67" s="20"/>
      <c r="G67" s="20"/>
      <c r="H67" s="20"/>
      <c r="I67" s="20"/>
    </row>
    <row r="68" ht="15.75" customHeight="1">
      <c r="F68" s="20"/>
      <c r="G68" s="20"/>
      <c r="H68" s="20"/>
      <c r="I68" s="20"/>
    </row>
    <row r="69" ht="15.75" customHeight="1">
      <c r="F69" s="20"/>
      <c r="G69" s="20"/>
      <c r="H69" s="20"/>
      <c r="I69" s="20"/>
    </row>
    <row r="70" ht="15.75" customHeight="1">
      <c r="F70" s="20"/>
      <c r="G70" s="20"/>
      <c r="H70" s="20"/>
      <c r="I70" s="20"/>
    </row>
    <row r="71" ht="15.75" customHeight="1">
      <c r="F71" s="20"/>
      <c r="G71" s="20"/>
      <c r="H71" s="20"/>
      <c r="I71" s="20"/>
    </row>
    <row r="72" ht="15.75" customHeight="1">
      <c r="F72" s="20"/>
      <c r="G72" s="20"/>
      <c r="H72" s="20"/>
      <c r="I72" s="20"/>
    </row>
    <row r="73" ht="15.75" customHeight="1">
      <c r="F73" s="20"/>
      <c r="G73" s="20"/>
      <c r="H73" s="20"/>
      <c r="I73" s="20"/>
    </row>
    <row r="74" ht="15.75" customHeight="1">
      <c r="F74" s="20"/>
      <c r="G74" s="20"/>
      <c r="H74" s="20"/>
      <c r="I74" s="20"/>
    </row>
    <row r="75" ht="15.75" customHeight="1">
      <c r="F75" s="20"/>
      <c r="G75" s="20"/>
      <c r="H75" s="20"/>
      <c r="I75" s="20"/>
    </row>
    <row r="76" ht="15.75" customHeight="1">
      <c r="F76" s="20"/>
      <c r="G76" s="20"/>
      <c r="H76" s="20"/>
      <c r="I76" s="20"/>
    </row>
    <row r="77" ht="15.75" customHeight="1">
      <c r="F77" s="20"/>
      <c r="G77" s="20"/>
      <c r="H77" s="20"/>
      <c r="I77" s="20"/>
    </row>
    <row r="78" ht="15.75" customHeight="1">
      <c r="F78" s="20"/>
      <c r="G78" s="20"/>
      <c r="H78" s="20"/>
      <c r="I78" s="20"/>
    </row>
    <row r="79" ht="15.75" customHeight="1">
      <c r="F79" s="20"/>
      <c r="G79" s="20"/>
      <c r="H79" s="20"/>
      <c r="I79" s="20"/>
    </row>
    <row r="80" ht="15.75" customHeight="1">
      <c r="F80" s="20"/>
      <c r="G80" s="20"/>
      <c r="H80" s="20"/>
      <c r="I80" s="20"/>
    </row>
    <row r="81" ht="15.75" customHeight="1">
      <c r="F81" s="20"/>
      <c r="G81" s="20"/>
      <c r="H81" s="20"/>
      <c r="I81" s="20"/>
    </row>
    <row r="82" ht="15.75" customHeight="1">
      <c r="F82" s="20"/>
      <c r="G82" s="20"/>
      <c r="H82" s="20"/>
      <c r="I82" s="20"/>
    </row>
    <row r="83" ht="15.75" customHeight="1">
      <c r="F83" s="20"/>
      <c r="G83" s="20"/>
      <c r="H83" s="20"/>
      <c r="I83" s="20"/>
    </row>
    <row r="84" ht="15.75" customHeight="1">
      <c r="F84" s="20"/>
      <c r="G84" s="20"/>
      <c r="H84" s="20"/>
      <c r="I84" s="20"/>
    </row>
    <row r="85" ht="15.75" customHeight="1">
      <c r="F85" s="20"/>
      <c r="G85" s="20"/>
      <c r="H85" s="20"/>
      <c r="I85" s="20"/>
    </row>
    <row r="86" ht="15.75" customHeight="1">
      <c r="F86" s="20"/>
      <c r="G86" s="20"/>
      <c r="H86" s="20"/>
      <c r="I86" s="20"/>
    </row>
    <row r="87" ht="15.75" customHeight="1">
      <c r="F87" s="20"/>
      <c r="G87" s="20"/>
      <c r="H87" s="20"/>
      <c r="I87" s="20"/>
    </row>
    <row r="88" ht="15.75" customHeight="1">
      <c r="F88" s="20"/>
      <c r="G88" s="20"/>
      <c r="H88" s="20"/>
      <c r="I88" s="20"/>
    </row>
    <row r="89" ht="15.75" customHeight="1">
      <c r="F89" s="20"/>
      <c r="G89" s="20"/>
      <c r="H89" s="20"/>
      <c r="I89" s="20"/>
    </row>
    <row r="90" ht="15.75" customHeight="1">
      <c r="F90" s="20"/>
      <c r="G90" s="20"/>
      <c r="H90" s="20"/>
      <c r="I90" s="20"/>
    </row>
    <row r="91" ht="15.75" customHeight="1">
      <c r="F91" s="20"/>
      <c r="G91" s="20"/>
      <c r="H91" s="20"/>
      <c r="I91" s="20"/>
    </row>
    <row r="92" ht="15.75" customHeight="1">
      <c r="F92" s="20"/>
      <c r="G92" s="20"/>
      <c r="H92" s="20"/>
      <c r="I92" s="20"/>
    </row>
    <row r="93" ht="15.75" customHeight="1">
      <c r="F93" s="20"/>
      <c r="G93" s="20"/>
      <c r="H93" s="20"/>
      <c r="I93" s="20"/>
    </row>
    <row r="94" ht="15.75" customHeight="1">
      <c r="F94" s="20"/>
      <c r="G94" s="20"/>
      <c r="H94" s="20"/>
      <c r="I94" s="20"/>
    </row>
    <row r="95" ht="15.75" customHeight="1">
      <c r="F95" s="20"/>
      <c r="G95" s="20"/>
      <c r="H95" s="20"/>
      <c r="I95" s="20"/>
    </row>
    <row r="96" ht="15.75" customHeight="1">
      <c r="F96" s="20"/>
      <c r="G96" s="20"/>
      <c r="H96" s="20"/>
      <c r="I96" s="20"/>
    </row>
    <row r="97" ht="15.75" customHeight="1">
      <c r="F97" s="20"/>
      <c r="G97" s="20"/>
      <c r="H97" s="20"/>
      <c r="I97" s="20"/>
    </row>
    <row r="98" ht="15.75" customHeight="1">
      <c r="F98" s="20"/>
      <c r="G98" s="20"/>
      <c r="H98" s="20"/>
      <c r="I98" s="20"/>
    </row>
    <row r="99" ht="15.75" customHeight="1">
      <c r="F99" s="20"/>
      <c r="G99" s="20"/>
      <c r="H99" s="20"/>
      <c r="I99" s="20"/>
    </row>
    <row r="100" ht="15.75" customHeight="1">
      <c r="F100" s="20"/>
      <c r="G100" s="20"/>
      <c r="H100" s="20"/>
      <c r="I100" s="20"/>
    </row>
    <row r="101" ht="15.75" customHeight="1">
      <c r="F101" s="20"/>
      <c r="G101" s="20"/>
      <c r="H101" s="20"/>
      <c r="I101" s="20"/>
    </row>
    <row r="102" ht="15.75" customHeight="1">
      <c r="F102" s="20"/>
      <c r="G102" s="20"/>
      <c r="H102" s="20"/>
      <c r="I102" s="20"/>
    </row>
    <row r="103" ht="15.75" customHeight="1">
      <c r="F103" s="20"/>
      <c r="G103" s="20"/>
      <c r="H103" s="20"/>
      <c r="I103" s="20"/>
    </row>
    <row r="104" ht="15.75" customHeight="1">
      <c r="F104" s="20"/>
      <c r="G104" s="20"/>
      <c r="H104" s="20"/>
      <c r="I104" s="20"/>
    </row>
    <row r="105" ht="15.75" customHeight="1">
      <c r="F105" s="20"/>
      <c r="G105" s="20"/>
      <c r="H105" s="20"/>
      <c r="I105" s="20"/>
    </row>
    <row r="106" ht="15.75" customHeight="1">
      <c r="F106" s="20"/>
      <c r="G106" s="20"/>
      <c r="H106" s="20"/>
      <c r="I106" s="20"/>
    </row>
    <row r="107" ht="15.75" customHeight="1">
      <c r="F107" s="20"/>
      <c r="G107" s="20"/>
      <c r="H107" s="20"/>
      <c r="I107" s="20"/>
    </row>
    <row r="108" ht="15.75" customHeight="1">
      <c r="F108" s="20"/>
      <c r="G108" s="20"/>
      <c r="H108" s="20"/>
      <c r="I108" s="20"/>
    </row>
    <row r="109" ht="15.75" customHeight="1">
      <c r="F109" s="20"/>
      <c r="G109" s="20"/>
      <c r="H109" s="20"/>
      <c r="I109" s="20"/>
    </row>
    <row r="110" ht="15.75" customHeight="1">
      <c r="F110" s="20"/>
      <c r="G110" s="20"/>
      <c r="H110" s="20"/>
      <c r="I110" s="20"/>
    </row>
    <row r="111" ht="15.75" customHeight="1">
      <c r="F111" s="20"/>
      <c r="G111" s="20"/>
      <c r="H111" s="20"/>
      <c r="I111" s="20"/>
    </row>
    <row r="112" ht="15.75" customHeight="1">
      <c r="F112" s="20"/>
      <c r="G112" s="20"/>
      <c r="H112" s="20"/>
      <c r="I112" s="20"/>
    </row>
    <row r="113" ht="15.75" customHeight="1">
      <c r="F113" s="20"/>
      <c r="G113" s="20"/>
      <c r="H113" s="20"/>
      <c r="I113" s="20"/>
    </row>
    <row r="114" ht="15.75" customHeight="1">
      <c r="F114" s="20"/>
      <c r="G114" s="20"/>
      <c r="H114" s="20"/>
      <c r="I114" s="20"/>
    </row>
    <row r="115" ht="15.75" customHeight="1">
      <c r="F115" s="20"/>
      <c r="G115" s="20"/>
      <c r="H115" s="20"/>
      <c r="I115" s="20"/>
    </row>
    <row r="116" ht="15.75" customHeight="1">
      <c r="F116" s="20"/>
      <c r="G116" s="20"/>
      <c r="H116" s="20"/>
      <c r="I116" s="20"/>
    </row>
    <row r="117" ht="15.75" customHeight="1">
      <c r="F117" s="20"/>
      <c r="G117" s="20"/>
      <c r="H117" s="20"/>
      <c r="I117" s="20"/>
    </row>
    <row r="118" ht="15.75" customHeight="1">
      <c r="F118" s="20"/>
      <c r="G118" s="20"/>
      <c r="H118" s="20"/>
      <c r="I118" s="20"/>
    </row>
    <row r="119" ht="15.75" customHeight="1">
      <c r="F119" s="20"/>
      <c r="G119" s="20"/>
      <c r="H119" s="20"/>
      <c r="I119" s="20"/>
    </row>
    <row r="120" ht="15.75" customHeight="1">
      <c r="F120" s="20"/>
      <c r="G120" s="20"/>
      <c r="H120" s="20"/>
      <c r="I120" s="20"/>
    </row>
    <row r="121" ht="15.75" customHeight="1">
      <c r="F121" s="20"/>
      <c r="G121" s="20"/>
      <c r="H121" s="20"/>
      <c r="I121" s="20"/>
    </row>
    <row r="122" ht="15.75" customHeight="1">
      <c r="F122" s="20"/>
      <c r="G122" s="20"/>
      <c r="H122" s="20"/>
      <c r="I122" s="20"/>
    </row>
    <row r="123" ht="15.75" customHeight="1">
      <c r="F123" s="20"/>
      <c r="G123" s="20"/>
      <c r="H123" s="20"/>
      <c r="I123" s="20"/>
    </row>
    <row r="124" ht="15.75" customHeight="1">
      <c r="F124" s="20"/>
      <c r="G124" s="20"/>
      <c r="H124" s="20"/>
      <c r="I124" s="20"/>
    </row>
    <row r="125" ht="15.75" customHeight="1">
      <c r="F125" s="20"/>
      <c r="G125" s="20"/>
      <c r="H125" s="20"/>
      <c r="I125" s="20"/>
    </row>
    <row r="126" ht="15.75" customHeight="1">
      <c r="F126" s="20"/>
      <c r="G126" s="20"/>
      <c r="H126" s="20"/>
      <c r="I126" s="20"/>
    </row>
    <row r="127" ht="15.75" customHeight="1">
      <c r="F127" s="20"/>
      <c r="G127" s="20"/>
      <c r="H127" s="20"/>
      <c r="I127" s="20"/>
    </row>
    <row r="128" ht="15.75" customHeight="1">
      <c r="F128" s="20"/>
      <c r="G128" s="20"/>
      <c r="H128" s="20"/>
      <c r="I128" s="20"/>
    </row>
    <row r="129" ht="15.75" customHeight="1">
      <c r="F129" s="20"/>
      <c r="G129" s="20"/>
      <c r="H129" s="20"/>
      <c r="I129" s="20"/>
    </row>
    <row r="130" ht="15.75" customHeight="1">
      <c r="F130" s="20"/>
      <c r="G130" s="20"/>
      <c r="H130" s="20"/>
      <c r="I130" s="20"/>
    </row>
    <row r="131" ht="15.75" customHeight="1">
      <c r="F131" s="20"/>
      <c r="G131" s="20"/>
      <c r="H131" s="20"/>
      <c r="I131" s="20"/>
    </row>
    <row r="132" ht="15.75" customHeight="1">
      <c r="F132" s="20"/>
      <c r="G132" s="20"/>
      <c r="H132" s="20"/>
      <c r="I132" s="20"/>
    </row>
    <row r="133" ht="15.75" customHeight="1">
      <c r="F133" s="20"/>
      <c r="G133" s="20"/>
      <c r="H133" s="20"/>
      <c r="I133" s="20"/>
    </row>
    <row r="134" ht="15.75" customHeight="1">
      <c r="F134" s="20"/>
      <c r="G134" s="20"/>
      <c r="H134" s="20"/>
      <c r="I134" s="20"/>
    </row>
    <row r="135" ht="15.75" customHeight="1">
      <c r="F135" s="20"/>
      <c r="G135" s="20"/>
      <c r="H135" s="20"/>
      <c r="I135" s="20"/>
    </row>
    <row r="136" ht="15.75" customHeight="1">
      <c r="F136" s="20"/>
      <c r="G136" s="20"/>
      <c r="H136" s="20"/>
      <c r="I136" s="20"/>
    </row>
    <row r="137" ht="15.75" customHeight="1">
      <c r="F137" s="20"/>
      <c r="G137" s="20"/>
      <c r="H137" s="20"/>
      <c r="I137" s="20"/>
    </row>
    <row r="138" ht="15.75" customHeight="1">
      <c r="F138" s="20"/>
      <c r="G138" s="20"/>
      <c r="H138" s="20"/>
      <c r="I138" s="20"/>
    </row>
    <row r="139" ht="15.75" customHeight="1">
      <c r="F139" s="20"/>
      <c r="G139" s="20"/>
      <c r="H139" s="20"/>
      <c r="I139" s="20"/>
    </row>
    <row r="140" ht="15.75" customHeight="1">
      <c r="F140" s="20"/>
      <c r="G140" s="20"/>
      <c r="H140" s="20"/>
      <c r="I140" s="20"/>
    </row>
    <row r="141" ht="15.75" customHeight="1">
      <c r="F141" s="20"/>
      <c r="G141" s="20"/>
      <c r="H141" s="20"/>
      <c r="I141" s="20"/>
    </row>
    <row r="142" ht="15.75" customHeight="1">
      <c r="F142" s="20"/>
      <c r="G142" s="20"/>
      <c r="H142" s="20"/>
      <c r="I142" s="20"/>
    </row>
    <row r="143" ht="15.75" customHeight="1">
      <c r="F143" s="20"/>
      <c r="G143" s="20"/>
      <c r="H143" s="20"/>
      <c r="I143" s="20"/>
    </row>
    <row r="144" ht="15.75" customHeight="1">
      <c r="F144" s="20"/>
      <c r="G144" s="20"/>
      <c r="H144" s="20"/>
      <c r="I144" s="20"/>
    </row>
    <row r="145" ht="15.75" customHeight="1">
      <c r="F145" s="20"/>
      <c r="G145" s="20"/>
      <c r="H145" s="20"/>
      <c r="I145" s="20"/>
    </row>
    <row r="146" ht="15.75" customHeight="1">
      <c r="F146" s="20"/>
      <c r="G146" s="20"/>
      <c r="H146" s="20"/>
      <c r="I146" s="20"/>
    </row>
    <row r="147" ht="15.75" customHeight="1">
      <c r="F147" s="20"/>
      <c r="G147" s="20"/>
      <c r="H147" s="20"/>
      <c r="I147" s="20"/>
    </row>
    <row r="148" ht="15.75" customHeight="1">
      <c r="F148" s="20"/>
      <c r="G148" s="20"/>
      <c r="H148" s="20"/>
      <c r="I148" s="20"/>
    </row>
    <row r="149" ht="15.75" customHeight="1">
      <c r="F149" s="20"/>
      <c r="G149" s="20"/>
      <c r="H149" s="20"/>
      <c r="I149" s="20"/>
    </row>
    <row r="150" ht="15.75" customHeight="1">
      <c r="F150" s="20"/>
      <c r="G150" s="20"/>
      <c r="H150" s="20"/>
      <c r="I150" s="20"/>
    </row>
    <row r="151" ht="15.75" customHeight="1">
      <c r="F151" s="20"/>
      <c r="G151" s="20"/>
      <c r="H151" s="20"/>
      <c r="I151" s="20"/>
    </row>
    <row r="152" ht="15.75" customHeight="1">
      <c r="F152" s="20"/>
      <c r="G152" s="20"/>
      <c r="H152" s="20"/>
      <c r="I152" s="20"/>
    </row>
    <row r="153" ht="15.75" customHeight="1">
      <c r="F153" s="20"/>
      <c r="G153" s="20"/>
      <c r="H153" s="20"/>
      <c r="I153" s="20"/>
    </row>
    <row r="154" ht="15.75" customHeight="1">
      <c r="F154" s="20"/>
      <c r="G154" s="20"/>
      <c r="H154" s="20"/>
      <c r="I154" s="20"/>
    </row>
    <row r="155" ht="15.75" customHeight="1">
      <c r="F155" s="20"/>
      <c r="G155" s="20"/>
      <c r="H155" s="20"/>
      <c r="I155" s="20"/>
    </row>
    <row r="156" ht="15.75" customHeight="1">
      <c r="F156" s="20"/>
      <c r="G156" s="20"/>
      <c r="H156" s="20"/>
      <c r="I156" s="20"/>
    </row>
    <row r="157" ht="15.75" customHeight="1">
      <c r="F157" s="20"/>
      <c r="G157" s="20"/>
      <c r="H157" s="20"/>
      <c r="I157" s="20"/>
    </row>
    <row r="158" ht="15.75" customHeight="1">
      <c r="F158" s="20"/>
      <c r="G158" s="20"/>
      <c r="H158" s="20"/>
      <c r="I158" s="20"/>
    </row>
    <row r="159" ht="15.75" customHeight="1">
      <c r="F159" s="20"/>
      <c r="G159" s="20"/>
      <c r="H159" s="20"/>
      <c r="I159" s="20"/>
    </row>
    <row r="160" ht="15.75" customHeight="1">
      <c r="F160" s="20"/>
      <c r="G160" s="20"/>
      <c r="H160" s="20"/>
      <c r="I160" s="20"/>
    </row>
    <row r="161" ht="15.75" customHeight="1">
      <c r="F161" s="20"/>
      <c r="G161" s="20"/>
      <c r="H161" s="20"/>
      <c r="I161" s="20"/>
    </row>
    <row r="162" ht="15.75" customHeight="1">
      <c r="F162" s="20"/>
      <c r="G162" s="20"/>
      <c r="H162" s="20"/>
      <c r="I162" s="20"/>
    </row>
    <row r="163" ht="15.75" customHeight="1">
      <c r="F163" s="20"/>
      <c r="G163" s="20"/>
      <c r="H163" s="20"/>
      <c r="I163" s="20"/>
    </row>
    <row r="164" ht="15.75" customHeight="1">
      <c r="F164" s="20"/>
      <c r="G164" s="20"/>
      <c r="H164" s="20"/>
      <c r="I164" s="20"/>
    </row>
    <row r="165" ht="15.75" customHeight="1">
      <c r="F165" s="20"/>
      <c r="G165" s="20"/>
      <c r="H165" s="20"/>
      <c r="I165" s="20"/>
    </row>
    <row r="166" ht="15.75" customHeight="1">
      <c r="F166" s="20"/>
      <c r="G166" s="20"/>
      <c r="H166" s="20"/>
      <c r="I166" s="20"/>
    </row>
    <row r="167" ht="15.75" customHeight="1">
      <c r="F167" s="20"/>
      <c r="G167" s="20"/>
      <c r="H167" s="20"/>
      <c r="I167" s="20"/>
    </row>
    <row r="168" ht="15.75" customHeight="1">
      <c r="F168" s="20"/>
      <c r="G168" s="20"/>
      <c r="H168" s="20"/>
      <c r="I168" s="20"/>
    </row>
    <row r="169" ht="15.75" customHeight="1">
      <c r="F169" s="20"/>
      <c r="G169" s="20"/>
      <c r="H169" s="20"/>
      <c r="I169" s="20"/>
    </row>
    <row r="170" ht="15.75" customHeight="1">
      <c r="F170" s="20"/>
      <c r="G170" s="20"/>
      <c r="H170" s="20"/>
      <c r="I170" s="20"/>
    </row>
    <row r="171" ht="15.75" customHeight="1">
      <c r="F171" s="20"/>
      <c r="G171" s="20"/>
      <c r="H171" s="20"/>
      <c r="I171" s="20"/>
    </row>
    <row r="172" ht="15.75" customHeight="1">
      <c r="F172" s="20"/>
      <c r="G172" s="20"/>
      <c r="H172" s="20"/>
      <c r="I172" s="20"/>
    </row>
    <row r="173" ht="15.75" customHeight="1">
      <c r="F173" s="20"/>
      <c r="G173" s="20"/>
      <c r="H173" s="20"/>
      <c r="I173" s="20"/>
    </row>
    <row r="174" ht="15.75" customHeight="1">
      <c r="F174" s="20"/>
      <c r="G174" s="20"/>
      <c r="H174" s="20"/>
      <c r="I174" s="20"/>
    </row>
    <row r="175" ht="15.75" customHeight="1">
      <c r="F175" s="20"/>
      <c r="G175" s="20"/>
      <c r="H175" s="20"/>
      <c r="I175" s="20"/>
    </row>
    <row r="176" ht="15.75" customHeight="1">
      <c r="F176" s="20"/>
      <c r="G176" s="20"/>
      <c r="H176" s="20"/>
      <c r="I176" s="20"/>
    </row>
    <row r="177" ht="15.75" customHeight="1">
      <c r="F177" s="20"/>
      <c r="G177" s="20"/>
      <c r="H177" s="20"/>
      <c r="I177" s="20"/>
    </row>
    <row r="178" ht="15.75" customHeight="1">
      <c r="F178" s="20"/>
      <c r="G178" s="20"/>
      <c r="H178" s="20"/>
      <c r="I178" s="20"/>
    </row>
    <row r="179" ht="15.75" customHeight="1">
      <c r="F179" s="20"/>
      <c r="G179" s="20"/>
      <c r="H179" s="20"/>
      <c r="I179" s="20"/>
    </row>
    <row r="180" ht="15.75" customHeight="1">
      <c r="F180" s="20"/>
      <c r="G180" s="20"/>
      <c r="H180" s="20"/>
      <c r="I180" s="20"/>
    </row>
    <row r="181" ht="15.75" customHeight="1">
      <c r="F181" s="20"/>
      <c r="G181" s="20"/>
      <c r="H181" s="20"/>
      <c r="I181" s="20"/>
    </row>
    <row r="182" ht="15.75" customHeight="1">
      <c r="F182" s="20"/>
      <c r="G182" s="20"/>
      <c r="H182" s="20"/>
      <c r="I182" s="20"/>
    </row>
    <row r="183" ht="15.75" customHeight="1">
      <c r="F183" s="20"/>
      <c r="G183" s="20"/>
      <c r="H183" s="20"/>
      <c r="I183" s="20"/>
    </row>
    <row r="184" ht="15.75" customHeight="1">
      <c r="F184" s="20"/>
      <c r="G184" s="20"/>
      <c r="H184" s="20"/>
      <c r="I184" s="20"/>
    </row>
    <row r="185" ht="15.75" customHeight="1">
      <c r="F185" s="20"/>
      <c r="G185" s="20"/>
      <c r="H185" s="20"/>
      <c r="I185" s="20"/>
    </row>
    <row r="186" ht="15.75" customHeight="1">
      <c r="F186" s="20"/>
      <c r="G186" s="20"/>
      <c r="H186" s="20"/>
      <c r="I186" s="20"/>
    </row>
    <row r="187" ht="15.75" customHeight="1">
      <c r="F187" s="20"/>
      <c r="G187" s="20"/>
      <c r="H187" s="20"/>
      <c r="I187" s="20"/>
    </row>
    <row r="188" ht="15.75" customHeight="1">
      <c r="F188" s="20"/>
      <c r="G188" s="20"/>
      <c r="H188" s="20"/>
      <c r="I188" s="20"/>
    </row>
    <row r="189" ht="15.75" customHeight="1">
      <c r="F189" s="20"/>
      <c r="G189" s="20"/>
      <c r="H189" s="20"/>
      <c r="I189" s="20"/>
    </row>
    <row r="190" ht="15.75" customHeight="1">
      <c r="F190" s="20"/>
      <c r="G190" s="20"/>
      <c r="H190" s="20"/>
      <c r="I190" s="20"/>
    </row>
    <row r="191" ht="15.75" customHeight="1">
      <c r="F191" s="20"/>
      <c r="G191" s="20"/>
      <c r="H191" s="20"/>
      <c r="I191" s="20"/>
    </row>
    <row r="192" ht="15.75" customHeight="1">
      <c r="F192" s="20"/>
      <c r="G192" s="20"/>
      <c r="H192" s="20"/>
      <c r="I192" s="20"/>
    </row>
    <row r="193" ht="15.75" customHeight="1">
      <c r="F193" s="20"/>
      <c r="G193" s="20"/>
      <c r="H193" s="20"/>
      <c r="I193" s="20"/>
    </row>
    <row r="194" ht="15.75" customHeight="1">
      <c r="F194" s="20"/>
      <c r="G194" s="20"/>
      <c r="H194" s="20"/>
      <c r="I194" s="20"/>
    </row>
    <row r="195" ht="15.75" customHeight="1">
      <c r="F195" s="20"/>
      <c r="G195" s="20"/>
      <c r="H195" s="20"/>
      <c r="I195" s="20"/>
    </row>
    <row r="196" ht="15.75" customHeight="1">
      <c r="F196" s="20"/>
      <c r="G196" s="20"/>
      <c r="H196" s="20"/>
      <c r="I196" s="20"/>
    </row>
    <row r="197" ht="15.75" customHeight="1">
      <c r="F197" s="20"/>
      <c r="G197" s="20"/>
      <c r="H197" s="20"/>
      <c r="I197" s="20"/>
    </row>
    <row r="198" ht="15.75" customHeight="1">
      <c r="F198" s="20"/>
      <c r="G198" s="20"/>
      <c r="H198" s="20"/>
      <c r="I198" s="20"/>
    </row>
    <row r="199" ht="15.75" customHeight="1">
      <c r="F199" s="20"/>
      <c r="G199" s="20"/>
      <c r="H199" s="20"/>
      <c r="I199" s="20"/>
    </row>
    <row r="200" ht="15.75" customHeight="1">
      <c r="F200" s="20"/>
      <c r="G200" s="20"/>
      <c r="H200" s="20"/>
      <c r="I200" s="20"/>
    </row>
    <row r="201" ht="15.75" customHeight="1">
      <c r="F201" s="20"/>
      <c r="G201" s="20"/>
      <c r="H201" s="20"/>
      <c r="I201" s="20"/>
    </row>
    <row r="202" ht="15.75" customHeight="1">
      <c r="F202" s="20"/>
      <c r="G202" s="20"/>
      <c r="H202" s="20"/>
      <c r="I202" s="20"/>
    </row>
    <row r="203" ht="15.75" customHeight="1">
      <c r="F203" s="20"/>
      <c r="G203" s="20"/>
      <c r="H203" s="20"/>
      <c r="I203" s="20"/>
    </row>
    <row r="204" ht="15.75" customHeight="1">
      <c r="F204" s="20"/>
      <c r="G204" s="20"/>
      <c r="H204" s="20"/>
      <c r="I204" s="20"/>
    </row>
    <row r="205" ht="15.75" customHeight="1">
      <c r="F205" s="20"/>
      <c r="G205" s="20"/>
      <c r="H205" s="20"/>
      <c r="I205" s="20"/>
    </row>
    <row r="206" ht="15.75" customHeight="1">
      <c r="F206" s="20"/>
      <c r="G206" s="20"/>
      <c r="H206" s="20"/>
      <c r="I206" s="20"/>
    </row>
    <row r="207" ht="15.75" customHeight="1">
      <c r="F207" s="20"/>
      <c r="G207" s="20"/>
      <c r="H207" s="20"/>
      <c r="I207" s="20"/>
    </row>
    <row r="208" ht="15.75" customHeight="1">
      <c r="F208" s="20"/>
      <c r="G208" s="20"/>
      <c r="H208" s="20"/>
      <c r="I208" s="20"/>
    </row>
    <row r="209" ht="15.75" customHeight="1">
      <c r="F209" s="20"/>
      <c r="G209" s="20"/>
      <c r="H209" s="20"/>
      <c r="I209" s="20"/>
    </row>
    <row r="210" ht="15.75" customHeight="1">
      <c r="F210" s="20"/>
      <c r="G210" s="20"/>
      <c r="H210" s="20"/>
      <c r="I210" s="20"/>
    </row>
    <row r="211" ht="15.75" customHeight="1">
      <c r="F211" s="20"/>
      <c r="G211" s="20"/>
      <c r="H211" s="20"/>
      <c r="I211" s="20"/>
    </row>
    <row r="212" ht="15.75" customHeight="1">
      <c r="F212" s="20"/>
      <c r="G212" s="20"/>
      <c r="H212" s="20"/>
      <c r="I212" s="20"/>
    </row>
    <row r="213" ht="15.75" customHeight="1">
      <c r="F213" s="20"/>
      <c r="G213" s="20"/>
      <c r="H213" s="20"/>
      <c r="I213" s="20"/>
    </row>
    <row r="214" ht="15.75" customHeight="1">
      <c r="F214" s="20"/>
      <c r="G214" s="20"/>
      <c r="H214" s="20"/>
      <c r="I214" s="20"/>
    </row>
    <row r="215" ht="15.75" customHeight="1">
      <c r="F215" s="20"/>
      <c r="G215" s="20"/>
      <c r="H215" s="20"/>
      <c r="I215" s="20"/>
    </row>
    <row r="216" ht="15.75" customHeight="1">
      <c r="F216" s="20"/>
      <c r="G216" s="20"/>
      <c r="H216" s="20"/>
      <c r="I216" s="20"/>
    </row>
    <row r="217" ht="15.75" customHeight="1">
      <c r="F217" s="20"/>
      <c r="G217" s="20"/>
      <c r="H217" s="20"/>
      <c r="I217" s="20"/>
    </row>
    <row r="218" ht="15.75" customHeight="1">
      <c r="F218" s="20"/>
      <c r="G218" s="20"/>
      <c r="H218" s="20"/>
      <c r="I218" s="20"/>
    </row>
    <row r="219" ht="15.75" customHeight="1">
      <c r="F219" s="20"/>
      <c r="G219" s="20"/>
      <c r="H219" s="20"/>
      <c r="I219" s="20"/>
    </row>
    <row r="220" ht="15.75" customHeight="1">
      <c r="F220" s="20"/>
      <c r="G220" s="20"/>
      <c r="H220" s="20"/>
      <c r="I220" s="20"/>
    </row>
    <row r="221" ht="15.75" customHeight="1">
      <c r="F221" s="20"/>
      <c r="G221" s="20"/>
      <c r="H221" s="20"/>
      <c r="I221" s="20"/>
    </row>
    <row r="222" ht="15.75" customHeight="1">
      <c r="F222" s="20"/>
      <c r="G222" s="20"/>
      <c r="H222" s="20"/>
      <c r="I222" s="20"/>
    </row>
    <row r="223" ht="15.75" customHeight="1">
      <c r="F223" s="20"/>
      <c r="G223" s="20"/>
      <c r="H223" s="20"/>
      <c r="I223" s="20"/>
    </row>
    <row r="224" ht="15.75" customHeight="1">
      <c r="F224" s="20"/>
      <c r="G224" s="20"/>
      <c r="H224" s="20"/>
      <c r="I224" s="20"/>
    </row>
    <row r="225" ht="15.75" customHeight="1">
      <c r="F225" s="20"/>
      <c r="G225" s="20"/>
      <c r="H225" s="20"/>
      <c r="I225" s="20"/>
    </row>
    <row r="226" ht="15.75" customHeight="1">
      <c r="F226" s="20"/>
      <c r="G226" s="20"/>
      <c r="H226" s="20"/>
      <c r="I226" s="20"/>
    </row>
    <row r="227" ht="15.75" customHeight="1">
      <c r="F227" s="20"/>
      <c r="G227" s="20"/>
      <c r="H227" s="20"/>
      <c r="I227" s="20"/>
    </row>
    <row r="228" ht="15.75" customHeight="1">
      <c r="F228" s="20"/>
      <c r="G228" s="20"/>
      <c r="H228" s="20"/>
      <c r="I228" s="20"/>
    </row>
    <row r="229" ht="15.75" customHeight="1">
      <c r="F229" s="20"/>
      <c r="G229" s="20"/>
      <c r="H229" s="20"/>
      <c r="I229" s="20"/>
    </row>
    <row r="230" ht="15.75" customHeight="1">
      <c r="F230" s="20"/>
      <c r="G230" s="20"/>
      <c r="H230" s="20"/>
      <c r="I230" s="20"/>
    </row>
    <row r="231" ht="15.75" customHeight="1">
      <c r="F231" s="20"/>
      <c r="G231" s="20"/>
      <c r="H231" s="20"/>
      <c r="I231" s="20"/>
    </row>
    <row r="232" ht="15.75" customHeight="1">
      <c r="F232" s="20"/>
      <c r="G232" s="20"/>
      <c r="H232" s="20"/>
      <c r="I232" s="20"/>
    </row>
    <row r="233" ht="15.75" customHeight="1">
      <c r="F233" s="20"/>
      <c r="G233" s="20"/>
      <c r="H233" s="20"/>
      <c r="I233" s="20"/>
    </row>
    <row r="234" ht="15.75" customHeight="1">
      <c r="F234" s="20"/>
      <c r="G234" s="20"/>
      <c r="H234" s="20"/>
      <c r="I234" s="20"/>
    </row>
    <row r="235" ht="15.75" customHeight="1">
      <c r="F235" s="20"/>
      <c r="G235" s="20"/>
      <c r="H235" s="20"/>
      <c r="I235" s="20"/>
    </row>
    <row r="236" ht="15.75" customHeight="1">
      <c r="F236" s="20"/>
      <c r="G236" s="20"/>
      <c r="H236" s="20"/>
      <c r="I236" s="20"/>
    </row>
    <row r="237" ht="15.75" customHeight="1">
      <c r="F237" s="20"/>
      <c r="G237" s="20"/>
      <c r="H237" s="20"/>
      <c r="I237" s="20"/>
    </row>
    <row r="238" ht="15.75" customHeight="1">
      <c r="F238" s="20"/>
      <c r="G238" s="20"/>
      <c r="H238" s="20"/>
      <c r="I238" s="20"/>
    </row>
    <row r="239" ht="15.75" customHeight="1">
      <c r="F239" s="20"/>
      <c r="G239" s="20"/>
      <c r="H239" s="20"/>
      <c r="I239" s="20"/>
    </row>
    <row r="240" ht="15.75" customHeight="1">
      <c r="F240" s="20"/>
      <c r="G240" s="20"/>
      <c r="H240" s="20"/>
      <c r="I240" s="20"/>
    </row>
    <row r="241" ht="15.75" customHeight="1">
      <c r="F241" s="20"/>
      <c r="G241" s="20"/>
      <c r="H241" s="20"/>
      <c r="I241" s="20"/>
    </row>
    <row r="242" ht="15.75" customHeight="1">
      <c r="F242" s="20"/>
      <c r="G242" s="20"/>
      <c r="H242" s="20"/>
      <c r="I242" s="20"/>
    </row>
    <row r="243" ht="15.75" customHeight="1">
      <c r="F243" s="20"/>
      <c r="G243" s="20"/>
      <c r="H243" s="20"/>
      <c r="I243" s="20"/>
    </row>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85.0"/>
    <col customWidth="1" min="2" max="6" width="14.43"/>
  </cols>
  <sheetData>
    <row r="1" ht="15.75" customHeight="1">
      <c r="A1" s="23" t="s">
        <v>1127</v>
      </c>
      <c r="B1" s="23" t="s">
        <v>1128</v>
      </c>
      <c r="C1" s="23" t="s">
        <v>1129</v>
      </c>
      <c r="D1" s="24" t="s">
        <v>1130</v>
      </c>
      <c r="E1" s="24" t="s">
        <v>1131</v>
      </c>
      <c r="F1" s="24" t="s">
        <v>1132</v>
      </c>
      <c r="G1" s="24" t="s">
        <v>1133</v>
      </c>
      <c r="H1" s="24" t="s">
        <v>1134</v>
      </c>
      <c r="I1" s="24" t="s">
        <v>1135</v>
      </c>
      <c r="J1" s="24" t="s">
        <v>1136</v>
      </c>
    </row>
    <row r="2" ht="15.75" customHeight="1">
      <c r="A2" s="7" t="s">
        <v>1137</v>
      </c>
      <c r="B2" s="7">
        <v>100.0</v>
      </c>
      <c r="C2" s="7">
        <v>1.0</v>
      </c>
      <c r="D2" s="7" t="s">
        <v>1138</v>
      </c>
      <c r="E2" s="7" t="s">
        <v>1139</v>
      </c>
      <c r="F2" s="7" t="s">
        <v>1140</v>
      </c>
      <c r="G2" s="7" t="s">
        <v>1141</v>
      </c>
      <c r="H2" s="7" t="s">
        <v>1142</v>
      </c>
      <c r="I2" s="7" t="s">
        <v>1143</v>
      </c>
      <c r="J2" s="7" t="s">
        <v>1144</v>
      </c>
    </row>
    <row r="3" ht="15.75" customHeight="1">
      <c r="A3" s="7" t="s">
        <v>1145</v>
      </c>
      <c r="B3" s="7">
        <v>100.0</v>
      </c>
      <c r="C3" s="7">
        <v>1.0</v>
      </c>
      <c r="D3" s="7" t="s">
        <v>1146</v>
      </c>
      <c r="E3" s="7" t="s">
        <v>1147</v>
      </c>
      <c r="F3" s="7" t="s">
        <v>1148</v>
      </c>
      <c r="G3" s="7" t="s">
        <v>1149</v>
      </c>
      <c r="H3" s="7" t="s">
        <v>1150</v>
      </c>
      <c r="I3" s="7" t="s">
        <v>1151</v>
      </c>
      <c r="J3" s="7" t="s">
        <v>1152</v>
      </c>
    </row>
    <row r="4" ht="15.75" customHeight="1">
      <c r="A4" s="7" t="s">
        <v>1153</v>
      </c>
      <c r="B4" s="7">
        <v>100.0</v>
      </c>
      <c r="C4" s="7">
        <v>2.0</v>
      </c>
      <c r="D4" s="7" t="s">
        <v>1154</v>
      </c>
      <c r="E4" s="7" t="s">
        <v>1155</v>
      </c>
      <c r="F4" s="7" t="s">
        <v>1156</v>
      </c>
      <c r="G4" s="7" t="s">
        <v>1154</v>
      </c>
      <c r="H4" s="7" t="s">
        <v>1157</v>
      </c>
      <c r="I4" s="7" t="s">
        <v>1158</v>
      </c>
      <c r="J4" s="7" t="s">
        <v>1159</v>
      </c>
    </row>
    <row r="5" ht="15.75" customHeight="1">
      <c r="A5" s="7" t="s">
        <v>1160</v>
      </c>
      <c r="B5" s="7">
        <v>100.0</v>
      </c>
      <c r="C5" s="7">
        <v>2.0</v>
      </c>
      <c r="D5" s="7" t="s">
        <v>1161</v>
      </c>
      <c r="E5" s="7" t="s">
        <v>1155</v>
      </c>
      <c r="F5" s="7" t="s">
        <v>1156</v>
      </c>
      <c r="G5" s="7" t="s">
        <v>1161</v>
      </c>
      <c r="H5" s="7" t="s">
        <v>1162</v>
      </c>
      <c r="I5" s="7" t="s">
        <v>1163</v>
      </c>
      <c r="J5" s="7" t="s">
        <v>1164</v>
      </c>
    </row>
    <row r="6" ht="15.75" customHeight="1">
      <c r="A6" s="7" t="s">
        <v>1165</v>
      </c>
      <c r="B6" s="7">
        <v>99.0</v>
      </c>
      <c r="C6" s="7">
        <v>1.0</v>
      </c>
      <c r="D6" s="7" t="s">
        <v>1166</v>
      </c>
      <c r="E6" s="7" t="s">
        <v>1167</v>
      </c>
      <c r="F6" s="7" t="s">
        <v>1168</v>
      </c>
      <c r="G6" s="7" t="s">
        <v>1169</v>
      </c>
      <c r="H6" s="7" t="s">
        <v>1170</v>
      </c>
      <c r="I6" s="7" t="s">
        <v>1171</v>
      </c>
      <c r="J6" s="7" t="s">
        <v>1172</v>
      </c>
    </row>
    <row r="7" ht="15.75" customHeight="1">
      <c r="A7" s="7" t="s">
        <v>1173</v>
      </c>
      <c r="B7" s="7">
        <v>99.0</v>
      </c>
      <c r="C7" s="7">
        <v>1.0</v>
      </c>
      <c r="D7" s="7" t="s">
        <v>1174</v>
      </c>
      <c r="E7" s="7" t="s">
        <v>1175</v>
      </c>
      <c r="F7" s="7" t="s">
        <v>1176</v>
      </c>
      <c r="G7" s="7" t="s">
        <v>1177</v>
      </c>
      <c r="H7" s="7" t="s">
        <v>1178</v>
      </c>
      <c r="I7" s="7" t="s">
        <v>1179</v>
      </c>
      <c r="J7" s="7" t="s">
        <v>1180</v>
      </c>
    </row>
    <row r="8" ht="15.75" customHeight="1">
      <c r="A8" s="7" t="s">
        <v>1181</v>
      </c>
      <c r="B8" s="7">
        <v>98.0</v>
      </c>
      <c r="C8" s="7">
        <v>1.0</v>
      </c>
      <c r="D8" s="7" t="s">
        <v>1182</v>
      </c>
      <c r="E8" s="7" t="s">
        <v>1183</v>
      </c>
      <c r="F8" s="7" t="s">
        <v>1184</v>
      </c>
      <c r="G8" s="7" t="s">
        <v>1185</v>
      </c>
      <c r="H8" s="7" t="s">
        <v>1186</v>
      </c>
      <c r="I8" s="7" t="s">
        <v>1187</v>
      </c>
      <c r="J8" s="7" t="s">
        <v>1188</v>
      </c>
    </row>
    <row r="9" ht="15.75" customHeight="1">
      <c r="A9" s="7" t="s">
        <v>1189</v>
      </c>
      <c r="B9" s="7">
        <v>98.0</v>
      </c>
      <c r="C9" s="7">
        <v>2.0</v>
      </c>
      <c r="D9" s="7" t="s">
        <v>1190</v>
      </c>
      <c r="E9" s="7" t="s">
        <v>1155</v>
      </c>
      <c r="F9" s="7" t="s">
        <v>1156</v>
      </c>
      <c r="G9" s="7" t="s">
        <v>1190</v>
      </c>
      <c r="H9" s="7" t="s">
        <v>1191</v>
      </c>
      <c r="I9" s="7" t="s">
        <v>1192</v>
      </c>
      <c r="J9" s="7" t="s">
        <v>1193</v>
      </c>
    </row>
    <row r="10" ht="15.75" customHeight="1">
      <c r="A10" s="7" t="s">
        <v>1194</v>
      </c>
      <c r="B10" s="7">
        <v>96.0</v>
      </c>
      <c r="C10" s="7">
        <v>1.0</v>
      </c>
      <c r="D10" s="7" t="s">
        <v>1195</v>
      </c>
      <c r="E10" s="7" t="s">
        <v>1196</v>
      </c>
      <c r="F10" s="7" t="s">
        <v>1197</v>
      </c>
      <c r="G10" s="7" t="s">
        <v>1198</v>
      </c>
      <c r="H10" s="7" t="s">
        <v>1199</v>
      </c>
      <c r="I10" s="7" t="s">
        <v>1200</v>
      </c>
      <c r="J10" s="7" t="s">
        <v>1201</v>
      </c>
    </row>
    <row r="11" ht="15.75" customHeight="1">
      <c r="A11" s="7" t="s">
        <v>1202</v>
      </c>
      <c r="B11" s="7">
        <v>96.0</v>
      </c>
      <c r="C11" s="7">
        <v>2.0</v>
      </c>
      <c r="D11" s="7" t="s">
        <v>1203</v>
      </c>
      <c r="E11" s="7" t="s">
        <v>1155</v>
      </c>
      <c r="F11" s="7" t="s">
        <v>1156</v>
      </c>
      <c r="G11" s="7" t="s">
        <v>1203</v>
      </c>
      <c r="H11" s="7" t="s">
        <v>1204</v>
      </c>
      <c r="I11" s="7" t="s">
        <v>1205</v>
      </c>
      <c r="J11" s="7" t="s">
        <v>1206</v>
      </c>
    </row>
    <row r="12" ht="15.75" customHeight="1">
      <c r="A12" s="7" t="s">
        <v>1207</v>
      </c>
      <c r="B12" s="7">
        <v>96.0</v>
      </c>
      <c r="C12" s="7">
        <v>1.0</v>
      </c>
      <c r="D12" s="7" t="s">
        <v>1208</v>
      </c>
      <c r="E12" s="7" t="s">
        <v>1209</v>
      </c>
      <c r="F12" s="7" t="s">
        <v>1210</v>
      </c>
      <c r="G12" s="7" t="s">
        <v>1211</v>
      </c>
      <c r="H12" s="7" t="s">
        <v>1212</v>
      </c>
      <c r="I12" s="7" t="s">
        <v>1213</v>
      </c>
      <c r="J12" s="7" t="s">
        <v>1214</v>
      </c>
    </row>
    <row r="13" ht="15.75" customHeight="1">
      <c r="A13" s="7" t="s">
        <v>1215</v>
      </c>
      <c r="B13" s="7">
        <v>95.0</v>
      </c>
      <c r="C13" s="7">
        <v>1.0</v>
      </c>
      <c r="D13" s="7" t="s">
        <v>1216</v>
      </c>
      <c r="E13" s="7" t="s">
        <v>1217</v>
      </c>
      <c r="F13" s="7" t="s">
        <v>1218</v>
      </c>
      <c r="G13" s="7" t="s">
        <v>1219</v>
      </c>
      <c r="H13" s="7" t="s">
        <v>1220</v>
      </c>
      <c r="I13" s="7" t="s">
        <v>1221</v>
      </c>
      <c r="J13" s="7" t="s">
        <v>1222</v>
      </c>
    </row>
    <row r="14" ht="15.75" customHeight="1">
      <c r="A14" s="7" t="s">
        <v>1223</v>
      </c>
      <c r="B14" s="7">
        <v>94.0</v>
      </c>
      <c r="C14" s="7">
        <v>1.0</v>
      </c>
      <c r="D14" s="7" t="s">
        <v>1224</v>
      </c>
      <c r="E14" s="7" t="s">
        <v>1225</v>
      </c>
      <c r="F14" s="7" t="s">
        <v>1226</v>
      </c>
      <c r="G14" s="7" t="s">
        <v>1227</v>
      </c>
      <c r="H14" s="7" t="s">
        <v>1228</v>
      </c>
      <c r="I14" s="7" t="s">
        <v>1229</v>
      </c>
      <c r="J14" s="7" t="s">
        <v>1230</v>
      </c>
    </row>
    <row r="15" ht="15.75" customHeight="1">
      <c r="A15" s="7" t="s">
        <v>1231</v>
      </c>
      <c r="B15" s="7">
        <v>93.0</v>
      </c>
      <c r="C15" s="7">
        <v>2.0</v>
      </c>
      <c r="D15" s="7" t="s">
        <v>1232</v>
      </c>
      <c r="E15" s="7" t="s">
        <v>1155</v>
      </c>
      <c r="F15" s="7" t="s">
        <v>1233</v>
      </c>
      <c r="G15" s="7" t="s">
        <v>1232</v>
      </c>
      <c r="H15" s="7" t="s">
        <v>1234</v>
      </c>
      <c r="I15" s="7" t="s">
        <v>1235</v>
      </c>
      <c r="J15" s="7" t="s">
        <v>1236</v>
      </c>
    </row>
    <row r="16" ht="15.75" customHeight="1">
      <c r="A16" s="7" t="s">
        <v>1237</v>
      </c>
      <c r="B16" s="7">
        <v>90.0</v>
      </c>
      <c r="C16" s="7">
        <v>1.0</v>
      </c>
      <c r="D16" s="7" t="s">
        <v>1238</v>
      </c>
      <c r="E16" s="7" t="s">
        <v>1239</v>
      </c>
      <c r="F16" s="7" t="s">
        <v>1240</v>
      </c>
      <c r="G16" s="7" t="s">
        <v>1241</v>
      </c>
      <c r="H16" s="7" t="s">
        <v>1242</v>
      </c>
      <c r="I16" s="7" t="s">
        <v>1243</v>
      </c>
      <c r="J16" s="7" t="s">
        <v>1244</v>
      </c>
    </row>
    <row r="17" ht="15.75" customHeight="1">
      <c r="A17" s="7" t="s">
        <v>1245</v>
      </c>
      <c r="B17" s="7">
        <v>88.0</v>
      </c>
      <c r="C17" s="7">
        <v>2.0</v>
      </c>
      <c r="D17" s="7" t="s">
        <v>1246</v>
      </c>
      <c r="E17" s="7" t="s">
        <v>1155</v>
      </c>
      <c r="F17" s="7" t="s">
        <v>1156</v>
      </c>
      <c r="G17" s="7" t="s">
        <v>1246</v>
      </c>
      <c r="H17" s="7" t="s">
        <v>1247</v>
      </c>
      <c r="I17" s="7" t="s">
        <v>1248</v>
      </c>
      <c r="J17" s="7" t="s">
        <v>1249</v>
      </c>
    </row>
    <row r="18" ht="15.75" customHeight="1">
      <c r="A18" s="7" t="s">
        <v>1250</v>
      </c>
      <c r="B18" s="7">
        <v>86.0</v>
      </c>
      <c r="C18" s="7">
        <v>2.0</v>
      </c>
      <c r="D18" s="7" t="s">
        <v>1251</v>
      </c>
      <c r="E18" s="7" t="s">
        <v>1155</v>
      </c>
      <c r="F18" s="7" t="s">
        <v>1233</v>
      </c>
      <c r="G18" s="7" t="s">
        <v>1251</v>
      </c>
      <c r="H18" s="7" t="s">
        <v>1252</v>
      </c>
      <c r="I18" s="7" t="s">
        <v>1253</v>
      </c>
      <c r="J18" s="7" t="s">
        <v>1254</v>
      </c>
    </row>
    <row r="19" ht="15.75" customHeight="1">
      <c r="A19" s="7" t="s">
        <v>1255</v>
      </c>
      <c r="B19" s="7">
        <v>85.0</v>
      </c>
      <c r="C19" s="7">
        <v>2.0</v>
      </c>
      <c r="D19" s="7" t="s">
        <v>1256</v>
      </c>
      <c r="E19" s="7" t="s">
        <v>1155</v>
      </c>
      <c r="F19" s="7" t="s">
        <v>1233</v>
      </c>
      <c r="G19" s="7" t="s">
        <v>1256</v>
      </c>
      <c r="H19" s="7" t="s">
        <v>1257</v>
      </c>
      <c r="I19" s="7" t="s">
        <v>1258</v>
      </c>
      <c r="J19" s="7" t="s">
        <v>1259</v>
      </c>
    </row>
    <row r="20" ht="15.75" customHeight="1">
      <c r="A20" s="7" t="s">
        <v>1260</v>
      </c>
      <c r="B20" s="7">
        <v>80.0</v>
      </c>
      <c r="C20" s="7">
        <v>1.0</v>
      </c>
      <c r="D20" s="7" t="s">
        <v>1261</v>
      </c>
      <c r="E20" s="7" t="s">
        <v>1262</v>
      </c>
      <c r="F20" s="7" t="s">
        <v>1263</v>
      </c>
      <c r="G20" s="7" t="s">
        <v>1264</v>
      </c>
      <c r="H20" s="7" t="s">
        <v>1265</v>
      </c>
      <c r="I20" s="7" t="s">
        <v>1266</v>
      </c>
      <c r="J20" s="7" t="s">
        <v>1267</v>
      </c>
    </row>
    <row r="21" ht="15.75" customHeight="1">
      <c r="A21" s="7" t="s">
        <v>1268</v>
      </c>
      <c r="B21" s="7">
        <v>75.0</v>
      </c>
      <c r="C21" s="7">
        <v>2.0</v>
      </c>
      <c r="D21" s="7" t="s">
        <v>1269</v>
      </c>
      <c r="E21" s="7" t="s">
        <v>1155</v>
      </c>
      <c r="F21" s="7" t="s">
        <v>1233</v>
      </c>
      <c r="G21" s="7" t="s">
        <v>1269</v>
      </c>
      <c r="H21" s="7" t="s">
        <v>1270</v>
      </c>
      <c r="I21" s="7" t="s">
        <v>1271</v>
      </c>
      <c r="J21" s="7" t="s">
        <v>1272</v>
      </c>
    </row>
    <row r="22" ht="15.75" customHeight="1">
      <c r="A22" s="7" t="s">
        <v>1273</v>
      </c>
      <c r="B22" s="7">
        <v>75.0</v>
      </c>
      <c r="C22" s="7">
        <v>1.0</v>
      </c>
      <c r="D22" s="7" t="s">
        <v>1274</v>
      </c>
      <c r="E22" s="7" t="s">
        <v>1275</v>
      </c>
      <c r="F22" s="7" t="s">
        <v>1276</v>
      </c>
      <c r="G22" s="7" t="s">
        <v>1277</v>
      </c>
      <c r="H22" s="7" t="s">
        <v>1278</v>
      </c>
      <c r="I22" s="7" t="s">
        <v>1279</v>
      </c>
      <c r="J22" s="7" t="s">
        <v>1280</v>
      </c>
    </row>
    <row r="23" ht="15.75" customHeight="1">
      <c r="A23" s="7" t="s">
        <v>1281</v>
      </c>
      <c r="B23" s="7">
        <v>73.0</v>
      </c>
      <c r="C23" s="7">
        <v>2.0</v>
      </c>
      <c r="D23" s="7" t="s">
        <v>1282</v>
      </c>
      <c r="E23" s="7" t="s">
        <v>1155</v>
      </c>
      <c r="F23" s="7" t="s">
        <v>1233</v>
      </c>
      <c r="G23" s="7" t="s">
        <v>1282</v>
      </c>
      <c r="H23" s="7" t="s">
        <v>1283</v>
      </c>
      <c r="I23" s="7" t="s">
        <v>1284</v>
      </c>
      <c r="J23" s="7" t="s">
        <v>1285</v>
      </c>
    </row>
    <row r="24" ht="15.75" customHeight="1">
      <c r="A24" s="7" t="s">
        <v>1286</v>
      </c>
      <c r="B24" s="7">
        <v>72.0</v>
      </c>
      <c r="C24" s="7">
        <v>2.0</v>
      </c>
      <c r="D24" s="7" t="s">
        <v>1287</v>
      </c>
      <c r="E24" s="7" t="s">
        <v>1155</v>
      </c>
      <c r="F24" s="7" t="s">
        <v>1156</v>
      </c>
      <c r="G24" s="7" t="s">
        <v>1287</v>
      </c>
      <c r="H24" s="7" t="s">
        <v>1288</v>
      </c>
      <c r="I24" s="7" t="s">
        <v>1289</v>
      </c>
      <c r="J24" s="7" t="s">
        <v>1290</v>
      </c>
    </row>
    <row r="25" ht="15.75" customHeight="1">
      <c r="A25" s="7" t="s">
        <v>1291</v>
      </c>
      <c r="B25" s="7">
        <v>72.0</v>
      </c>
      <c r="C25" s="7">
        <v>2.0</v>
      </c>
      <c r="D25" s="7" t="s">
        <v>1292</v>
      </c>
      <c r="E25" s="7" t="s">
        <v>1155</v>
      </c>
      <c r="F25" s="7" t="s">
        <v>1156</v>
      </c>
      <c r="G25" s="7" t="s">
        <v>1292</v>
      </c>
      <c r="H25" s="7" t="s">
        <v>1293</v>
      </c>
      <c r="I25" s="7" t="s">
        <v>1294</v>
      </c>
      <c r="J25" s="7" t="s">
        <v>1295</v>
      </c>
    </row>
    <row r="26" ht="15.75" customHeight="1">
      <c r="A26" s="7" t="s">
        <v>1296</v>
      </c>
      <c r="B26" s="7">
        <v>71.0</v>
      </c>
      <c r="C26" s="7">
        <v>2.0</v>
      </c>
      <c r="D26" s="7" t="s">
        <v>1297</v>
      </c>
      <c r="E26" s="7" t="s">
        <v>1155</v>
      </c>
      <c r="F26" s="7" t="s">
        <v>1156</v>
      </c>
      <c r="G26" s="7" t="s">
        <v>1297</v>
      </c>
      <c r="H26" s="7" t="s">
        <v>1298</v>
      </c>
      <c r="I26" s="7" t="s">
        <v>1299</v>
      </c>
      <c r="J26" s="7" t="s">
        <v>1300</v>
      </c>
    </row>
    <row r="27" ht="15.75" customHeight="1"/>
    <row r="28" ht="15.75" customHeight="1">
      <c r="A28" s="1"/>
      <c r="B28" s="1"/>
      <c r="C28" s="1"/>
      <c r="D28" s="1"/>
      <c r="E28" s="1"/>
      <c r="F28" s="1"/>
      <c r="G28" s="1"/>
      <c r="H28" s="1"/>
      <c r="I28" s="1"/>
      <c r="J28" s="1"/>
    </row>
    <row r="29" ht="15.75" customHeight="1">
      <c r="A29" s="1"/>
      <c r="B29" s="1"/>
      <c r="C29" s="1"/>
      <c r="D29" s="1"/>
      <c r="E29" s="1"/>
      <c r="F29" s="1"/>
      <c r="G29" s="1"/>
      <c r="H29" s="1"/>
      <c r="I29" s="1"/>
      <c r="J29" s="1"/>
    </row>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2" width="25.71"/>
    <col customWidth="1" min="3" max="6" width="14.43"/>
  </cols>
  <sheetData>
    <row r="1" ht="15.75" customHeight="1">
      <c r="A1" s="1" t="s">
        <v>1301</v>
      </c>
      <c r="B1" s="1" t="s">
        <v>1302</v>
      </c>
      <c r="C1" s="25" t="s">
        <v>1303</v>
      </c>
      <c r="D1" s="25" t="s">
        <v>1304</v>
      </c>
    </row>
    <row r="2" ht="15.75" customHeight="1">
      <c r="A2" s="7" t="s">
        <v>1305</v>
      </c>
      <c r="C2" s="7" t="s">
        <v>1306</v>
      </c>
      <c r="D2" s="7" t="s">
        <v>1307</v>
      </c>
    </row>
    <row r="3" ht="15.75" customHeight="1">
      <c r="A3" s="7" t="s">
        <v>1308</v>
      </c>
      <c r="C3" s="7" t="s">
        <v>1309</v>
      </c>
      <c r="D3" s="7" t="s">
        <v>1310</v>
      </c>
    </row>
    <row r="4" ht="15.75" customHeight="1">
      <c r="A4" s="7" t="s">
        <v>1311</v>
      </c>
      <c r="C4" s="7" t="s">
        <v>1312</v>
      </c>
      <c r="D4" s="7" t="s">
        <v>1313</v>
      </c>
    </row>
    <row r="5" ht="15.75" customHeight="1">
      <c r="A5" s="7" t="s">
        <v>1314</v>
      </c>
      <c r="C5" s="7" t="s">
        <v>1315</v>
      </c>
      <c r="D5" s="7" t="s">
        <v>1316</v>
      </c>
    </row>
    <row r="6" ht="15.75" customHeight="1">
      <c r="A6" s="7" t="s">
        <v>1317</v>
      </c>
      <c r="C6" s="7" t="s">
        <v>1318</v>
      </c>
      <c r="D6" s="26" t="s">
        <v>1319</v>
      </c>
    </row>
    <row r="7" ht="15.75" customHeight="1">
      <c r="A7" s="7" t="s">
        <v>1320</v>
      </c>
      <c r="C7" s="7" t="s">
        <v>1321</v>
      </c>
      <c r="D7" s="26" t="s">
        <v>1322</v>
      </c>
    </row>
    <row r="8" ht="15.75" customHeight="1">
      <c r="A8" s="7" t="s">
        <v>1323</v>
      </c>
      <c r="C8" s="7" t="s">
        <v>1324</v>
      </c>
      <c r="D8" s="26" t="s">
        <v>1325</v>
      </c>
    </row>
    <row r="9" ht="15.75" customHeight="1">
      <c r="A9" s="7" t="s">
        <v>1326</v>
      </c>
      <c r="C9" s="7" t="s">
        <v>1327</v>
      </c>
      <c r="D9" s="26" t="s">
        <v>1328</v>
      </c>
    </row>
    <row r="10" ht="15.75" customHeight="1">
      <c r="A10" s="7" t="s">
        <v>1329</v>
      </c>
      <c r="C10" s="7" t="s">
        <v>1330</v>
      </c>
      <c r="D10" s="26" t="s">
        <v>1331</v>
      </c>
    </row>
    <row r="11" ht="15.75" customHeight="1">
      <c r="A11" s="7" t="s">
        <v>1332</v>
      </c>
      <c r="C11" s="7" t="s">
        <v>1333</v>
      </c>
      <c r="D11" s="26" t="s">
        <v>1334</v>
      </c>
    </row>
    <row r="12" ht="15.75" customHeight="1">
      <c r="A12" s="7" t="s">
        <v>1335</v>
      </c>
      <c r="C12" s="7" t="s">
        <v>1336</v>
      </c>
      <c r="D12" s="26" t="s">
        <v>1337</v>
      </c>
    </row>
    <row r="13" ht="15.75" customHeight="1">
      <c r="A13" s="7" t="s">
        <v>1338</v>
      </c>
      <c r="C13" s="7" t="s">
        <v>1339</v>
      </c>
      <c r="D13" s="26" t="s">
        <v>1340</v>
      </c>
    </row>
    <row r="14" ht="15.75" customHeight="1">
      <c r="A14" s="7" t="s">
        <v>1341</v>
      </c>
      <c r="C14" s="7" t="s">
        <v>1342</v>
      </c>
      <c r="D14" s="26" t="s">
        <v>1343</v>
      </c>
    </row>
    <row r="15" ht="15.75" customHeight="1">
      <c r="A15" s="7" t="s">
        <v>1344</v>
      </c>
      <c r="C15" s="7" t="s">
        <v>1345</v>
      </c>
      <c r="D15" s="26" t="s">
        <v>1346</v>
      </c>
    </row>
    <row r="16" ht="15.75" customHeight="1">
      <c r="A16" s="7" t="s">
        <v>1347</v>
      </c>
      <c r="C16" s="7" t="s">
        <v>1348</v>
      </c>
      <c r="D16" s="26" t="s">
        <v>1349</v>
      </c>
    </row>
    <row r="17" ht="15.75" customHeight="1">
      <c r="A17" s="7" t="s">
        <v>1350</v>
      </c>
      <c r="B17" s="7" t="s">
        <v>1351</v>
      </c>
      <c r="C17" s="7" t="s">
        <v>1352</v>
      </c>
      <c r="D17" s="7" t="s">
        <v>1353</v>
      </c>
    </row>
    <row r="18" ht="15.75" customHeight="1">
      <c r="A18" s="7" t="s">
        <v>1354</v>
      </c>
      <c r="B18" s="7" t="s">
        <v>1350</v>
      </c>
      <c r="C18" s="7" t="s">
        <v>1355</v>
      </c>
      <c r="D18" s="7" t="s">
        <v>1356</v>
      </c>
    </row>
    <row r="19" ht="15.75" customHeight="1">
      <c r="A19" s="7" t="s">
        <v>1357</v>
      </c>
      <c r="B19" s="7" t="s">
        <v>1350</v>
      </c>
      <c r="C19" s="7" t="s">
        <v>1358</v>
      </c>
      <c r="D19" s="7" t="s">
        <v>1359</v>
      </c>
    </row>
    <row r="20" ht="15.75" customHeight="1">
      <c r="A20" s="7" t="s">
        <v>1360</v>
      </c>
      <c r="B20" s="7" t="s">
        <v>1361</v>
      </c>
      <c r="C20" s="7" t="s">
        <v>1362</v>
      </c>
      <c r="D20" s="7" t="s">
        <v>1363</v>
      </c>
    </row>
    <row r="21" ht="15.75" customHeight="1">
      <c r="A21" s="7" t="s">
        <v>1364</v>
      </c>
      <c r="C21" s="7" t="s">
        <v>1365</v>
      </c>
      <c r="D21" s="26" t="s">
        <v>1366</v>
      </c>
    </row>
    <row r="22" ht="15.75" customHeight="1">
      <c r="A22" s="7" t="s">
        <v>1367</v>
      </c>
      <c r="B22" s="7" t="s">
        <v>1368</v>
      </c>
      <c r="C22" s="7" t="s">
        <v>1369</v>
      </c>
      <c r="D22" s="7" t="s">
        <v>1370</v>
      </c>
    </row>
    <row r="23" ht="15.75" customHeight="1">
      <c r="A23" s="7" t="s">
        <v>1357</v>
      </c>
      <c r="B23" s="7" t="s">
        <v>1371</v>
      </c>
      <c r="C23" s="7" t="s">
        <v>1372</v>
      </c>
      <c r="D23" s="7" t="s">
        <v>1373</v>
      </c>
    </row>
    <row r="24" ht="15.75" customHeight="1">
      <c r="A24" s="7" t="s">
        <v>1374</v>
      </c>
      <c r="C24" s="7" t="s">
        <v>1375</v>
      </c>
      <c r="D24" s="26" t="s">
        <v>1376</v>
      </c>
    </row>
    <row r="25" ht="15.75" customHeight="1">
      <c r="A25" s="7" t="s">
        <v>1377</v>
      </c>
      <c r="C25" s="7" t="s">
        <v>1378</v>
      </c>
      <c r="D25" s="26" t="s">
        <v>1379</v>
      </c>
    </row>
    <row r="26" ht="15.75" customHeight="1">
      <c r="A26" s="7" t="s">
        <v>1380</v>
      </c>
      <c r="C26" s="7" t="s">
        <v>1381</v>
      </c>
      <c r="D26" s="26" t="s">
        <v>1382</v>
      </c>
      <c r="I26" s="1"/>
      <c r="J26" s="1"/>
      <c r="K26" s="1"/>
      <c r="L26" s="1"/>
    </row>
    <row r="27" ht="15.75" customHeight="1">
      <c r="A27" s="7" t="s">
        <v>1383</v>
      </c>
      <c r="B27" s="7" t="s">
        <v>1350</v>
      </c>
      <c r="C27" s="7" t="s">
        <v>1384</v>
      </c>
      <c r="D27" s="7" t="s">
        <v>1385</v>
      </c>
      <c r="I27" s="1"/>
      <c r="J27" s="1"/>
      <c r="K27" s="1"/>
      <c r="L27" s="1"/>
    </row>
    <row r="28" ht="15.75" customHeight="1">
      <c r="A28" s="7" t="s">
        <v>1367</v>
      </c>
      <c r="B28" s="7" t="s">
        <v>1351</v>
      </c>
      <c r="C28" s="7" t="s">
        <v>1386</v>
      </c>
      <c r="D28" s="7" t="s">
        <v>1387</v>
      </c>
    </row>
    <row r="29" ht="15.75" customHeight="1">
      <c r="A29" s="7" t="s">
        <v>1371</v>
      </c>
      <c r="B29" s="7" t="s">
        <v>1351</v>
      </c>
      <c r="C29" s="7" t="s">
        <v>1388</v>
      </c>
      <c r="D29" s="7" t="s">
        <v>1389</v>
      </c>
    </row>
    <row r="30" ht="15.75" customHeight="1">
      <c r="A30" s="7" t="s">
        <v>1390</v>
      </c>
      <c r="B30" s="7" t="s">
        <v>1391</v>
      </c>
      <c r="C30" s="7" t="s">
        <v>1392</v>
      </c>
      <c r="D30" s="7" t="s">
        <v>1393</v>
      </c>
    </row>
    <row r="31" ht="15.75" customHeight="1">
      <c r="A31" s="7" t="s">
        <v>1394</v>
      </c>
      <c r="B31" s="7" t="s">
        <v>1395</v>
      </c>
      <c r="C31" s="7" t="s">
        <v>1396</v>
      </c>
      <c r="D31" s="7" t="s">
        <v>1397</v>
      </c>
    </row>
    <row r="32" ht="15.75" customHeight="1">
      <c r="A32" s="7" t="s">
        <v>1398</v>
      </c>
      <c r="C32" s="7" t="s">
        <v>1399</v>
      </c>
      <c r="D32" s="26" t="s">
        <v>1400</v>
      </c>
    </row>
    <row r="33" ht="15.75" customHeight="1">
      <c r="A33" s="7" t="s">
        <v>1401</v>
      </c>
      <c r="B33" s="7" t="s">
        <v>1394</v>
      </c>
      <c r="C33" s="7" t="s">
        <v>1402</v>
      </c>
      <c r="D33" s="7" t="s">
        <v>1403</v>
      </c>
    </row>
    <row r="34" ht="15.75" customHeight="1">
      <c r="A34" s="7" t="s">
        <v>1404</v>
      </c>
      <c r="C34" s="7" t="s">
        <v>1405</v>
      </c>
      <c r="D34" s="26" t="s">
        <v>1406</v>
      </c>
    </row>
    <row r="35" ht="15.75" customHeight="1">
      <c r="A35" s="7" t="s">
        <v>1390</v>
      </c>
      <c r="B35" s="7" t="s">
        <v>1394</v>
      </c>
      <c r="C35" s="7" t="s">
        <v>1407</v>
      </c>
      <c r="D35" s="7" t="s">
        <v>1408</v>
      </c>
    </row>
    <row r="36" ht="15.75" customHeight="1">
      <c r="A36" s="7" t="s">
        <v>1409</v>
      </c>
      <c r="C36" s="7" t="s">
        <v>1410</v>
      </c>
      <c r="D36" s="26" t="s">
        <v>1411</v>
      </c>
    </row>
    <row r="37" ht="15.75" customHeight="1">
      <c r="A37" s="7" t="s">
        <v>1412</v>
      </c>
      <c r="C37" s="7" t="s">
        <v>1413</v>
      </c>
      <c r="D37" s="26" t="s">
        <v>1411</v>
      </c>
    </row>
    <row r="38" ht="15.75" customHeight="1">
      <c r="A38" s="6"/>
      <c r="B38" s="6"/>
      <c r="C38" s="27"/>
      <c r="D38" s="27"/>
    </row>
    <row r="39" ht="15.75" customHeight="1">
      <c r="A39" s="6"/>
      <c r="B39" s="6"/>
      <c r="C39" s="27"/>
      <c r="D39" s="27"/>
    </row>
    <row r="40" ht="15.75" customHeight="1">
      <c r="C40" s="26"/>
      <c r="D40" s="26"/>
    </row>
    <row r="41" ht="15.75" customHeight="1">
      <c r="C41" s="26"/>
      <c r="D41" s="26"/>
    </row>
    <row r="42" ht="15.75" customHeight="1">
      <c r="C42" s="26"/>
      <c r="D42" s="26"/>
    </row>
    <row r="43" ht="15.75" customHeight="1">
      <c r="C43" s="26"/>
      <c r="D43" s="26"/>
    </row>
    <row r="44" ht="15.75" customHeight="1">
      <c r="C44" s="26"/>
      <c r="D44" s="26"/>
    </row>
    <row r="45" ht="15.75" customHeight="1">
      <c r="C45" s="26"/>
      <c r="D45" s="26"/>
    </row>
    <row r="46" ht="15.75" customHeight="1">
      <c r="C46" s="26"/>
      <c r="D46" s="26"/>
    </row>
    <row r="47" ht="15.75" customHeight="1">
      <c r="C47" s="26"/>
      <c r="D47" s="26"/>
    </row>
    <row r="48" ht="15.75" customHeight="1">
      <c r="C48" s="26"/>
      <c r="D48" s="26"/>
    </row>
    <row r="49" ht="15.75" customHeight="1">
      <c r="C49" s="26"/>
      <c r="D49" s="26"/>
    </row>
    <row r="50" ht="15.75" customHeight="1">
      <c r="C50" s="26"/>
      <c r="D50" s="26"/>
    </row>
    <row r="51" ht="15.75" customHeight="1">
      <c r="C51" s="26"/>
      <c r="D51" s="26"/>
    </row>
    <row r="52" ht="15.75" customHeight="1">
      <c r="C52" s="26"/>
      <c r="D52" s="26"/>
    </row>
    <row r="53" ht="15.75" customHeight="1">
      <c r="C53" s="26"/>
      <c r="D53" s="26"/>
    </row>
    <row r="54" ht="15.75" customHeight="1">
      <c r="C54" s="26"/>
      <c r="D54" s="26"/>
    </row>
    <row r="55" ht="15.75" customHeight="1">
      <c r="C55" s="26"/>
      <c r="D55" s="26"/>
    </row>
    <row r="56" ht="15.75" customHeight="1">
      <c r="C56" s="26"/>
      <c r="D56" s="26"/>
    </row>
    <row r="57" ht="15.75" customHeight="1">
      <c r="C57" s="26"/>
      <c r="D57" s="26"/>
    </row>
    <row r="58" ht="15.75" customHeight="1">
      <c r="C58" s="26"/>
      <c r="D58" s="26"/>
    </row>
    <row r="59" ht="15.75" customHeight="1">
      <c r="C59" s="26"/>
      <c r="D59" s="26"/>
    </row>
    <row r="60" ht="15.75" customHeight="1">
      <c r="C60" s="26"/>
      <c r="D60" s="26"/>
    </row>
    <row r="61" ht="15.75" customHeight="1">
      <c r="C61" s="26"/>
      <c r="D61" s="26"/>
    </row>
    <row r="62" ht="15.75" customHeight="1">
      <c r="C62" s="26"/>
      <c r="D62" s="26"/>
    </row>
    <row r="63" ht="15.75" customHeight="1">
      <c r="C63" s="26"/>
      <c r="D63" s="26"/>
    </row>
    <row r="64" ht="15.75" customHeight="1">
      <c r="C64" s="26"/>
      <c r="D64" s="26"/>
    </row>
    <row r="65" ht="15.75" customHeight="1">
      <c r="C65" s="26"/>
      <c r="D65" s="26"/>
    </row>
    <row r="66" ht="15.75" customHeight="1">
      <c r="C66" s="26"/>
      <c r="D66" s="26"/>
    </row>
    <row r="67" ht="15.75" customHeight="1">
      <c r="C67" s="26"/>
      <c r="D67" s="26"/>
    </row>
    <row r="68" ht="15.75" customHeight="1">
      <c r="C68" s="26"/>
      <c r="D68" s="26"/>
    </row>
    <row r="69" ht="15.75" customHeight="1">
      <c r="C69" s="26"/>
      <c r="D69" s="26"/>
    </row>
    <row r="70" ht="15.75" customHeight="1">
      <c r="C70" s="26"/>
      <c r="D70" s="26"/>
    </row>
    <row r="71" ht="15.75" customHeight="1">
      <c r="C71" s="26"/>
      <c r="D71" s="26"/>
    </row>
    <row r="72" ht="15.75" customHeight="1">
      <c r="C72" s="26"/>
      <c r="D72" s="26"/>
    </row>
    <row r="73" ht="15.75" customHeight="1">
      <c r="C73" s="26"/>
      <c r="D73" s="26"/>
    </row>
    <row r="74" ht="15.75" customHeight="1">
      <c r="C74" s="26"/>
      <c r="D74" s="26"/>
    </row>
    <row r="75" ht="15.75" customHeight="1">
      <c r="C75" s="26"/>
      <c r="D75" s="26"/>
    </row>
    <row r="76" ht="15.75" customHeight="1">
      <c r="C76" s="26"/>
      <c r="D76" s="26"/>
    </row>
    <row r="77" ht="15.75" customHeight="1">
      <c r="C77" s="26"/>
      <c r="D77" s="26"/>
    </row>
    <row r="78" ht="15.75" customHeight="1">
      <c r="C78" s="26"/>
      <c r="D78" s="26"/>
    </row>
    <row r="79" ht="15.75" customHeight="1">
      <c r="C79" s="26"/>
      <c r="D79" s="26"/>
    </row>
    <row r="80" ht="15.75" customHeight="1">
      <c r="C80" s="26"/>
      <c r="D80" s="26"/>
    </row>
    <row r="81" ht="15.75" customHeight="1">
      <c r="C81" s="26"/>
      <c r="D81" s="26"/>
    </row>
    <row r="82" ht="15.75" customHeight="1">
      <c r="C82" s="26"/>
      <c r="D82" s="26"/>
    </row>
    <row r="83" ht="15.75" customHeight="1">
      <c r="C83" s="26"/>
      <c r="D83" s="26"/>
    </row>
    <row r="84" ht="15.75" customHeight="1">
      <c r="C84" s="26"/>
      <c r="D84" s="26"/>
    </row>
    <row r="85" ht="15.75" customHeight="1">
      <c r="C85" s="26"/>
      <c r="D85" s="26"/>
    </row>
    <row r="86" ht="15.75" customHeight="1">
      <c r="C86" s="26"/>
      <c r="D86" s="26"/>
    </row>
    <row r="87" ht="15.75" customHeight="1">
      <c r="C87" s="26"/>
      <c r="D87" s="26"/>
    </row>
    <row r="88" ht="15.75" customHeight="1">
      <c r="C88" s="26"/>
      <c r="D88" s="26"/>
    </row>
    <row r="89" ht="15.75" customHeight="1">
      <c r="C89" s="26"/>
      <c r="D89" s="26"/>
    </row>
    <row r="90" ht="15.75" customHeight="1">
      <c r="C90" s="26"/>
      <c r="D90" s="26"/>
    </row>
    <row r="91" ht="15.75" customHeight="1">
      <c r="C91" s="26"/>
      <c r="D91" s="26"/>
    </row>
    <row r="92" ht="15.75" customHeight="1">
      <c r="C92" s="26"/>
      <c r="D92" s="26"/>
    </row>
    <row r="93" ht="15.75" customHeight="1">
      <c r="C93" s="26"/>
      <c r="D93" s="26"/>
    </row>
    <row r="94" ht="15.75" customHeight="1">
      <c r="C94" s="26"/>
      <c r="D94" s="26"/>
    </row>
    <row r="95" ht="15.75" customHeight="1">
      <c r="C95" s="26"/>
      <c r="D95" s="26"/>
    </row>
    <row r="96" ht="15.75" customHeight="1">
      <c r="C96" s="26"/>
      <c r="D96" s="26"/>
    </row>
    <row r="97" ht="15.75" customHeight="1">
      <c r="C97" s="26"/>
      <c r="D97" s="26"/>
    </row>
    <row r="98" ht="15.75" customHeight="1">
      <c r="C98" s="26"/>
      <c r="D98" s="26"/>
    </row>
    <row r="99" ht="15.75" customHeight="1">
      <c r="C99" s="26"/>
      <c r="D99" s="26"/>
    </row>
    <row r="100" ht="15.75" customHeight="1">
      <c r="C100" s="26"/>
      <c r="D100" s="26"/>
    </row>
    <row r="101" ht="15.75" customHeight="1">
      <c r="C101" s="26"/>
      <c r="D101" s="26"/>
    </row>
    <row r="102" ht="15.75" customHeight="1">
      <c r="C102" s="26"/>
      <c r="D102" s="26"/>
    </row>
    <row r="103" ht="15.75" customHeight="1">
      <c r="C103" s="26"/>
      <c r="D103" s="26"/>
    </row>
    <row r="104" ht="15.75" customHeight="1">
      <c r="C104" s="26"/>
      <c r="D104" s="26"/>
    </row>
    <row r="105" ht="15.75" customHeight="1">
      <c r="C105" s="26"/>
      <c r="D105" s="26"/>
    </row>
    <row r="106" ht="15.75" customHeight="1">
      <c r="C106" s="26"/>
      <c r="D106" s="26"/>
    </row>
    <row r="107" ht="15.75" customHeight="1">
      <c r="C107" s="26"/>
      <c r="D107" s="26"/>
    </row>
    <row r="108" ht="15.75" customHeight="1">
      <c r="C108" s="26"/>
      <c r="D108" s="26"/>
    </row>
    <row r="109" ht="15.75" customHeight="1">
      <c r="C109" s="26"/>
      <c r="D109" s="26"/>
    </row>
    <row r="110" ht="15.75" customHeight="1">
      <c r="C110" s="26"/>
      <c r="D110" s="26"/>
    </row>
    <row r="111" ht="15.75" customHeight="1">
      <c r="C111" s="26"/>
      <c r="D111" s="26"/>
    </row>
    <row r="112" ht="15.75" customHeight="1">
      <c r="C112" s="26"/>
      <c r="D112" s="26"/>
    </row>
    <row r="113" ht="15.75" customHeight="1">
      <c r="C113" s="26"/>
      <c r="D113" s="26"/>
    </row>
    <row r="114" ht="15.75" customHeight="1">
      <c r="C114" s="26"/>
      <c r="D114" s="26"/>
    </row>
    <row r="115" ht="15.75" customHeight="1">
      <c r="C115" s="26"/>
      <c r="D115" s="26"/>
    </row>
    <row r="116" ht="15.75" customHeight="1">
      <c r="C116" s="26"/>
      <c r="D116" s="26"/>
    </row>
    <row r="117" ht="15.75" customHeight="1">
      <c r="C117" s="26"/>
      <c r="D117" s="26"/>
    </row>
    <row r="118" ht="15.75" customHeight="1">
      <c r="C118" s="26"/>
      <c r="D118" s="26"/>
    </row>
    <row r="119" ht="15.75" customHeight="1">
      <c r="C119" s="26"/>
      <c r="D119" s="26"/>
    </row>
    <row r="120" ht="15.75" customHeight="1">
      <c r="C120" s="26"/>
      <c r="D120" s="26"/>
    </row>
    <row r="121" ht="15.75" customHeight="1">
      <c r="C121" s="26"/>
      <c r="D121" s="26"/>
    </row>
    <row r="122" ht="15.75" customHeight="1">
      <c r="C122" s="26"/>
      <c r="D122" s="26"/>
    </row>
    <row r="123" ht="15.75" customHeight="1">
      <c r="C123" s="26"/>
      <c r="D123" s="26"/>
    </row>
    <row r="124" ht="15.75" customHeight="1">
      <c r="C124" s="26"/>
      <c r="D124" s="26"/>
    </row>
    <row r="125" ht="15.75" customHeight="1">
      <c r="C125" s="26"/>
      <c r="D125" s="26"/>
    </row>
    <row r="126" ht="15.75" customHeight="1">
      <c r="C126" s="26"/>
      <c r="D126" s="26"/>
    </row>
    <row r="127" ht="15.75" customHeight="1">
      <c r="C127" s="26"/>
      <c r="D127" s="26"/>
    </row>
    <row r="128" ht="15.75" customHeight="1">
      <c r="C128" s="26"/>
      <c r="D128" s="26"/>
    </row>
    <row r="129" ht="15.75" customHeight="1">
      <c r="C129" s="26"/>
      <c r="D129" s="26"/>
    </row>
    <row r="130" ht="15.75" customHeight="1">
      <c r="C130" s="26"/>
      <c r="D130" s="26"/>
    </row>
    <row r="131" ht="15.75" customHeight="1">
      <c r="C131" s="26"/>
      <c r="D131" s="26"/>
    </row>
    <row r="132" ht="15.75" customHeight="1">
      <c r="C132" s="26"/>
      <c r="D132" s="26"/>
    </row>
    <row r="133" ht="15.75" customHeight="1">
      <c r="C133" s="26"/>
      <c r="D133" s="26"/>
    </row>
    <row r="134" ht="15.75" customHeight="1">
      <c r="C134" s="26"/>
      <c r="D134" s="26"/>
    </row>
    <row r="135" ht="15.75" customHeight="1">
      <c r="C135" s="26"/>
      <c r="D135" s="26"/>
    </row>
    <row r="136" ht="15.75" customHeight="1">
      <c r="C136" s="26"/>
      <c r="D136" s="26"/>
    </row>
    <row r="137" ht="15.75" customHeight="1">
      <c r="C137" s="26"/>
      <c r="D137" s="26"/>
    </row>
    <row r="138" ht="15.75" customHeight="1">
      <c r="C138" s="26"/>
      <c r="D138" s="26"/>
    </row>
    <row r="139" ht="15.75" customHeight="1">
      <c r="C139" s="26"/>
      <c r="D139" s="26"/>
    </row>
    <row r="140" ht="15.75" customHeight="1">
      <c r="C140" s="26"/>
      <c r="D140" s="26"/>
    </row>
    <row r="141" ht="15.75" customHeight="1">
      <c r="C141" s="26"/>
      <c r="D141" s="26"/>
    </row>
    <row r="142" ht="15.75" customHeight="1">
      <c r="C142" s="26"/>
      <c r="D142" s="26"/>
    </row>
    <row r="143" ht="15.75" customHeight="1">
      <c r="C143" s="26"/>
      <c r="D143" s="26"/>
    </row>
    <row r="144" ht="15.75" customHeight="1">
      <c r="C144" s="26"/>
      <c r="D144" s="26"/>
    </row>
    <row r="145" ht="15.75" customHeight="1">
      <c r="C145" s="26"/>
      <c r="D145" s="26"/>
    </row>
    <row r="146" ht="15.75" customHeight="1">
      <c r="C146" s="26"/>
      <c r="D146" s="26"/>
    </row>
    <row r="147" ht="15.75" customHeight="1">
      <c r="C147" s="26"/>
      <c r="D147" s="26"/>
    </row>
    <row r="148" ht="15.75" customHeight="1">
      <c r="C148" s="26"/>
      <c r="D148" s="26"/>
    </row>
    <row r="149" ht="15.75" customHeight="1">
      <c r="C149" s="26"/>
      <c r="D149" s="26"/>
    </row>
    <row r="150" ht="15.75" customHeight="1">
      <c r="C150" s="26"/>
      <c r="D150" s="26"/>
    </row>
    <row r="151" ht="15.75" customHeight="1">
      <c r="C151" s="26"/>
      <c r="D151" s="26"/>
    </row>
    <row r="152" ht="15.75" customHeight="1">
      <c r="C152" s="26"/>
      <c r="D152" s="26"/>
    </row>
    <row r="153" ht="15.75" customHeight="1">
      <c r="C153" s="26"/>
      <c r="D153" s="26"/>
    </row>
    <row r="154" ht="15.75" customHeight="1">
      <c r="C154" s="26"/>
      <c r="D154" s="26"/>
    </row>
    <row r="155" ht="15.75" customHeight="1">
      <c r="C155" s="26"/>
      <c r="D155" s="26"/>
    </row>
    <row r="156" ht="15.75" customHeight="1">
      <c r="C156" s="26"/>
      <c r="D156" s="26"/>
    </row>
    <row r="157" ht="15.75" customHeight="1">
      <c r="C157" s="26"/>
      <c r="D157" s="26"/>
    </row>
    <row r="158" ht="15.75" customHeight="1">
      <c r="C158" s="26"/>
      <c r="D158" s="26"/>
    </row>
    <row r="159" ht="15.75" customHeight="1">
      <c r="C159" s="26"/>
      <c r="D159" s="26"/>
    </row>
    <row r="160" ht="15.75" customHeight="1">
      <c r="C160" s="26"/>
      <c r="D160" s="26"/>
    </row>
    <row r="161" ht="15.75" customHeight="1">
      <c r="C161" s="26"/>
      <c r="D161" s="26"/>
    </row>
    <row r="162" ht="15.75" customHeight="1">
      <c r="C162" s="26"/>
      <c r="D162" s="26"/>
    </row>
    <row r="163" ht="15.75" customHeight="1">
      <c r="C163" s="26"/>
      <c r="D163" s="26"/>
    </row>
    <row r="164" ht="15.75" customHeight="1">
      <c r="C164" s="26"/>
      <c r="D164" s="26"/>
    </row>
    <row r="165" ht="15.75" customHeight="1">
      <c r="C165" s="26"/>
      <c r="D165" s="26"/>
    </row>
    <row r="166" ht="15.75" customHeight="1">
      <c r="C166" s="26"/>
      <c r="D166" s="26"/>
    </row>
    <row r="167" ht="15.75" customHeight="1">
      <c r="C167" s="26"/>
      <c r="D167" s="26"/>
    </row>
    <row r="168" ht="15.75" customHeight="1">
      <c r="C168" s="26"/>
      <c r="D168" s="26"/>
    </row>
    <row r="169" ht="15.75" customHeight="1">
      <c r="C169" s="26"/>
      <c r="D169" s="26"/>
    </row>
    <row r="170" ht="15.75" customHeight="1">
      <c r="C170" s="26"/>
      <c r="D170" s="26"/>
    </row>
    <row r="171" ht="15.75" customHeight="1">
      <c r="C171" s="26"/>
      <c r="D171" s="26"/>
    </row>
    <row r="172" ht="15.75" customHeight="1">
      <c r="C172" s="26"/>
      <c r="D172" s="26"/>
    </row>
    <row r="173" ht="15.75" customHeight="1">
      <c r="C173" s="26"/>
      <c r="D173" s="26"/>
    </row>
    <row r="174" ht="15.75" customHeight="1">
      <c r="C174" s="26"/>
      <c r="D174" s="26"/>
    </row>
    <row r="175" ht="15.75" customHeight="1">
      <c r="C175" s="26"/>
      <c r="D175" s="26"/>
    </row>
    <row r="176" ht="15.75" customHeight="1">
      <c r="C176" s="26"/>
      <c r="D176" s="26"/>
    </row>
    <row r="177" ht="15.75" customHeight="1">
      <c r="C177" s="26"/>
      <c r="D177" s="26"/>
    </row>
    <row r="178" ht="15.75" customHeight="1">
      <c r="C178" s="26"/>
      <c r="D178" s="26"/>
    </row>
    <row r="179" ht="15.75" customHeight="1">
      <c r="C179" s="26"/>
      <c r="D179" s="26"/>
    </row>
    <row r="180" ht="15.75" customHeight="1">
      <c r="C180" s="26"/>
      <c r="D180" s="26"/>
    </row>
    <row r="181" ht="15.75" customHeight="1">
      <c r="C181" s="26"/>
      <c r="D181" s="26"/>
    </row>
    <row r="182" ht="15.75" customHeight="1">
      <c r="C182" s="26"/>
      <c r="D182" s="26"/>
    </row>
    <row r="183" ht="15.75" customHeight="1">
      <c r="C183" s="26"/>
      <c r="D183" s="26"/>
    </row>
    <row r="184" ht="15.75" customHeight="1">
      <c r="C184" s="26"/>
      <c r="D184" s="26"/>
    </row>
    <row r="185" ht="15.75" customHeight="1">
      <c r="C185" s="26"/>
      <c r="D185" s="26"/>
    </row>
    <row r="186" ht="15.75" customHeight="1">
      <c r="C186" s="26"/>
      <c r="D186" s="26"/>
    </row>
    <row r="187" ht="15.75" customHeight="1">
      <c r="C187" s="26"/>
      <c r="D187" s="26"/>
    </row>
    <row r="188" ht="15.75" customHeight="1">
      <c r="C188" s="26"/>
      <c r="D188" s="26"/>
    </row>
    <row r="189" ht="15.75" customHeight="1">
      <c r="C189" s="26"/>
      <c r="D189" s="26"/>
    </row>
    <row r="190" ht="15.75" customHeight="1">
      <c r="C190" s="26"/>
      <c r="D190" s="26"/>
    </row>
    <row r="191" ht="15.75" customHeight="1">
      <c r="C191" s="26"/>
      <c r="D191" s="26"/>
    </row>
    <row r="192" ht="15.75" customHeight="1">
      <c r="C192" s="26"/>
      <c r="D192" s="26"/>
    </row>
    <row r="193" ht="15.75" customHeight="1">
      <c r="C193" s="26"/>
      <c r="D193" s="26"/>
    </row>
    <row r="194" ht="15.75" customHeight="1">
      <c r="C194" s="26"/>
      <c r="D194" s="26"/>
    </row>
    <row r="195" ht="15.75" customHeight="1">
      <c r="C195" s="26"/>
      <c r="D195" s="26"/>
    </row>
    <row r="196" ht="15.75" customHeight="1">
      <c r="C196" s="26"/>
      <c r="D196" s="26"/>
    </row>
    <row r="197" ht="15.75" customHeight="1">
      <c r="C197" s="26"/>
      <c r="D197" s="26"/>
    </row>
    <row r="198" ht="15.75" customHeight="1">
      <c r="C198" s="26"/>
      <c r="D198" s="26"/>
    </row>
    <row r="199" ht="15.75" customHeight="1">
      <c r="C199" s="26"/>
      <c r="D199" s="26"/>
    </row>
    <row r="200" ht="15.75" customHeight="1">
      <c r="C200" s="26"/>
      <c r="D200" s="26"/>
    </row>
    <row r="201" ht="15.75" customHeight="1">
      <c r="C201" s="26"/>
      <c r="D201" s="26"/>
    </row>
    <row r="202" ht="15.75" customHeight="1">
      <c r="C202" s="26"/>
      <c r="D202" s="26"/>
    </row>
    <row r="203" ht="15.75" customHeight="1">
      <c r="C203" s="26"/>
      <c r="D203" s="26"/>
    </row>
    <row r="204" ht="15.75" customHeight="1">
      <c r="C204" s="26"/>
      <c r="D204" s="26"/>
    </row>
    <row r="205" ht="15.75" customHeight="1">
      <c r="C205" s="26"/>
      <c r="D205" s="26"/>
    </row>
    <row r="206" ht="15.75" customHeight="1">
      <c r="C206" s="26"/>
      <c r="D206" s="26"/>
    </row>
    <row r="207" ht="15.75" customHeight="1">
      <c r="C207" s="26"/>
      <c r="D207" s="26"/>
    </row>
    <row r="208" ht="15.75" customHeight="1">
      <c r="C208" s="26"/>
      <c r="D208" s="26"/>
    </row>
    <row r="209" ht="15.75" customHeight="1">
      <c r="C209" s="26"/>
      <c r="D209" s="26"/>
    </row>
    <row r="210" ht="15.75" customHeight="1">
      <c r="C210" s="26"/>
      <c r="D210" s="26"/>
    </row>
    <row r="211" ht="15.75" customHeight="1">
      <c r="C211" s="26"/>
      <c r="D211" s="26"/>
    </row>
    <row r="212" ht="15.75" customHeight="1">
      <c r="C212" s="26"/>
      <c r="D212" s="26"/>
    </row>
    <row r="213" ht="15.75" customHeight="1">
      <c r="C213" s="26"/>
      <c r="D213" s="26"/>
    </row>
    <row r="214" ht="15.75" customHeight="1">
      <c r="C214" s="26"/>
      <c r="D214" s="26"/>
    </row>
    <row r="215" ht="15.75" customHeight="1">
      <c r="C215" s="26"/>
      <c r="D215" s="26"/>
    </row>
    <row r="216" ht="15.75" customHeight="1">
      <c r="C216" s="26"/>
      <c r="D216" s="26"/>
    </row>
    <row r="217" ht="15.75" customHeight="1">
      <c r="C217" s="26"/>
      <c r="D217" s="26"/>
    </row>
    <row r="218" ht="15.75" customHeight="1">
      <c r="C218" s="26"/>
      <c r="D218" s="26"/>
    </row>
    <row r="219" ht="15.75" customHeight="1">
      <c r="C219" s="26"/>
      <c r="D219" s="26"/>
    </row>
    <row r="220" ht="15.75" customHeight="1">
      <c r="C220" s="26"/>
      <c r="D220" s="26"/>
    </row>
    <row r="221" ht="15.75" customHeight="1">
      <c r="C221" s="26"/>
      <c r="D221" s="26"/>
    </row>
    <row r="222" ht="15.75" customHeight="1">
      <c r="C222" s="26"/>
      <c r="D222" s="26"/>
    </row>
    <row r="223" ht="15.75" customHeight="1">
      <c r="C223" s="26"/>
      <c r="D223" s="26"/>
    </row>
    <row r="224" ht="15.75" customHeight="1">
      <c r="C224" s="26"/>
      <c r="D224" s="26"/>
    </row>
    <row r="225" ht="15.75" customHeight="1">
      <c r="C225" s="26"/>
      <c r="D225" s="26"/>
    </row>
    <row r="226" ht="15.75" customHeight="1">
      <c r="C226" s="26"/>
      <c r="D226" s="26"/>
    </row>
    <row r="227" ht="15.75" customHeight="1">
      <c r="C227" s="26"/>
      <c r="D227" s="26"/>
    </row>
    <row r="228" ht="15.75" customHeight="1">
      <c r="C228" s="26"/>
      <c r="D228" s="26"/>
    </row>
    <row r="229" ht="15.75" customHeight="1">
      <c r="C229" s="26"/>
      <c r="D229" s="26"/>
    </row>
    <row r="230" ht="15.75" customHeight="1">
      <c r="C230" s="26"/>
      <c r="D230" s="26"/>
    </row>
    <row r="231" ht="15.75" customHeight="1">
      <c r="C231" s="26"/>
      <c r="D231" s="26"/>
    </row>
    <row r="232" ht="15.75" customHeight="1">
      <c r="C232" s="26"/>
      <c r="D232" s="26"/>
    </row>
    <row r="233" ht="15.75" customHeight="1">
      <c r="C233" s="26"/>
      <c r="D233" s="26"/>
    </row>
    <row r="234" ht="15.75" customHeight="1">
      <c r="C234" s="26"/>
      <c r="D234" s="26"/>
    </row>
    <row r="235" ht="15.75" customHeight="1">
      <c r="C235" s="26"/>
      <c r="D235" s="26"/>
    </row>
    <row r="236" ht="15.75" customHeight="1">
      <c r="C236" s="26"/>
      <c r="D236" s="26"/>
    </row>
    <row r="237" ht="15.75" customHeight="1">
      <c r="C237" s="26"/>
      <c r="D237" s="26"/>
    </row>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D1 D38:D1000">
    <cfRule type="cellIs" dxfId="0" priority="1" operator="greaterThan">
      <formula>0</formula>
    </cfRule>
  </conditionalFormatting>
  <conditionalFormatting sqref="D1 D38:D1000">
    <cfRule type="cellIs" dxfId="1" priority="2" operator="lessThanOrEqual">
      <formula>0</formula>
    </cfRule>
  </conditionalFormatting>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22.43"/>
    <col customWidth="1" min="2" max="3" width="14.43"/>
    <col customWidth="1" min="4" max="4" width="18.86"/>
    <col customWidth="1" min="5" max="5" width="14.43"/>
    <col customWidth="1" min="6" max="6" width="17.29"/>
  </cols>
  <sheetData>
    <row r="1" ht="15.75" customHeight="1">
      <c r="A1" s="16" t="s">
        <v>1414</v>
      </c>
      <c r="B1" s="28" t="s">
        <v>1415</v>
      </c>
      <c r="C1" s="16" t="s">
        <v>1416</v>
      </c>
      <c r="D1" s="16" t="s">
        <v>5</v>
      </c>
      <c r="E1" s="28" t="s">
        <v>1417</v>
      </c>
      <c r="F1" s="16" t="s">
        <v>1418</v>
      </c>
    </row>
    <row r="2" ht="15.75" customHeight="1">
      <c r="A2" s="7" t="s">
        <v>1419</v>
      </c>
      <c r="B2" s="7" t="s">
        <v>1420</v>
      </c>
      <c r="C2" s="7" t="s">
        <v>1421</v>
      </c>
      <c r="D2" s="7">
        <v>8.0</v>
      </c>
      <c r="E2" s="7">
        <v>0.0</v>
      </c>
      <c r="F2" s="7">
        <v>0.0</v>
      </c>
    </row>
    <row r="3" ht="15.75" customHeight="1">
      <c r="A3" s="7" t="s">
        <v>1422</v>
      </c>
      <c r="B3" s="7" t="s">
        <v>1423</v>
      </c>
      <c r="C3" s="7" t="s">
        <v>1421</v>
      </c>
      <c r="D3" s="7">
        <v>70.0</v>
      </c>
      <c r="E3" s="7">
        <v>0.0</v>
      </c>
      <c r="F3" s="7">
        <v>0.0</v>
      </c>
    </row>
    <row r="4" ht="15.75" customHeight="1">
      <c r="A4" s="7" t="s">
        <v>1424</v>
      </c>
      <c r="B4" s="7" t="s">
        <v>1425</v>
      </c>
      <c r="C4" s="7" t="s">
        <v>1426</v>
      </c>
      <c r="D4" s="7">
        <v>115.0</v>
      </c>
      <c r="E4" s="7">
        <v>0.0</v>
      </c>
      <c r="F4" s="7">
        <v>115.0</v>
      </c>
      <c r="G4" s="7"/>
      <c r="H4" s="7"/>
    </row>
    <row r="5" ht="15.75" customHeight="1">
      <c r="A5" s="7" t="s">
        <v>1427</v>
      </c>
      <c r="B5" s="7" t="s">
        <v>1428</v>
      </c>
      <c r="C5" s="7" t="s">
        <v>1421</v>
      </c>
      <c r="D5" s="7">
        <v>2.0</v>
      </c>
      <c r="E5" s="7">
        <v>0.0</v>
      </c>
      <c r="F5" s="7">
        <v>0.0</v>
      </c>
      <c r="G5" s="7"/>
      <c r="H5" s="7"/>
    </row>
    <row r="6" ht="15.75" customHeight="1">
      <c r="A6" s="7" t="s">
        <v>1427</v>
      </c>
      <c r="B6" s="7" t="s">
        <v>1429</v>
      </c>
      <c r="C6" s="7" t="s">
        <v>1430</v>
      </c>
      <c r="D6" s="7">
        <v>21.0</v>
      </c>
      <c r="E6" s="7">
        <v>21.0</v>
      </c>
      <c r="F6" s="7">
        <v>21.0</v>
      </c>
    </row>
    <row r="7" ht="15.75" customHeight="1">
      <c r="A7" s="7" t="s">
        <v>1431</v>
      </c>
      <c r="B7" s="7" t="s">
        <v>1432</v>
      </c>
      <c r="C7" s="7" t="s">
        <v>1433</v>
      </c>
      <c r="D7" s="7">
        <v>88.0</v>
      </c>
      <c r="E7" s="7">
        <v>88.0</v>
      </c>
      <c r="F7" s="7">
        <v>0.0</v>
      </c>
    </row>
    <row r="8" ht="15.75" customHeight="1">
      <c r="A8" s="7" t="s">
        <v>1434</v>
      </c>
      <c r="B8" s="7" t="s">
        <v>1435</v>
      </c>
      <c r="C8" s="7" t="s">
        <v>1421</v>
      </c>
      <c r="D8" s="7">
        <v>12.0</v>
      </c>
      <c r="E8" s="7">
        <v>12.0</v>
      </c>
      <c r="F8" s="7">
        <v>0.0</v>
      </c>
    </row>
    <row r="9" ht="15.75" customHeight="1">
      <c r="A9" s="7" t="s">
        <v>1436</v>
      </c>
      <c r="B9" s="7" t="s">
        <v>1437</v>
      </c>
      <c r="C9" s="7" t="s">
        <v>1438</v>
      </c>
      <c r="D9" s="7">
        <v>3.0</v>
      </c>
      <c r="E9" s="7">
        <v>0.0</v>
      </c>
      <c r="F9" s="7">
        <v>0.0</v>
      </c>
    </row>
    <row r="10" ht="15.75" customHeight="1">
      <c r="A10" s="7" t="s">
        <v>1436</v>
      </c>
      <c r="B10" s="7" t="s">
        <v>1439</v>
      </c>
      <c r="C10" s="7" t="s">
        <v>1438</v>
      </c>
      <c r="D10" s="7">
        <v>24.0</v>
      </c>
      <c r="E10" s="7">
        <v>0.0</v>
      </c>
      <c r="F10" s="7">
        <v>0.0</v>
      </c>
    </row>
    <row r="11" ht="15.75" customHeight="1">
      <c r="A11" s="7" t="s">
        <v>1440</v>
      </c>
      <c r="B11" s="7" t="s">
        <v>1441</v>
      </c>
      <c r="C11" s="7" t="s">
        <v>1421</v>
      </c>
      <c r="D11" s="7">
        <v>204.0</v>
      </c>
      <c r="E11" s="7">
        <v>25.0</v>
      </c>
      <c r="F11" s="7">
        <v>0.0</v>
      </c>
    </row>
    <row r="12" ht="15.75" customHeight="1">
      <c r="A12" s="7" t="s">
        <v>1442</v>
      </c>
      <c r="B12" s="7" t="s">
        <v>1443</v>
      </c>
      <c r="C12" s="7" t="s">
        <v>1421</v>
      </c>
      <c r="D12" s="7">
        <v>2.0</v>
      </c>
      <c r="E12" s="7">
        <v>2.0</v>
      </c>
      <c r="F12" s="7">
        <v>0.0</v>
      </c>
    </row>
    <row r="13" ht="15.75" customHeight="1">
      <c r="A13" s="7" t="s">
        <v>1444</v>
      </c>
      <c r="B13" s="7" t="s">
        <v>1439</v>
      </c>
      <c r="C13" s="7" t="s">
        <v>1438</v>
      </c>
      <c r="D13" s="7">
        <v>137.0</v>
      </c>
      <c r="E13" s="7">
        <v>0.0</v>
      </c>
      <c r="F13" s="7">
        <v>0.0</v>
      </c>
    </row>
    <row r="14" ht="15.75" customHeight="1">
      <c r="A14" s="7" t="s">
        <v>1445</v>
      </c>
      <c r="B14" s="7" t="s">
        <v>1446</v>
      </c>
      <c r="C14" s="7" t="s">
        <v>1430</v>
      </c>
      <c r="D14" s="7">
        <v>107.0</v>
      </c>
      <c r="E14" s="7">
        <v>100.0</v>
      </c>
      <c r="F14" s="7">
        <v>0.0</v>
      </c>
    </row>
    <row r="15" ht="15.75" customHeight="1">
      <c r="A15" s="7" t="s">
        <v>1447</v>
      </c>
      <c r="B15" s="7" t="s">
        <v>1428</v>
      </c>
      <c r="C15" s="7" t="s">
        <v>1421</v>
      </c>
      <c r="D15" s="7">
        <v>2.0</v>
      </c>
      <c r="E15" s="7">
        <v>0.0</v>
      </c>
      <c r="F15" s="7">
        <v>0.0</v>
      </c>
    </row>
    <row r="16" ht="15.75" customHeight="1">
      <c r="A16" s="7" t="s">
        <v>1447</v>
      </c>
      <c r="B16" s="7" t="s">
        <v>1448</v>
      </c>
      <c r="C16" s="7" t="s">
        <v>1421</v>
      </c>
      <c r="D16" s="7">
        <v>1.0</v>
      </c>
      <c r="E16" s="7">
        <v>0.0</v>
      </c>
      <c r="F16" s="7">
        <v>0.0</v>
      </c>
    </row>
    <row r="17" ht="15.75" customHeight="1">
      <c r="A17" s="7" t="s">
        <v>1447</v>
      </c>
      <c r="B17" s="7" t="s">
        <v>1449</v>
      </c>
      <c r="C17" s="7" t="s">
        <v>1421</v>
      </c>
      <c r="D17" s="7">
        <v>1.0</v>
      </c>
      <c r="E17" s="7">
        <v>0.0</v>
      </c>
      <c r="F17" s="7">
        <v>0.0</v>
      </c>
    </row>
    <row r="18" ht="15.75" customHeight="1">
      <c r="A18" s="7" t="s">
        <v>1447</v>
      </c>
      <c r="B18" s="7" t="s">
        <v>1423</v>
      </c>
      <c r="C18" s="7" t="s">
        <v>1421</v>
      </c>
      <c r="D18" s="7">
        <v>39.0</v>
      </c>
      <c r="E18" s="7">
        <v>0.0</v>
      </c>
      <c r="F18" s="7">
        <v>0.0</v>
      </c>
    </row>
    <row r="19" ht="15.75" customHeight="1">
      <c r="A19" s="7" t="s">
        <v>1450</v>
      </c>
      <c r="B19" s="7" t="s">
        <v>1446</v>
      </c>
      <c r="C19" s="7" t="s">
        <v>1430</v>
      </c>
      <c r="D19" s="7">
        <v>41.0</v>
      </c>
      <c r="E19" s="7">
        <v>0.0</v>
      </c>
      <c r="F19" s="7">
        <v>0.0</v>
      </c>
    </row>
    <row r="20" ht="15.75" customHeight="1">
      <c r="A20" s="7" t="s">
        <v>1451</v>
      </c>
      <c r="B20" s="7" t="s">
        <v>1452</v>
      </c>
      <c r="C20" s="7" t="s">
        <v>1430</v>
      </c>
      <c r="D20" s="7">
        <v>110.0</v>
      </c>
      <c r="E20" s="7">
        <v>0.0</v>
      </c>
      <c r="F20" s="7">
        <v>65.0</v>
      </c>
    </row>
    <row r="21" ht="15.75" customHeight="1">
      <c r="A21" s="7" t="s">
        <v>1453</v>
      </c>
      <c r="B21" s="7" t="s">
        <v>1428</v>
      </c>
      <c r="C21" s="7" t="s">
        <v>1421</v>
      </c>
      <c r="D21" s="7">
        <v>92.0</v>
      </c>
      <c r="E21" s="7">
        <v>0.0</v>
      </c>
      <c r="F21" s="7">
        <v>0.0</v>
      </c>
    </row>
    <row r="22" ht="15.75" customHeight="1">
      <c r="A22" s="7" t="s">
        <v>1454</v>
      </c>
      <c r="B22" s="7" t="s">
        <v>1455</v>
      </c>
      <c r="C22" s="7" t="s">
        <v>1456</v>
      </c>
      <c r="D22" s="7">
        <v>7.0</v>
      </c>
      <c r="E22" s="7">
        <v>5.0</v>
      </c>
      <c r="F22" s="7">
        <v>7.0</v>
      </c>
    </row>
    <row r="23" ht="15.75" customHeight="1">
      <c r="A23" s="7" t="s">
        <v>1454</v>
      </c>
      <c r="B23" s="7" t="s">
        <v>1439</v>
      </c>
      <c r="C23" s="7" t="s">
        <v>1438</v>
      </c>
      <c r="D23" s="7">
        <v>19.0</v>
      </c>
      <c r="E23" s="7">
        <v>19.0</v>
      </c>
      <c r="F23" s="7">
        <v>0.0</v>
      </c>
    </row>
    <row r="24" ht="15.75" customHeight="1">
      <c r="A24" s="7" t="s">
        <v>1457</v>
      </c>
      <c r="B24" s="7" t="s">
        <v>1458</v>
      </c>
      <c r="C24" s="7" t="s">
        <v>1459</v>
      </c>
      <c r="D24" s="7">
        <v>107.0</v>
      </c>
      <c r="E24" s="7">
        <v>93.0</v>
      </c>
      <c r="F24" s="7">
        <v>0.0</v>
      </c>
    </row>
    <row r="25" ht="15.75" customHeight="1">
      <c r="A25" s="7" t="s">
        <v>1460</v>
      </c>
      <c r="B25" s="7" t="s">
        <v>1455</v>
      </c>
      <c r="C25" s="7" t="s">
        <v>1456</v>
      </c>
      <c r="D25" s="7">
        <v>48.0</v>
      </c>
      <c r="E25" s="7">
        <v>0.0</v>
      </c>
      <c r="F25" s="7">
        <v>48.0</v>
      </c>
    </row>
    <row r="26" ht="15.75" customHeight="1">
      <c r="A26" s="7" t="s">
        <v>1460</v>
      </c>
      <c r="B26" s="7" t="s">
        <v>1461</v>
      </c>
      <c r="C26" s="7" t="s">
        <v>1421</v>
      </c>
      <c r="D26" s="7">
        <v>71.0</v>
      </c>
      <c r="E26" s="7">
        <v>0.0</v>
      </c>
      <c r="F26" s="7">
        <v>71.0</v>
      </c>
    </row>
    <row r="27" ht="15.75" customHeight="1">
      <c r="A27" s="7" t="s">
        <v>1462</v>
      </c>
      <c r="B27" s="7" t="s">
        <v>1437</v>
      </c>
      <c r="C27" s="7" t="s">
        <v>1438</v>
      </c>
      <c r="D27" s="7">
        <v>36.0</v>
      </c>
      <c r="E27" s="7">
        <v>36.0</v>
      </c>
      <c r="F27" s="7">
        <v>0.0</v>
      </c>
    </row>
    <row r="28" ht="15.75" customHeight="1">
      <c r="A28" s="7" t="s">
        <v>1463</v>
      </c>
      <c r="B28" s="7" t="s">
        <v>1464</v>
      </c>
      <c r="C28" s="7" t="s">
        <v>1421</v>
      </c>
      <c r="D28" s="7">
        <v>405.0</v>
      </c>
      <c r="E28" s="7">
        <v>396.0</v>
      </c>
      <c r="F28" s="7">
        <v>0.0</v>
      </c>
    </row>
    <row r="29" ht="15.75" customHeight="1">
      <c r="A29" s="7" t="s">
        <v>1465</v>
      </c>
      <c r="B29" s="7" t="s">
        <v>1466</v>
      </c>
      <c r="C29" s="7" t="s">
        <v>1459</v>
      </c>
      <c r="D29" s="7">
        <v>36.0</v>
      </c>
      <c r="E29" s="7">
        <v>0.0</v>
      </c>
      <c r="F29" s="7">
        <v>36.0</v>
      </c>
    </row>
    <row r="30" ht="15.75" customHeight="1">
      <c r="A30" s="7" t="s">
        <v>1467</v>
      </c>
      <c r="B30" s="7" t="s">
        <v>1468</v>
      </c>
      <c r="C30" s="7" t="s">
        <v>1459</v>
      </c>
      <c r="D30" s="7">
        <v>23.0</v>
      </c>
      <c r="E30" s="7">
        <v>0.0</v>
      </c>
      <c r="F30" s="7">
        <v>23.0</v>
      </c>
    </row>
    <row r="31" ht="15.75" customHeight="1">
      <c r="A31" s="7" t="s">
        <v>1469</v>
      </c>
      <c r="B31" s="7" t="s">
        <v>1470</v>
      </c>
      <c r="C31" s="7" t="s">
        <v>1459</v>
      </c>
      <c r="D31" s="7">
        <v>24.0</v>
      </c>
      <c r="E31" s="7">
        <v>0.0</v>
      </c>
      <c r="F31" s="7">
        <v>24.0</v>
      </c>
    </row>
    <row r="32" ht="15.75" customHeight="1">
      <c r="A32" s="7" t="s">
        <v>1471</v>
      </c>
      <c r="B32" s="7" t="s">
        <v>1472</v>
      </c>
      <c r="C32" s="7" t="s">
        <v>1421</v>
      </c>
      <c r="D32" s="7">
        <v>250.0</v>
      </c>
      <c r="E32" s="7">
        <v>0.0</v>
      </c>
      <c r="F32" s="7">
        <v>0.0</v>
      </c>
    </row>
    <row r="33" ht="15.75" customHeight="1">
      <c r="A33" s="7" t="s">
        <v>1473</v>
      </c>
      <c r="B33" s="7" t="s">
        <v>1446</v>
      </c>
      <c r="C33" s="7" t="s">
        <v>1430</v>
      </c>
      <c r="D33" s="7">
        <v>45.0</v>
      </c>
      <c r="E33" s="7">
        <v>45.0</v>
      </c>
      <c r="F33" s="7">
        <v>0.0</v>
      </c>
    </row>
    <row r="34" ht="15.75" customHeight="1">
      <c r="A34" s="7" t="s">
        <v>1474</v>
      </c>
      <c r="B34" s="7" t="s">
        <v>1446</v>
      </c>
      <c r="C34" s="7" t="s">
        <v>1430</v>
      </c>
      <c r="D34" s="7">
        <v>53.0</v>
      </c>
      <c r="E34" s="7">
        <v>0.0</v>
      </c>
      <c r="F34" s="7">
        <v>0.0</v>
      </c>
    </row>
    <row r="35" ht="15.75" customHeight="1"/>
    <row r="36" ht="15.75" customHeight="1">
      <c r="A36" s="29" t="s">
        <v>1475</v>
      </c>
      <c r="B36" s="29" t="s">
        <v>1476</v>
      </c>
    </row>
    <row r="37" ht="15.75" customHeight="1">
      <c r="A37" s="29" t="s">
        <v>1477</v>
      </c>
      <c r="B37" s="29" t="s">
        <v>1478</v>
      </c>
    </row>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2" width="15.29"/>
    <col customWidth="1" min="3" max="3" width="30.43"/>
    <col customWidth="1" min="4" max="4" width="85.0"/>
    <col customWidth="1" min="5" max="6" width="14.43"/>
  </cols>
  <sheetData>
    <row r="1" ht="15.75" customHeight="1">
      <c r="A1" s="30"/>
      <c r="B1" s="30" t="s">
        <v>1479</v>
      </c>
      <c r="C1" s="30" t="s">
        <v>1480</v>
      </c>
      <c r="D1" s="30" t="s">
        <v>1481</v>
      </c>
    </row>
    <row r="2" ht="15.75" customHeight="1">
      <c r="A2" s="16" t="s">
        <v>1482</v>
      </c>
      <c r="B2" s="7" t="s">
        <v>1414</v>
      </c>
      <c r="C2" s="7">
        <v>2203.0</v>
      </c>
      <c r="D2" s="7" t="s">
        <v>1483</v>
      </c>
    </row>
    <row r="3" ht="15.75" customHeight="1">
      <c r="B3" s="7" t="s">
        <v>1484</v>
      </c>
      <c r="C3" s="7">
        <v>2203.0</v>
      </c>
      <c r="D3" s="7" t="s">
        <v>1485</v>
      </c>
    </row>
    <row r="4" ht="15.75" customHeight="1">
      <c r="A4" s="16" t="s">
        <v>1486</v>
      </c>
      <c r="B4" s="7" t="s">
        <v>1487</v>
      </c>
      <c r="C4" s="7">
        <v>2203.0</v>
      </c>
      <c r="D4" s="7" t="s">
        <v>1483</v>
      </c>
    </row>
    <row r="5" ht="15.75" customHeight="1">
      <c r="B5" s="7" t="s">
        <v>1416</v>
      </c>
      <c r="C5" s="7">
        <v>2203.0</v>
      </c>
      <c r="D5" s="7" t="s">
        <v>1488</v>
      </c>
    </row>
    <row r="6" ht="15.75" customHeight="1">
      <c r="B6" s="7" t="s">
        <v>1489</v>
      </c>
      <c r="C6" s="7">
        <v>2203.0</v>
      </c>
      <c r="D6" s="7" t="s">
        <v>1490</v>
      </c>
    </row>
    <row r="7" ht="15.75" customHeight="1">
      <c r="B7" s="7" t="s">
        <v>1491</v>
      </c>
      <c r="C7" s="7">
        <v>1780.0</v>
      </c>
      <c r="D7" s="7" t="s">
        <v>1492</v>
      </c>
    </row>
    <row r="8" ht="15.75" customHeight="1">
      <c r="B8" s="7" t="s">
        <v>1493</v>
      </c>
      <c r="C8" s="7">
        <v>1675.0</v>
      </c>
      <c r="D8" s="7" t="s">
        <v>1494</v>
      </c>
    </row>
    <row r="9" ht="15.75" customHeight="1">
      <c r="B9" s="7" t="s">
        <v>1495</v>
      </c>
      <c r="C9" s="7">
        <v>1020.0</v>
      </c>
      <c r="D9" s="7" t="s">
        <v>1496</v>
      </c>
    </row>
    <row r="10" ht="15.75" customHeight="1">
      <c r="B10" s="7" t="s">
        <v>1497</v>
      </c>
      <c r="C10" s="7">
        <v>2203.0</v>
      </c>
      <c r="D10" s="7" t="s">
        <v>1498</v>
      </c>
    </row>
    <row r="11" ht="15.75" customHeight="1"/>
    <row r="12" ht="15.75" customHeight="1">
      <c r="A12" s="7"/>
      <c r="B12" s="7" t="s">
        <v>1481</v>
      </c>
      <c r="C12" s="7" t="s">
        <v>1499</v>
      </c>
    </row>
    <row r="13" ht="15.75" customHeight="1">
      <c r="A13" s="7"/>
      <c r="B13" s="7" t="s">
        <v>1416</v>
      </c>
      <c r="C13" s="7" t="s">
        <v>1500</v>
      </c>
    </row>
    <row r="14" ht="15.75" customHeight="1"/>
    <row r="15" ht="15.75" customHeight="1"/>
    <row r="16" ht="15.75" customHeight="1"/>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2">
    <mergeCell ref="A2:A3"/>
    <mergeCell ref="A4:A10"/>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cols>
    <col customWidth="1" min="1" max="1" width="31.86"/>
    <col customWidth="1" min="2" max="2" width="37.29"/>
    <col customWidth="1" min="3" max="3" width="14.43"/>
    <col customWidth="1" min="4" max="4" width="27.29"/>
    <col customWidth="1" min="5" max="8" width="16.14"/>
  </cols>
  <sheetData>
    <row r="1" ht="15.75" customHeight="1">
      <c r="A1" s="16" t="s">
        <v>1501</v>
      </c>
      <c r="B1" s="16" t="s">
        <v>1502</v>
      </c>
      <c r="C1" s="16" t="s">
        <v>1503</v>
      </c>
      <c r="D1" s="16" t="s">
        <v>1504</v>
      </c>
      <c r="E1" s="16" t="s">
        <v>1505</v>
      </c>
      <c r="F1" s="16" t="s">
        <v>1506</v>
      </c>
      <c r="G1" s="16" t="s">
        <v>1507</v>
      </c>
      <c r="H1" s="16"/>
    </row>
    <row r="2" ht="15.75" customHeight="1">
      <c r="A2" s="7" t="s">
        <v>1508</v>
      </c>
      <c r="B2" s="7" t="s">
        <v>1509</v>
      </c>
      <c r="C2" s="7" t="s">
        <v>1510</v>
      </c>
      <c r="D2" s="7" t="s">
        <v>1511</v>
      </c>
      <c r="E2" s="7" t="s">
        <v>1512</v>
      </c>
      <c r="F2" s="7" t="s">
        <v>1513</v>
      </c>
      <c r="G2" s="7" t="s">
        <v>1514</v>
      </c>
    </row>
    <row r="3" ht="15.75" customHeight="1">
      <c r="A3" s="7" t="s">
        <v>1508</v>
      </c>
      <c r="B3" s="31" t="s">
        <v>1515</v>
      </c>
      <c r="C3" s="7" t="s">
        <v>1510</v>
      </c>
      <c r="D3" s="7" t="s">
        <v>1516</v>
      </c>
      <c r="E3" s="7" t="s">
        <v>1517</v>
      </c>
      <c r="F3" s="7" t="s">
        <v>1518</v>
      </c>
      <c r="G3" s="7" t="s">
        <v>1519</v>
      </c>
    </row>
    <row r="4" ht="15.75" customHeight="1">
      <c r="A4" s="16" t="s">
        <v>1508</v>
      </c>
      <c r="B4" s="32" t="s">
        <v>1520</v>
      </c>
      <c r="C4" s="16" t="s">
        <v>1510</v>
      </c>
      <c r="D4" s="16" t="s">
        <v>1516</v>
      </c>
      <c r="E4" s="16" t="s">
        <v>1521</v>
      </c>
      <c r="F4" s="16" t="s">
        <v>1522</v>
      </c>
      <c r="G4" s="16" t="s">
        <v>1523</v>
      </c>
    </row>
    <row r="5" ht="15.75" customHeight="1">
      <c r="A5" s="7" t="s">
        <v>1508</v>
      </c>
      <c r="B5" s="7" t="s">
        <v>1524</v>
      </c>
      <c r="C5" s="7" t="s">
        <v>1510</v>
      </c>
      <c r="D5" s="7" t="s">
        <v>1511</v>
      </c>
      <c r="E5" s="7" t="s">
        <v>1525</v>
      </c>
      <c r="F5" s="7" t="s">
        <v>1526</v>
      </c>
      <c r="G5" s="7" t="s">
        <v>1527</v>
      </c>
    </row>
    <row r="6" ht="15.75" customHeight="1">
      <c r="A6" s="7" t="s">
        <v>1508</v>
      </c>
      <c r="B6" s="7" t="s">
        <v>1524</v>
      </c>
      <c r="C6" s="7" t="s">
        <v>1510</v>
      </c>
      <c r="D6" s="7" t="s">
        <v>1516</v>
      </c>
      <c r="E6" s="7" t="s">
        <v>1528</v>
      </c>
      <c r="F6" s="7" t="s">
        <v>1529</v>
      </c>
      <c r="G6" s="7" t="s">
        <v>1527</v>
      </c>
    </row>
    <row r="7" ht="15.75" customHeight="1">
      <c r="A7" s="7" t="s">
        <v>1508</v>
      </c>
      <c r="B7" s="31" t="s">
        <v>1530</v>
      </c>
      <c r="C7" s="7" t="s">
        <v>1510</v>
      </c>
      <c r="D7" s="7" t="s">
        <v>1511</v>
      </c>
      <c r="E7" s="7" t="s">
        <v>1531</v>
      </c>
      <c r="F7" s="7" t="s">
        <v>1532</v>
      </c>
      <c r="G7" s="7">
        <v>2315.0</v>
      </c>
    </row>
    <row r="8" ht="15.75" customHeight="1">
      <c r="A8" s="7" t="s">
        <v>1508</v>
      </c>
      <c r="B8" s="31" t="s">
        <v>1530</v>
      </c>
      <c r="C8" s="7" t="s">
        <v>1510</v>
      </c>
      <c r="D8" s="31" t="s">
        <v>1516</v>
      </c>
      <c r="E8" s="31" t="s">
        <v>1533</v>
      </c>
      <c r="F8" s="7" t="s">
        <v>1534</v>
      </c>
      <c r="G8" s="7">
        <v>2315.0</v>
      </c>
    </row>
    <row r="9" ht="15.75" customHeight="1">
      <c r="A9" s="7" t="s">
        <v>1508</v>
      </c>
      <c r="B9" s="31" t="s">
        <v>1535</v>
      </c>
      <c r="C9" s="7" t="s">
        <v>1536</v>
      </c>
      <c r="D9" s="7" t="s">
        <v>1537</v>
      </c>
      <c r="E9" s="7" t="s">
        <v>1538</v>
      </c>
      <c r="F9" s="7" t="s">
        <v>1539</v>
      </c>
      <c r="G9" s="7" t="s">
        <v>1540</v>
      </c>
    </row>
    <row r="10" ht="15.75" customHeight="1">
      <c r="A10" s="7" t="s">
        <v>1541</v>
      </c>
      <c r="B10" s="31" t="s">
        <v>1542</v>
      </c>
      <c r="C10" s="7" t="s">
        <v>1543</v>
      </c>
      <c r="D10" s="7" t="s">
        <v>1511</v>
      </c>
      <c r="E10" s="7" t="s">
        <v>1544</v>
      </c>
      <c r="F10" s="7" t="s">
        <v>1545</v>
      </c>
      <c r="G10" s="7" t="s">
        <v>1546</v>
      </c>
    </row>
    <row r="11" ht="15.75" customHeight="1"/>
    <row r="12" ht="15.75" customHeight="1">
      <c r="A12" s="7" t="s">
        <v>1501</v>
      </c>
      <c r="B12" s="7" t="s">
        <v>1547</v>
      </c>
    </row>
    <row r="13" ht="15.75" customHeight="1">
      <c r="A13" s="7" t="s">
        <v>1502</v>
      </c>
      <c r="B13" s="7" t="s">
        <v>1548</v>
      </c>
    </row>
    <row r="14" ht="15.75" customHeight="1">
      <c r="A14" s="7" t="s">
        <v>1503</v>
      </c>
      <c r="B14" s="7" t="s">
        <v>1549</v>
      </c>
    </row>
    <row r="15" ht="15.75" customHeight="1">
      <c r="A15" s="7" t="s">
        <v>1550</v>
      </c>
      <c r="B15" s="7" t="s">
        <v>1551</v>
      </c>
    </row>
    <row r="16" ht="15.75" customHeight="1">
      <c r="A16" s="7" t="s">
        <v>1552</v>
      </c>
    </row>
    <row r="17" ht="15.75" customHeight="1"/>
    <row r="18" ht="15.75" customHeight="1"/>
    <row r="19" ht="15.75" customHeight="1"/>
    <row r="20" ht="15.75" customHeight="1"/>
    <row r="21" ht="15.75" customHeight="1"/>
    <row r="22" ht="15.75" customHeight="1"/>
    <row r="23" ht="15.75" customHeight="1"/>
    <row r="24" ht="15.75" customHeight="1"/>
    <row r="25" ht="15.75" customHeight="1"/>
    <row r="26" ht="15.75" customHeight="1"/>
    <row r="27" ht="15.75" customHeight="1"/>
    <row r="28" ht="15.75" customHeight="1"/>
    <row r="29" ht="15.75" customHeight="1"/>
    <row r="30" ht="15.75" customHeight="1"/>
    <row r="31" ht="15.75" customHeight="1"/>
    <row r="32"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drawing r:id="rId1"/>
</worksheet>
</file>